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3"/>
    <sheet state="visible" name="Priortized_Disease_Gene_List" sheetId="2" r:id="rId4"/>
    <sheet state="visible" name="Prioritized_and_DNM_genes" sheetId="3" r:id="rId5"/>
  </sheets>
  <definedNames>
    <definedName hidden="1" localSheetId="1" name="_xlnm._FilterDatabase">Priortized_Disease_Gene_List!$A$1:$R$540</definedName>
  </definedNames>
  <calcPr/>
</workbook>
</file>

<file path=xl/sharedStrings.xml><?xml version="1.0" encoding="utf-8"?>
<sst xmlns="http://schemas.openxmlformats.org/spreadsheetml/2006/main" count="2402" uniqueCount="1173">
  <si>
    <t>TAB</t>
  </si>
  <si>
    <t>Column</t>
  </si>
  <si>
    <t>Description</t>
  </si>
  <si>
    <t>Prioritized_Disease_Gene_List</t>
  </si>
  <si>
    <t>ENSID</t>
  </si>
  <si>
    <t>Ensembl Gene ID</t>
  </si>
  <si>
    <t>SYMID</t>
  </si>
  <si>
    <t>Gene Symbol</t>
  </si>
  <si>
    <t>LOEUF</t>
  </si>
  <si>
    <t>observed/expected loss of function score</t>
  </si>
  <si>
    <t>Constrained</t>
  </si>
  <si>
    <t>1 = If gene is in top three deciles of LOEUF scoring</t>
  </si>
  <si>
    <t>GINI_Index</t>
  </si>
  <si>
    <t>Gini score</t>
  </si>
  <si>
    <t>GINI</t>
  </si>
  <si>
    <t>1 = If gene has gini score equal to or higher than 0.7 and assigned to CF tissue 0 = Otherwise</t>
  </si>
  <si>
    <t>NE</t>
  </si>
  <si>
    <t>1 = If gene has CFSE assigned to it  0 = Otherwise</t>
  </si>
  <si>
    <t>HUB</t>
  </si>
  <si>
    <t>1 = If gene is in the top 10% of connectivity within its designated module 0 = Otherwise</t>
  </si>
  <si>
    <t>NE3</t>
  </si>
  <si>
    <t>1 = If gene is targeted by atleast 3 CFSEs 0 = Otherwise</t>
  </si>
  <si>
    <t>NE5</t>
  </si>
  <si>
    <t>1 = If gene is targeted by atleast 5 CFSEs 0 = Otherwise</t>
  </si>
  <si>
    <t>CA_disease</t>
  </si>
  <si>
    <t xml:space="preserve">1 = If gene is linked to Craniofacial Abnormalities 0 = Otherwise </t>
  </si>
  <si>
    <t>CL_disease</t>
  </si>
  <si>
    <t xml:space="preserve">1 = If gene is linked to Cleft Lip 0 = Otherwise </t>
  </si>
  <si>
    <t>CP_disease</t>
  </si>
  <si>
    <t xml:space="preserve">1 = If gene is linked to Cleft Palate 0 = Otherwise </t>
  </si>
  <si>
    <t>CS_disease</t>
  </si>
  <si>
    <t xml:space="preserve">1 = If gene is linked to Craniosynotosis 0 = Otherwise </t>
  </si>
  <si>
    <t>Designation</t>
  </si>
  <si>
    <t xml:space="preserve">novel = if not in appearing in craniofacial disease gene lists from DisGeNET (CA,CL,CP,CS) </t>
  </si>
  <si>
    <t>Module</t>
  </si>
  <si>
    <t>WGCNA module gene is assigned to.</t>
  </si>
  <si>
    <t>OFC_all</t>
  </si>
  <si>
    <t>Prioritized genes in the ALL OFC DNM list</t>
  </si>
  <si>
    <t>OFC_multi</t>
  </si>
  <si>
    <t>Prioritized genes in the ALL OFC DNM list with more than one DNM</t>
  </si>
  <si>
    <t>CL/P_all</t>
  </si>
  <si>
    <t>Prioritized genes in the ALL CL/P DNM list</t>
  </si>
  <si>
    <t>CL/P_multi</t>
  </si>
  <si>
    <t>Prioritized genes in the ALL CL/P DNM list with more than one DNM</t>
  </si>
  <si>
    <t>Prioritized_and_DNM_genes</t>
  </si>
  <si>
    <t>CPO_all</t>
  </si>
  <si>
    <t>Prioritized genes in the ALL CPO DNM list</t>
  </si>
  <si>
    <t>CPO_multi</t>
  </si>
  <si>
    <t>Prioritized genes in the ALL CPO DNM list with more than one DNM</t>
  </si>
  <si>
    <t>Additonal statistical ouptuts from geneOverlaps analysis</t>
  </si>
  <si>
    <t>LOEUF Decile</t>
  </si>
  <si>
    <t>designation</t>
  </si>
  <si>
    <t>module</t>
  </si>
  <si>
    <t>priority_score</t>
  </si>
  <si>
    <t>full_score</t>
  </si>
  <si>
    <t>ENSG00000108001</t>
  </si>
  <si>
    <t>EBF3</t>
  </si>
  <si>
    <t>novel</t>
  </si>
  <si>
    <t>black</t>
  </si>
  <si>
    <t>ENSG00000103241</t>
  </si>
  <si>
    <t>FOXF1</t>
  </si>
  <si>
    <t>ENSG00000165617</t>
  </si>
  <si>
    <t>DACT1</t>
  </si>
  <si>
    <t>ENSG00000114923</t>
  </si>
  <si>
    <t>SLC4A3</t>
  </si>
  <si>
    <t>darkmagenta</t>
  </si>
  <si>
    <t>ENSG00000066382</t>
  </si>
  <si>
    <t>MPPED2</t>
  </si>
  <si>
    <t>darkred</t>
  </si>
  <si>
    <t>ENSG00000175264</t>
  </si>
  <si>
    <t>CHST1</t>
  </si>
  <si>
    <t>ENSG00000079102</t>
  </si>
  <si>
    <t>RUNX1T1</t>
  </si>
  <si>
    <t>lightyellow</t>
  </si>
  <si>
    <t>ENSG00000114251</t>
  </si>
  <si>
    <t>WNT5A</t>
  </si>
  <si>
    <t>ENSG00000119866</t>
  </si>
  <si>
    <t>BCL11A</t>
  </si>
  <si>
    <t>ENSG00000162849</t>
  </si>
  <si>
    <t>KIF26B</t>
  </si>
  <si>
    <t>ENSG00000112319</t>
  </si>
  <si>
    <t>EYA4</t>
  </si>
  <si>
    <t>thistle2</t>
  </si>
  <si>
    <t>ENSG00000052850</t>
  </si>
  <si>
    <t>ALX4</t>
  </si>
  <si>
    <t>known</t>
  </si>
  <si>
    <t>lightcyan</t>
  </si>
  <si>
    <t>ENSG00000180660</t>
  </si>
  <si>
    <t>MAB21L1</t>
  </si>
  <si>
    <t>ENSG00000104313</t>
  </si>
  <si>
    <t>EYA1</t>
  </si>
  <si>
    <t>ENSG00000144355</t>
  </si>
  <si>
    <t>DLX1</t>
  </si>
  <si>
    <t>ENSG00000196628</t>
  </si>
  <si>
    <t>TCF4</t>
  </si>
  <si>
    <t>brown</t>
  </si>
  <si>
    <t>ENSG00000101115</t>
  </si>
  <si>
    <t>SALL4</t>
  </si>
  <si>
    <t>green</t>
  </si>
  <si>
    <t>ENSG00000176842</t>
  </si>
  <si>
    <t>IRX5</t>
  </si>
  <si>
    <t>ENSG00000154764</t>
  </si>
  <si>
    <t>WNT7A</t>
  </si>
  <si>
    <t>lightgreen</t>
  </si>
  <si>
    <t>ENSG00000188064</t>
  </si>
  <si>
    <t>WNT7B</t>
  </si>
  <si>
    <t>ENSG00000129993</t>
  </si>
  <si>
    <t>CBFA2T3</t>
  </si>
  <si>
    <t>ENSG00000181234</t>
  </si>
  <si>
    <t>TMEM132C</t>
  </si>
  <si>
    <t>ENSG00000225968</t>
  </si>
  <si>
    <t>ELFN1</t>
  </si>
  <si>
    <t>ENSG00000074047</t>
  </si>
  <si>
    <t>GLI2</t>
  </si>
  <si>
    <t>blue</t>
  </si>
  <si>
    <t>ENSG00000091656</t>
  </si>
  <si>
    <t>ZFHX4</t>
  </si>
  <si>
    <t>ENSG00000112306</t>
  </si>
  <si>
    <t>RPS12</t>
  </si>
  <si>
    <t>brown4</t>
  </si>
  <si>
    <t>ENSG00000149948</t>
  </si>
  <si>
    <t>HMGA2</t>
  </si>
  <si>
    <t>cyan</t>
  </si>
  <si>
    <t>ENSG00000168505</t>
  </si>
  <si>
    <t>GBX2</t>
  </si>
  <si>
    <t>darkgrey</t>
  </si>
  <si>
    <t>ENSG00000170577</t>
  </si>
  <si>
    <t>SIX2</t>
  </si>
  <si>
    <t>ENSG00000175745</t>
  </si>
  <si>
    <t>NR2F1</t>
  </si>
  <si>
    <t>darkorange2</t>
  </si>
  <si>
    <t>ENSG00000115183</t>
  </si>
  <si>
    <t>TANC1</t>
  </si>
  <si>
    <t>ENSG00000131196</t>
  </si>
  <si>
    <t>NFATC1</t>
  </si>
  <si>
    <t>ENSG00000185960</t>
  </si>
  <si>
    <t>SHOX</t>
  </si>
  <si>
    <t>ENSG00000105993</t>
  </si>
  <si>
    <t>DNAJB6</t>
  </si>
  <si>
    <t>darkturquoise</t>
  </si>
  <si>
    <t>ENSG00000166450</t>
  </si>
  <si>
    <t>PRTG</t>
  </si>
  <si>
    <t>floralwhite</t>
  </si>
  <si>
    <t>ENSG00000069188</t>
  </si>
  <si>
    <t>SDK2</t>
  </si>
  <si>
    <t>ENSG00000099250</t>
  </si>
  <si>
    <t>NRP1</t>
  </si>
  <si>
    <t>ENSG00000125848</t>
  </si>
  <si>
    <t>FLRT3</t>
  </si>
  <si>
    <t>ENSG00000189184</t>
  </si>
  <si>
    <t>PCDH18</t>
  </si>
  <si>
    <t>ENSG00000218336</t>
  </si>
  <si>
    <t>TENM3</t>
  </si>
  <si>
    <t>ENSG00000089116</t>
  </si>
  <si>
    <t>LHX5</t>
  </si>
  <si>
    <t>ENSG00000114861</t>
  </si>
  <si>
    <t>FOXP1</t>
  </si>
  <si>
    <t>ENSG00000136205</t>
  </si>
  <si>
    <t>TNS3</t>
  </si>
  <si>
    <t>ENSG00000157554</t>
  </si>
  <si>
    <t>ERG</t>
  </si>
  <si>
    <t>ENSG00000133627</t>
  </si>
  <si>
    <t>ACTR3B</t>
  </si>
  <si>
    <t>orange</t>
  </si>
  <si>
    <t>ENSG00000136944</t>
  </si>
  <si>
    <t>LMX1B</t>
  </si>
  <si>
    <t>ENSG00000151617</t>
  </si>
  <si>
    <t>EDNRA</t>
  </si>
  <si>
    <t>ENSG00000125398</t>
  </si>
  <si>
    <t>SOX9</t>
  </si>
  <si>
    <t>ENSG00000173068</t>
  </si>
  <si>
    <t>BNC2</t>
  </si>
  <si>
    <t>ENSG00000102678</t>
  </si>
  <si>
    <t>FGF9</t>
  </si>
  <si>
    <t>ENSG00000117394</t>
  </si>
  <si>
    <t>SLC2A1</t>
  </si>
  <si>
    <t>ENSG00000256463</t>
  </si>
  <si>
    <t>SALL3</t>
  </si>
  <si>
    <t>ENSG00000138696</t>
  </si>
  <si>
    <t>BMPR1B</t>
  </si>
  <si>
    <t>lightcyan1</t>
  </si>
  <si>
    <t>ENSG00000169184</t>
  </si>
  <si>
    <t>MN1</t>
  </si>
  <si>
    <t>skyblue3</t>
  </si>
  <si>
    <t>ENSG00000005513</t>
  </si>
  <si>
    <t>SOX8</t>
  </si>
  <si>
    <t>ENSG00000135111</t>
  </si>
  <si>
    <t>TBX3</t>
  </si>
  <si>
    <t>ENSG00000169851</t>
  </si>
  <si>
    <t>PCDH7</t>
  </si>
  <si>
    <t>ENSG00000158055</t>
  </si>
  <si>
    <t>GRHL3</t>
  </si>
  <si>
    <t>ENSG00000187122</t>
  </si>
  <si>
    <t>SLIT1</t>
  </si>
  <si>
    <t>darkslateblue</t>
  </si>
  <si>
    <t>ENSG00000169783</t>
  </si>
  <si>
    <t>LINGO1</t>
  </si>
  <si>
    <t>ENSG00000179456</t>
  </si>
  <si>
    <t>ZBTB18</t>
  </si>
  <si>
    <t>ENSG00000156113</t>
  </si>
  <si>
    <t>KCNMA1</t>
  </si>
  <si>
    <t>ENSG00000163132</t>
  </si>
  <si>
    <t>MSX1</t>
  </si>
  <si>
    <t>ENSG00000066468</t>
  </si>
  <si>
    <t>FGFR2</t>
  </si>
  <si>
    <t>darkorange</t>
  </si>
  <si>
    <t>ENSG00000120149</t>
  </si>
  <si>
    <t>MSX2</t>
  </si>
  <si>
    <t>ENSG00000164946</t>
  </si>
  <si>
    <t>FREM1</t>
  </si>
  <si>
    <t>ENSG00000215612</t>
  </si>
  <si>
    <t>HMX1</t>
  </si>
  <si>
    <t>ENSG00000133937</t>
  </si>
  <si>
    <t>GSC</t>
  </si>
  <si>
    <t>ENSG00000180318</t>
  </si>
  <si>
    <t>ALX1</t>
  </si>
  <si>
    <t>ENSG00000182580</t>
  </si>
  <si>
    <t>EPHB3</t>
  </si>
  <si>
    <t>ENSG00000134138</t>
  </si>
  <si>
    <t>MEIS2</t>
  </si>
  <si>
    <t>ENSG00000135903</t>
  </si>
  <si>
    <t>PAX3</t>
  </si>
  <si>
    <t>ENSG00000139800</t>
  </si>
  <si>
    <t>ZIC5</t>
  </si>
  <si>
    <t>ENSG00000104447</t>
  </si>
  <si>
    <t>TRPS1</t>
  </si>
  <si>
    <t>ENSG00000128573</t>
  </si>
  <si>
    <t>FOXP2</t>
  </si>
  <si>
    <t>ENSG00000126778</t>
  </si>
  <si>
    <t>SIX1</t>
  </si>
  <si>
    <t>ENSG00000142149</t>
  </si>
  <si>
    <t>HUNK</t>
  </si>
  <si>
    <t>ENSG00000147257</t>
  </si>
  <si>
    <t>GPC3</t>
  </si>
  <si>
    <t>ENSG00000151702</t>
  </si>
  <si>
    <t>FLI1</t>
  </si>
  <si>
    <t>ENSG00000221818</t>
  </si>
  <si>
    <t>EBF2</t>
  </si>
  <si>
    <t>ENSG00000009413</t>
  </si>
  <si>
    <t>REV3L</t>
  </si>
  <si>
    <t>ENSG00000143341</t>
  </si>
  <si>
    <t>HMCN1</t>
  </si>
  <si>
    <t>ENSG00000151458</t>
  </si>
  <si>
    <t>ANKRD50</t>
  </si>
  <si>
    <t>ENSG00000164506</t>
  </si>
  <si>
    <t>STXBP5</t>
  </si>
  <si>
    <t>ENSG00000004478</t>
  </si>
  <si>
    <t>FKBP4</t>
  </si>
  <si>
    <t>ENSG00000075618</t>
  </si>
  <si>
    <t>FSCN1</t>
  </si>
  <si>
    <t>ENSG00000118260</t>
  </si>
  <si>
    <t>CREB1</t>
  </si>
  <si>
    <t>ENSG00000151835</t>
  </si>
  <si>
    <t>SACS</t>
  </si>
  <si>
    <t>ENSG00000185728</t>
  </si>
  <si>
    <t>YTHDF3</t>
  </si>
  <si>
    <t>ENSG00000150893</t>
  </si>
  <si>
    <t>FREM2</t>
  </si>
  <si>
    <t>ENSG00000151892</t>
  </si>
  <si>
    <t>GFRA1</t>
  </si>
  <si>
    <t>ENSG00000152518</t>
  </si>
  <si>
    <t>ZFP36L2</t>
  </si>
  <si>
    <t>ENSG00000142156</t>
  </si>
  <si>
    <t>COL6A1</t>
  </si>
  <si>
    <t>ENSG00000197724</t>
  </si>
  <si>
    <t>PHF2</t>
  </si>
  <si>
    <t>ENSG00000171956</t>
  </si>
  <si>
    <t>FOXB1</t>
  </si>
  <si>
    <t>ENSG00000122042</t>
  </si>
  <si>
    <t>UBL3</t>
  </si>
  <si>
    <t>ENSG00000181449</t>
  </si>
  <si>
    <t>SOX2</t>
  </si>
  <si>
    <t>ENSG00000038427</t>
  </si>
  <si>
    <t>VCAN</t>
  </si>
  <si>
    <t>ENSG00000159023</t>
  </si>
  <si>
    <t>EPB41</t>
  </si>
  <si>
    <t>ENSG00000113448</t>
  </si>
  <si>
    <t>PDE4D</t>
  </si>
  <si>
    <t>ENSG00000157388</t>
  </si>
  <si>
    <t>CACNA1D</t>
  </si>
  <si>
    <t>ENSG00000180340</t>
  </si>
  <si>
    <t>FZD2</t>
  </si>
  <si>
    <t>midnightblue</t>
  </si>
  <si>
    <t>ENSG00000099954</t>
  </si>
  <si>
    <t>CECR2</t>
  </si>
  <si>
    <t>ENSG00000055130</t>
  </si>
  <si>
    <t>CUL1</t>
  </si>
  <si>
    <t>ENSG00000166164</t>
  </si>
  <si>
    <t>BRD7</t>
  </si>
  <si>
    <t>ENSG00000009709</t>
  </si>
  <si>
    <t>PAX7</t>
  </si>
  <si>
    <t>ENSG00000186895</t>
  </si>
  <si>
    <t>FGF3</t>
  </si>
  <si>
    <t>ENSG00000112280</t>
  </si>
  <si>
    <t>COL9A1</t>
  </si>
  <si>
    <t>ENSG00000159263</t>
  </si>
  <si>
    <t>SIM2</t>
  </si>
  <si>
    <t>ENSG00000119042</t>
  </si>
  <si>
    <t>SATB2</t>
  </si>
  <si>
    <t>ENSG00000145681</t>
  </si>
  <si>
    <t>HAPLN1</t>
  </si>
  <si>
    <t>ENSG00000179915</t>
  </si>
  <si>
    <t>NRXN1</t>
  </si>
  <si>
    <t>ENSG00000144619</t>
  </si>
  <si>
    <t>CNTN4</t>
  </si>
  <si>
    <t>ENSG00000169594</t>
  </si>
  <si>
    <t>BNC1</t>
  </si>
  <si>
    <t>ENSG00000008277</t>
  </si>
  <si>
    <t>ADAM22</t>
  </si>
  <si>
    <t>ENSG00000136040</t>
  </si>
  <si>
    <t>PLXNC1</t>
  </si>
  <si>
    <t>ENSG00000169760</t>
  </si>
  <si>
    <t>NLGN1</t>
  </si>
  <si>
    <t>ENSG00000182389</t>
  </si>
  <si>
    <t>CACNB4</t>
  </si>
  <si>
    <t>ENSG00000183775</t>
  </si>
  <si>
    <t>KCTD16</t>
  </si>
  <si>
    <t>ENSG00000185774</t>
  </si>
  <si>
    <t>KCNIP4</t>
  </si>
  <si>
    <t>ENSG00000118402</t>
  </si>
  <si>
    <t>ELOVL4</t>
  </si>
  <si>
    <t>ENSG00000152413</t>
  </si>
  <si>
    <t>HOMER1</t>
  </si>
  <si>
    <t>ENSG00000160801</t>
  </si>
  <si>
    <t>PTH1R</t>
  </si>
  <si>
    <t>ENSG00000215397</t>
  </si>
  <si>
    <t>SCRT2</t>
  </si>
  <si>
    <t>ENSG00000129691</t>
  </si>
  <si>
    <t>ASH2L</t>
  </si>
  <si>
    <t>ENSG00000171848</t>
  </si>
  <si>
    <t>RRM2</t>
  </si>
  <si>
    <t>ENSG00000137563</t>
  </si>
  <si>
    <t>GGH</t>
  </si>
  <si>
    <t>ENSG00000157193</t>
  </si>
  <si>
    <t>LRP8</t>
  </si>
  <si>
    <t>ENSG00000162738</t>
  </si>
  <si>
    <t>VANGL2</t>
  </si>
  <si>
    <t>ENSG00000171208</t>
  </si>
  <si>
    <t>NETO2</t>
  </si>
  <si>
    <t>ENSG00000115232</t>
  </si>
  <si>
    <t>ITGA4</t>
  </si>
  <si>
    <t>ENSG00000118473</t>
  </si>
  <si>
    <t>SGIP1</t>
  </si>
  <si>
    <t>ENSG00000142347</t>
  </si>
  <si>
    <t>MYO1F</t>
  </si>
  <si>
    <t>ENSG00000162630</t>
  </si>
  <si>
    <t>B3GALT2</t>
  </si>
  <si>
    <t>ENSG00000168702</t>
  </si>
  <si>
    <t>LRP1B</t>
  </si>
  <si>
    <t>ENSG00000173546</t>
  </si>
  <si>
    <t>CSPG4</t>
  </si>
  <si>
    <t>ENSG00000185760</t>
  </si>
  <si>
    <t>KCNQ5</t>
  </si>
  <si>
    <t>ENSG00000196104</t>
  </si>
  <si>
    <t>SPOCK3</t>
  </si>
  <si>
    <t>ENSG00000101438</t>
  </si>
  <si>
    <t>SLC32A1</t>
  </si>
  <si>
    <t>ENSG00000125798</t>
  </si>
  <si>
    <t>FOXA2</t>
  </si>
  <si>
    <t>ENSG00000151952</t>
  </si>
  <si>
    <t>TMEM132D</t>
  </si>
  <si>
    <t>ENSG00000178403</t>
  </si>
  <si>
    <t>NEUROG2</t>
  </si>
  <si>
    <t>ENSG00000180828</t>
  </si>
  <si>
    <t>BHLHE22</t>
  </si>
  <si>
    <t>ENSG00000005108</t>
  </si>
  <si>
    <t>THSD7A</t>
  </si>
  <si>
    <t>ENSG00000095203</t>
  </si>
  <si>
    <t>EPB41L4B</t>
  </si>
  <si>
    <t>ENSG00000134516</t>
  </si>
  <si>
    <t>DOCK2</t>
  </si>
  <si>
    <t>ENSG00000151067</t>
  </si>
  <si>
    <t>CACNA1C</t>
  </si>
  <si>
    <t>ENSG00000124664</t>
  </si>
  <si>
    <t>SPDEF</t>
  </si>
  <si>
    <t>mediumpurple3</t>
  </si>
  <si>
    <t>ENSG00000104549</t>
  </si>
  <si>
    <t>SQLE</t>
  </si>
  <si>
    <t>ENSG00000105613</t>
  </si>
  <si>
    <t>MAST1</t>
  </si>
  <si>
    <t>ENSG00000137309</t>
  </si>
  <si>
    <t>HMGA1</t>
  </si>
  <si>
    <t>ENSG00000142731</t>
  </si>
  <si>
    <t>PLK4</t>
  </si>
  <si>
    <t>ENSG00000156970</t>
  </si>
  <si>
    <t>BUB1B</t>
  </si>
  <si>
    <t>ENSG00000198915</t>
  </si>
  <si>
    <t>RASGEF1A</t>
  </si>
  <si>
    <t>ENSG00000182272</t>
  </si>
  <si>
    <t>B4GALNT4</t>
  </si>
  <si>
    <t>salmon</t>
  </si>
  <si>
    <t>ENSG00000128591</t>
  </si>
  <si>
    <t>FLNC</t>
  </si>
  <si>
    <t>ENSG00000106511</t>
  </si>
  <si>
    <t>MEOX2</t>
  </si>
  <si>
    <t>ENSG00000185920</t>
  </si>
  <si>
    <t>PTCH1</t>
  </si>
  <si>
    <t>ENSG00000122691</t>
  </si>
  <si>
    <t>TWIST1</t>
  </si>
  <si>
    <t>ENSG00000184058</t>
  </si>
  <si>
    <t>TBX1</t>
  </si>
  <si>
    <t>ENSG00000060718</t>
  </si>
  <si>
    <t>COL11A1</t>
  </si>
  <si>
    <t>ENSG00000090932</t>
  </si>
  <si>
    <t>DLL3</t>
  </si>
  <si>
    <t>ENSG00000139219</t>
  </si>
  <si>
    <t>COL2A1</t>
  </si>
  <si>
    <t>ENSG00000092969</t>
  </si>
  <si>
    <t>TGFB2</t>
  </si>
  <si>
    <t>ENSG00000082497</t>
  </si>
  <si>
    <t>SERTAD4</t>
  </si>
  <si>
    <t>ENSG00000167157</t>
  </si>
  <si>
    <t>PRRX2</t>
  </si>
  <si>
    <t>ENSG00000108557</t>
  </si>
  <si>
    <t>RAI1</t>
  </si>
  <si>
    <t>ENSG00000140262</t>
  </si>
  <si>
    <t>TCF12</t>
  </si>
  <si>
    <t>ENSG00000049759</t>
  </si>
  <si>
    <t>NEDD4L</t>
  </si>
  <si>
    <t>ENSG00000146648</t>
  </si>
  <si>
    <t>EGFR</t>
  </si>
  <si>
    <t>ENSG00000152217</t>
  </si>
  <si>
    <t>SETBP1</t>
  </si>
  <si>
    <t>ENSG00000175387</t>
  </si>
  <si>
    <t>SMAD2</t>
  </si>
  <si>
    <t>ENSG00000013810</t>
  </si>
  <si>
    <t>TACC3</t>
  </si>
  <si>
    <t>darkgreen</t>
  </si>
  <si>
    <t>ENSG00000184916</t>
  </si>
  <si>
    <t>JAG2</t>
  </si>
  <si>
    <t>ENSG00000185942</t>
  </si>
  <si>
    <t>NKAIN3</t>
  </si>
  <si>
    <t>ENSG00000095596</t>
  </si>
  <si>
    <t>CYP26A1</t>
  </si>
  <si>
    <t>ENSG00000169684</t>
  </si>
  <si>
    <t>CHRNA5</t>
  </si>
  <si>
    <t>ENSG00000151090</t>
  </si>
  <si>
    <t>THRB</t>
  </si>
  <si>
    <t>ENSG00000120868</t>
  </si>
  <si>
    <t>APAF1</t>
  </si>
  <si>
    <t>ENSG00000123066</t>
  </si>
  <si>
    <t>MED13L</t>
  </si>
  <si>
    <t>ENSG00000162344</t>
  </si>
  <si>
    <t>FGF19</t>
  </si>
  <si>
    <t>ENSG00000196767</t>
  </si>
  <si>
    <t>POU3F4</t>
  </si>
  <si>
    <t>ENSG00000123975</t>
  </si>
  <si>
    <t>CKS2</t>
  </si>
  <si>
    <t>ENSG00000147536</t>
  </si>
  <si>
    <t>GINS4</t>
  </si>
  <si>
    <t>ENSG00000198554</t>
  </si>
  <si>
    <t>WDHD1</t>
  </si>
  <si>
    <t>ENSG00000180228</t>
  </si>
  <si>
    <t>PRKRA</t>
  </si>
  <si>
    <t>ENSG00000166949</t>
  </si>
  <si>
    <t>SMAD3</t>
  </si>
  <si>
    <t>ENSG00000007944</t>
  </si>
  <si>
    <t>MYLIP</t>
  </si>
  <si>
    <t>ENSG00000082397</t>
  </si>
  <si>
    <t>EPB41L3</t>
  </si>
  <si>
    <t>ENSG00000101665</t>
  </si>
  <si>
    <t>SMAD7</t>
  </si>
  <si>
    <t>ENSG00000106484</t>
  </si>
  <si>
    <t>MEST</t>
  </si>
  <si>
    <t>ENSG00000108840</t>
  </si>
  <si>
    <t>HDAC5</t>
  </si>
  <si>
    <t>ENSG00000115840</t>
  </si>
  <si>
    <t>SLC25A12</t>
  </si>
  <si>
    <t>ENSG00000132510</t>
  </si>
  <si>
    <t>KDM6B</t>
  </si>
  <si>
    <t>ENSG00000138795</t>
  </si>
  <si>
    <t>LEF1</t>
  </si>
  <si>
    <t>ENSG00000165588</t>
  </si>
  <si>
    <t>OTX2</t>
  </si>
  <si>
    <t>ENSG00000171813</t>
  </si>
  <si>
    <t>PWWP2B</t>
  </si>
  <si>
    <t>ENSG00000182095</t>
  </si>
  <si>
    <t>TNRC18</t>
  </si>
  <si>
    <t>ENSG00000182168</t>
  </si>
  <si>
    <t>UNC5C</t>
  </si>
  <si>
    <t>ENSG00000198873</t>
  </si>
  <si>
    <t>GRK5</t>
  </si>
  <si>
    <t>ENSG00000244752</t>
  </si>
  <si>
    <t>CRYBB2</t>
  </si>
  <si>
    <t>ENSG00000020577</t>
  </si>
  <si>
    <t>SAMD4A</t>
  </si>
  <si>
    <t>ENSG00000061987</t>
  </si>
  <si>
    <t>MON2</t>
  </si>
  <si>
    <t>ENSG00000111885</t>
  </si>
  <si>
    <t>MAN1A1</t>
  </si>
  <si>
    <t>ENSG00000116539</t>
  </si>
  <si>
    <t>ASH1L</t>
  </si>
  <si>
    <t>ENSG00000120594</t>
  </si>
  <si>
    <t>PLXDC2</t>
  </si>
  <si>
    <t>ENSG00000134352</t>
  </si>
  <si>
    <t>IL6ST</t>
  </si>
  <si>
    <t>ENSG00000138604</t>
  </si>
  <si>
    <t>GLCE</t>
  </si>
  <si>
    <t>ENSG00000162104</t>
  </si>
  <si>
    <t>ADCY9</t>
  </si>
  <si>
    <t>ENSG00000165029</t>
  </si>
  <si>
    <t>ABCA1</t>
  </si>
  <si>
    <t>ENSG00000166147</t>
  </si>
  <si>
    <t>FBN1</t>
  </si>
  <si>
    <t>ENSG00000170017</t>
  </si>
  <si>
    <t>ALCAM</t>
  </si>
  <si>
    <t>ENSG00000177311</t>
  </si>
  <si>
    <t>ZBTB38</t>
  </si>
  <si>
    <t>ENSG00000168875</t>
  </si>
  <si>
    <t>SOX14</t>
  </si>
  <si>
    <t>ENSG00000198945</t>
  </si>
  <si>
    <t>L3MBTL3</t>
  </si>
  <si>
    <t>ENSG00000001497</t>
  </si>
  <si>
    <t>LAS1L</t>
  </si>
  <si>
    <t>ENSG00000109576</t>
  </si>
  <si>
    <t>AADAT</t>
  </si>
  <si>
    <t>ENSG00000124222</t>
  </si>
  <si>
    <t>STX16</t>
  </si>
  <si>
    <t>ENSG00000126746</t>
  </si>
  <si>
    <t>ZNF384</t>
  </si>
  <si>
    <t>ENSG00000144028</t>
  </si>
  <si>
    <t>SNRNP200</t>
  </si>
  <si>
    <t>ENSG00000144524</t>
  </si>
  <si>
    <t>COPS7B</t>
  </si>
  <si>
    <t>ENSG00000167770</t>
  </si>
  <si>
    <t>OTUB1</t>
  </si>
  <si>
    <t>ENSG00000186185</t>
  </si>
  <si>
    <t>KIF18B</t>
  </si>
  <si>
    <t>ENSG00000196510</t>
  </si>
  <si>
    <t>ANAPC7</t>
  </si>
  <si>
    <t>ENSG00000204713</t>
  </si>
  <si>
    <t>TRIM27</t>
  </si>
  <si>
    <t>ENSG00000183691</t>
  </si>
  <si>
    <t>NOG</t>
  </si>
  <si>
    <t>ENSG00000090006</t>
  </si>
  <si>
    <t>LTBP4</t>
  </si>
  <si>
    <t>ENSG00000110844</t>
  </si>
  <si>
    <t>PRPF40B</t>
  </si>
  <si>
    <t>ENSG00000161835</t>
  </si>
  <si>
    <t>GRASP</t>
  </si>
  <si>
    <t>ENSG00000124783</t>
  </si>
  <si>
    <t>SSR1</t>
  </si>
  <si>
    <t>ENSG00000139746</t>
  </si>
  <si>
    <t>RBM26</t>
  </si>
  <si>
    <t>ENSG00000166747</t>
  </si>
  <si>
    <t>AP1G1</t>
  </si>
  <si>
    <t>ENSG00000169018</t>
  </si>
  <si>
    <t>FEM1B</t>
  </si>
  <si>
    <t>ENSG00000173852</t>
  </si>
  <si>
    <t>DPY19L1</t>
  </si>
  <si>
    <t>ENSG00000197323</t>
  </si>
  <si>
    <t>TRIM33</t>
  </si>
  <si>
    <t>ENSG00000139083</t>
  </si>
  <si>
    <t>ETV6</t>
  </si>
  <si>
    <t>ENSG00000150630</t>
  </si>
  <si>
    <t>VEGFC</t>
  </si>
  <si>
    <t>ENSG00000001617</t>
  </si>
  <si>
    <t>SEMA3F</t>
  </si>
  <si>
    <t>ENSG00000006283</t>
  </si>
  <si>
    <t>CACNA1G</t>
  </si>
  <si>
    <t>ENSG00000119771</t>
  </si>
  <si>
    <t>KLHL29</t>
  </si>
  <si>
    <t>ENSG00000151612</t>
  </si>
  <si>
    <t>ZNF827</t>
  </si>
  <si>
    <t>ENSG00000160216</t>
  </si>
  <si>
    <t>AGPAT3</t>
  </si>
  <si>
    <t>ENSG00000166016</t>
  </si>
  <si>
    <t>ABTB2</t>
  </si>
  <si>
    <t>ENSG00000275832</t>
  </si>
  <si>
    <t>ARHGAP23</t>
  </si>
  <si>
    <t>ENSG00000109132</t>
  </si>
  <si>
    <t>PHOX2B</t>
  </si>
  <si>
    <t>ENSG00000112238</t>
  </si>
  <si>
    <t>PRDM13</t>
  </si>
  <si>
    <t>ENSG00000127616</t>
  </si>
  <si>
    <t>SMARCA4</t>
  </si>
  <si>
    <t>ENSG00000164104</t>
  </si>
  <si>
    <t>HMGB2</t>
  </si>
  <si>
    <t>ENSG00000173473</t>
  </si>
  <si>
    <t>SMARCC1</t>
  </si>
  <si>
    <t>ENSG00000090060</t>
  </si>
  <si>
    <t>PAPOLA</t>
  </si>
  <si>
    <t>ENSG00000102054</t>
  </si>
  <si>
    <t>RBBP7</t>
  </si>
  <si>
    <t>ENSG00000106617</t>
  </si>
  <si>
    <t>PRKAG2</t>
  </si>
  <si>
    <t>ENSG00000116191</t>
  </si>
  <si>
    <t>RALGPS2</t>
  </si>
  <si>
    <t>ENSG00000127022</t>
  </si>
  <si>
    <t>CANX</t>
  </si>
  <si>
    <t>ENSG00000130711</t>
  </si>
  <si>
    <t>PRDM12</t>
  </si>
  <si>
    <t>ENSG00000130779</t>
  </si>
  <si>
    <t>CLIP1</t>
  </si>
  <si>
    <t>ENSG00000132688</t>
  </si>
  <si>
    <t>NES</t>
  </si>
  <si>
    <t>ENSG00000137876</t>
  </si>
  <si>
    <t>RSL24D1</t>
  </si>
  <si>
    <t>ENSG00000139826</t>
  </si>
  <si>
    <t>ABHD13</t>
  </si>
  <si>
    <t>ENSG00000141449</t>
  </si>
  <si>
    <t>GREB1L</t>
  </si>
  <si>
    <t>ENSG00000157168</t>
  </si>
  <si>
    <t>NRG1</t>
  </si>
  <si>
    <t>ENSG00000162702</t>
  </si>
  <si>
    <t>ZNF281</t>
  </si>
  <si>
    <t>ENSG00000163527</t>
  </si>
  <si>
    <t>STT3B</t>
  </si>
  <si>
    <t>ENSG00000164651</t>
  </si>
  <si>
    <t>SP8</t>
  </si>
  <si>
    <t>ENSG00000175928</t>
  </si>
  <si>
    <t>LRRN1</t>
  </si>
  <si>
    <t>ENSG00000177468</t>
  </si>
  <si>
    <t>OLIG3</t>
  </si>
  <si>
    <t>ENSG00000196504</t>
  </si>
  <si>
    <t>PRPF40A</t>
  </si>
  <si>
    <t>ENSG00000206557</t>
  </si>
  <si>
    <t>TRIM71</t>
  </si>
  <si>
    <t>ENSG00000048707</t>
  </si>
  <si>
    <t>VPS13D</t>
  </si>
  <si>
    <t>ENSG00000102780</t>
  </si>
  <si>
    <t>DGKH</t>
  </si>
  <si>
    <t>ENSG00000109452</t>
  </si>
  <si>
    <t>INPP4B</t>
  </si>
  <si>
    <t>ENSG00000121989</t>
  </si>
  <si>
    <t>ACVR2A</t>
  </si>
  <si>
    <t>ENSG00000123095</t>
  </si>
  <si>
    <t>BHLHE41</t>
  </si>
  <si>
    <t>ENSG00000124788</t>
  </si>
  <si>
    <t>ATXN1</t>
  </si>
  <si>
    <t>ENSG00000154237</t>
  </si>
  <si>
    <t>LRRK1</t>
  </si>
  <si>
    <t>ENSG00000165895</t>
  </si>
  <si>
    <t>ARHGAP42</t>
  </si>
  <si>
    <t>ENSG00000171105</t>
  </si>
  <si>
    <t>INSR</t>
  </si>
  <si>
    <t>ENSG00000073792</t>
  </si>
  <si>
    <t>IGF2BP2</t>
  </si>
  <si>
    <t>ENSG00000257103</t>
  </si>
  <si>
    <t>LSM14A</t>
  </si>
  <si>
    <t>ENSG00000092847</t>
  </si>
  <si>
    <t>AGO1</t>
  </si>
  <si>
    <t>ENSG00000135097</t>
  </si>
  <si>
    <t>MSI1</t>
  </si>
  <si>
    <t>ENSG00000171540</t>
  </si>
  <si>
    <t>OTP</t>
  </si>
  <si>
    <t>ENSG00000217236</t>
  </si>
  <si>
    <t>SP9</t>
  </si>
  <si>
    <t>ENSG00000069020</t>
  </si>
  <si>
    <t>MAST4</t>
  </si>
  <si>
    <t>ENSG00000107957</t>
  </si>
  <si>
    <t>SH3PXD2A</t>
  </si>
  <si>
    <t>ENSG00000113369</t>
  </si>
  <si>
    <t>ARRDC3</t>
  </si>
  <si>
    <t>ENSG00000125813</t>
  </si>
  <si>
    <t>PAX1</t>
  </si>
  <si>
    <t>ENSG00000131620</t>
  </si>
  <si>
    <t>ANO1</t>
  </si>
  <si>
    <t>ENSG00000144668</t>
  </si>
  <si>
    <t>ITGA9</t>
  </si>
  <si>
    <t>ENSG00000150995</t>
  </si>
  <si>
    <t>ITPR1</t>
  </si>
  <si>
    <t>ENSG00000162631</t>
  </si>
  <si>
    <t>NTNG1</t>
  </si>
  <si>
    <t>ENSG00000112655</t>
  </si>
  <si>
    <t>PTK7</t>
  </si>
  <si>
    <t>ENSG00000006025</t>
  </si>
  <si>
    <t>OSBPL7</t>
  </si>
  <si>
    <t>ENSG00000110888</t>
  </si>
  <si>
    <t>CAPRIN2</t>
  </si>
  <si>
    <t>ENSG00000148985</t>
  </si>
  <si>
    <t>PGAP2</t>
  </si>
  <si>
    <t>ENSG00000196557</t>
  </si>
  <si>
    <t>CACNA1H</t>
  </si>
  <si>
    <t>ENSG00000004961</t>
  </si>
  <si>
    <t>HCCS</t>
  </si>
  <si>
    <t>ENSG00000088205</t>
  </si>
  <si>
    <t>DDX18</t>
  </si>
  <si>
    <t>ENSG00000095002</t>
  </si>
  <si>
    <t>MSH2</t>
  </si>
  <si>
    <t>ENSG00000104131</t>
  </si>
  <si>
    <t>EIF3J</t>
  </si>
  <si>
    <t>ENSG00000104695</t>
  </si>
  <si>
    <t>PPP2CB</t>
  </si>
  <si>
    <t>ENSG00000104722</t>
  </si>
  <si>
    <t>NEFM</t>
  </si>
  <si>
    <t>ENSG00000106571</t>
  </si>
  <si>
    <t>GLI3</t>
  </si>
  <si>
    <t>ENSG00000108666</t>
  </si>
  <si>
    <t>C17orf75</t>
  </si>
  <si>
    <t>ENSG00000113368</t>
  </si>
  <si>
    <t>LMNB1</t>
  </si>
  <si>
    <t>ENSG00000113460</t>
  </si>
  <si>
    <t>BRIX1</t>
  </si>
  <si>
    <t>ENSG00000126261</t>
  </si>
  <si>
    <t>UBA2</t>
  </si>
  <si>
    <t>ENSG00000138385</t>
  </si>
  <si>
    <t>SSB</t>
  </si>
  <si>
    <t>ENSG00000154473</t>
  </si>
  <si>
    <t>BUB3</t>
  </si>
  <si>
    <t>ENSG00000157212</t>
  </si>
  <si>
    <t>PAXIP1</t>
  </si>
  <si>
    <t>ENSG00000160714</t>
  </si>
  <si>
    <t>UBE2Q1</t>
  </si>
  <si>
    <t>ENSG00000162613</t>
  </si>
  <si>
    <t>FUBP1</t>
  </si>
  <si>
    <t>ENSG00000165891</t>
  </si>
  <si>
    <t>E2F7</t>
  </si>
  <si>
    <t>ENSG00000197451</t>
  </si>
  <si>
    <t>HNRNPAB</t>
  </si>
  <si>
    <t>ENSG00000198833</t>
  </si>
  <si>
    <t>UBE2J1</t>
  </si>
  <si>
    <t>ENSG00000211460</t>
  </si>
  <si>
    <t>TSN</t>
  </si>
  <si>
    <t>ENSG00000177548</t>
  </si>
  <si>
    <t>RABEP2</t>
  </si>
  <si>
    <t>paleturquoise</t>
  </si>
  <si>
    <t>ENSG00000139546</t>
  </si>
  <si>
    <t>TARBP2</t>
  </si>
  <si>
    <t>ENSG00000204681</t>
  </si>
  <si>
    <t>GABBR1</t>
  </si>
  <si>
    <t>ENSG00000101294</t>
  </si>
  <si>
    <t>HM13</t>
  </si>
  <si>
    <t>tan</t>
  </si>
  <si>
    <t>ENSG00000102226</t>
  </si>
  <si>
    <t>USP11</t>
  </si>
  <si>
    <t>ENSG00000165802</t>
  </si>
  <si>
    <t>NSMF</t>
  </si>
  <si>
    <t>ENSG00000073282</t>
  </si>
  <si>
    <t>TP63</t>
  </si>
  <si>
    <t>ENSG00000117595</t>
  </si>
  <si>
    <t>IRF6</t>
  </si>
  <si>
    <t>ENSG00000137203</t>
  </si>
  <si>
    <t>TFAP2A</t>
  </si>
  <si>
    <t>ENSG00000178919</t>
  </si>
  <si>
    <t>FOXE1</t>
  </si>
  <si>
    <t>ENSG00000122145</t>
  </si>
  <si>
    <t>TBX22</t>
  </si>
  <si>
    <t>ENSG00000203618</t>
  </si>
  <si>
    <t>GP1BB</t>
  </si>
  <si>
    <t>ENSG00000138798</t>
  </si>
  <si>
    <t>EGF</t>
  </si>
  <si>
    <t>ENSG00000110400</t>
  </si>
  <si>
    <t>NECTIN1</t>
  </si>
  <si>
    <t>NA</t>
  </si>
  <si>
    <t>ENSG00000092758</t>
  </si>
  <si>
    <t>COL9A3</t>
  </si>
  <si>
    <t>ENSG00000198807</t>
  </si>
  <si>
    <t>PAX9</t>
  </si>
  <si>
    <t>ENSG00000179348</t>
  </si>
  <si>
    <t>GATA2</t>
  </si>
  <si>
    <t>ENSG00000102174</t>
  </si>
  <si>
    <t>PHEX</t>
  </si>
  <si>
    <t>ENSG00000007372</t>
  </si>
  <si>
    <t>PAX6</t>
  </si>
  <si>
    <t>ENSG00000088305</t>
  </si>
  <si>
    <t>DNMT3B</t>
  </si>
  <si>
    <t>ENSG00000103460</t>
  </si>
  <si>
    <t>TOX3</t>
  </si>
  <si>
    <t>ENSG00000166206</t>
  </si>
  <si>
    <t>GABRB3</t>
  </si>
  <si>
    <t>ENSG00000140285</t>
  </si>
  <si>
    <t>FGF7</t>
  </si>
  <si>
    <t>ENSG00000065320</t>
  </si>
  <si>
    <t>NTN1</t>
  </si>
  <si>
    <t>ENSG00000152977</t>
  </si>
  <si>
    <t>ZIC1</t>
  </si>
  <si>
    <t>ENSG00000077782</t>
  </si>
  <si>
    <t>FGFR1</t>
  </si>
  <si>
    <t>ENSG00000124813</t>
  </si>
  <si>
    <t>RUNX2</t>
  </si>
  <si>
    <t>ENSG00000163785</t>
  </si>
  <si>
    <t>RYK</t>
  </si>
  <si>
    <t>ENSG00000122406</t>
  </si>
  <si>
    <t>RPL5</t>
  </si>
  <si>
    <t>bisque4</t>
  </si>
  <si>
    <t>ENSG00000130222</t>
  </si>
  <si>
    <t>GADD45G</t>
  </si>
  <si>
    <t>ENSG00000137868</t>
  </si>
  <si>
    <t>STRA6</t>
  </si>
  <si>
    <t>ENSG00000158955</t>
  </si>
  <si>
    <t>WNT9B</t>
  </si>
  <si>
    <t>ENSG00000103196</t>
  </si>
  <si>
    <t>CRISPLD2</t>
  </si>
  <si>
    <t>ENSG00000107831</t>
  </si>
  <si>
    <t>FGF8</t>
  </si>
  <si>
    <t>ENSG00000119772</t>
  </si>
  <si>
    <t>DNMT3A</t>
  </si>
  <si>
    <t>ENSG00000136158</t>
  </si>
  <si>
    <t>SPRY2</t>
  </si>
  <si>
    <t>ENSG00000123700</t>
  </si>
  <si>
    <t>KCNJ2</t>
  </si>
  <si>
    <t>ENSG00000125845</t>
  </si>
  <si>
    <t>BMP2</t>
  </si>
  <si>
    <t>ENSG00000140943</t>
  </si>
  <si>
    <t>MBTPS1</t>
  </si>
  <si>
    <t>ENSG00000108691</t>
  </si>
  <si>
    <t>CCL2</t>
  </si>
  <si>
    <t>ENSG00000105722</t>
  </si>
  <si>
    <t>ERF</t>
  </si>
  <si>
    <t>ENSG00000122507</t>
  </si>
  <si>
    <t>BBS9</t>
  </si>
  <si>
    <t>ENSG00000134853</t>
  </si>
  <si>
    <t>PDGFRA</t>
  </si>
  <si>
    <t>ENSG00000008196</t>
  </si>
  <si>
    <t>TFAP2B</t>
  </si>
  <si>
    <t>ENSG00000006377</t>
  </si>
  <si>
    <t>DLX6</t>
  </si>
  <si>
    <t>ENSG00000070614</t>
  </si>
  <si>
    <t>NDST1</t>
  </si>
  <si>
    <t>ENSG00000115844</t>
  </si>
  <si>
    <t>DLX2</t>
  </si>
  <si>
    <t>ENSG00000125378</t>
  </si>
  <si>
    <t>BMP4</t>
  </si>
  <si>
    <t>ENSG00000157557</t>
  </si>
  <si>
    <t>ETS2</t>
  </si>
  <si>
    <t>ENSG00000100393</t>
  </si>
  <si>
    <t>EP300</t>
  </si>
  <si>
    <t>ENSG00000101333</t>
  </si>
  <si>
    <t>PLCB4</t>
  </si>
  <si>
    <t>ENSG00000163235</t>
  </si>
  <si>
    <t>TGFA</t>
  </si>
  <si>
    <t>ENSG00000163513</t>
  </si>
  <si>
    <t>TGFBR2</t>
  </si>
  <si>
    <t>ENSG00000171862</t>
  </si>
  <si>
    <t>PTEN</t>
  </si>
  <si>
    <t>ENSG00000183098</t>
  </si>
  <si>
    <t>GPC6</t>
  </si>
  <si>
    <t>ENSG00000136485</t>
  </si>
  <si>
    <t>DCAF7</t>
  </si>
  <si>
    <t>ENSG00000167881</t>
  </si>
  <si>
    <t>SRP68</t>
  </si>
  <si>
    <t>ENSG00000168056</t>
  </si>
  <si>
    <t>LTBP3</t>
  </si>
  <si>
    <t>ENSG00000148400</t>
  </si>
  <si>
    <t>NOTCH1</t>
  </si>
  <si>
    <t>ENSG00000145431</t>
  </si>
  <si>
    <t>PDGFC</t>
  </si>
  <si>
    <t>ENSG00000058262</t>
  </si>
  <si>
    <t>SEC61A1</t>
  </si>
  <si>
    <t>ENSG00000090776</t>
  </si>
  <si>
    <t>EFNB1</t>
  </si>
  <si>
    <t>ENSG00000153922</t>
  </si>
  <si>
    <t>CHD1</t>
  </si>
  <si>
    <t>ENSG00000156925</t>
  </si>
  <si>
    <t>ZIC3</t>
  </si>
  <si>
    <t>ENSG00000169057</t>
  </si>
  <si>
    <t>MECP2</t>
  </si>
  <si>
    <t>ENSG00000184675</t>
  </si>
  <si>
    <t>AMER1</t>
  </si>
  <si>
    <t>ENSG00000101343</t>
  </si>
  <si>
    <t>CRNKL1</t>
  </si>
  <si>
    <t>ENSG00000136997</t>
  </si>
  <si>
    <t>MYC</t>
  </si>
  <si>
    <t>ENSG00000148143</t>
  </si>
  <si>
    <t>ZNF462</t>
  </si>
  <si>
    <t>ENSG00000154122</t>
  </si>
  <si>
    <t>ANKH</t>
  </si>
  <si>
    <t>ENSG00000076716</t>
  </si>
  <si>
    <t>GPC4</t>
  </si>
  <si>
    <t>ENSG00000137962</t>
  </si>
  <si>
    <t>ARHGAP29</t>
  </si>
  <si>
    <t>ENSG00000157933</t>
  </si>
  <si>
    <t>SKI</t>
  </si>
  <si>
    <t>ENSG00000069399</t>
  </si>
  <si>
    <t>BCL3</t>
  </si>
  <si>
    <t>ENSG00000035928</t>
  </si>
  <si>
    <t>RFC1</t>
  </si>
  <si>
    <t>ENSG00000117298</t>
  </si>
  <si>
    <t>ECE1</t>
  </si>
  <si>
    <t>ENSG00000169375</t>
  </si>
  <si>
    <t>SIN3A</t>
  </si>
  <si>
    <t>ENSG00000102302</t>
  </si>
  <si>
    <t>FGD1</t>
  </si>
  <si>
    <t>ENSG00000087245</t>
  </si>
  <si>
    <t>MMP2</t>
  </si>
  <si>
    <t>ENSG00000121039</t>
  </si>
  <si>
    <t>RDH10</t>
  </si>
  <si>
    <t>ENSG00000124749</t>
  </si>
  <si>
    <t>COL21A1</t>
  </si>
  <si>
    <t>ENSG00000165973</t>
  </si>
  <si>
    <t>NELL1</t>
  </si>
  <si>
    <t>ENSG00000166923</t>
  </si>
  <si>
    <t>GREM1</t>
  </si>
  <si>
    <t>ENSG00000197061</t>
  </si>
  <si>
    <t>H4C3</t>
  </si>
  <si>
    <t>ENSG00000204248</t>
  </si>
  <si>
    <t>COL11A2</t>
  </si>
  <si>
    <t>ENSG00000155850</t>
  </si>
  <si>
    <t>SLC26A2</t>
  </si>
  <si>
    <t>ENSG00000152661</t>
  </si>
  <si>
    <t>GJA1</t>
  </si>
  <si>
    <t>ENSG00000132840</t>
  </si>
  <si>
    <t>BHMT2</t>
  </si>
  <si>
    <t>ENSG00000135925</t>
  </si>
  <si>
    <t>WNT10A</t>
  </si>
  <si>
    <t>ENSG00000176890</t>
  </si>
  <si>
    <t>TYMS</t>
  </si>
  <si>
    <t>ENSG00000092607</t>
  </si>
  <si>
    <t>TBX15</t>
  </si>
  <si>
    <t>ENSG00000178568</t>
  </si>
  <si>
    <t>ERBB4</t>
  </si>
  <si>
    <t>ENSG00000148704</t>
  </si>
  <si>
    <t>VAX1</t>
  </si>
  <si>
    <t>ENSG00000105997</t>
  </si>
  <si>
    <t>HOXA3</t>
  </si>
  <si>
    <t>ENSG00000164093</t>
  </si>
  <si>
    <t>PITX2</t>
  </si>
  <si>
    <t>ENSG00000157064</t>
  </si>
  <si>
    <t>NMNAT2</t>
  </si>
  <si>
    <t>ENSG00000081479</t>
  </si>
  <si>
    <t>LRP2</t>
  </si>
  <si>
    <t>ENSG00000155961</t>
  </si>
  <si>
    <t>RAB39B</t>
  </si>
  <si>
    <t>ENSG00000070193</t>
  </si>
  <si>
    <t>FGF10</t>
  </si>
  <si>
    <t>ENSG00000039068</t>
  </si>
  <si>
    <t>CDH1</t>
  </si>
  <si>
    <t>ENSG00000106462</t>
  </si>
  <si>
    <t>EZH2</t>
  </si>
  <si>
    <t>ENSG00000107105</t>
  </si>
  <si>
    <t>ELAVL2</t>
  </si>
  <si>
    <t>ENSG00000105329</t>
  </si>
  <si>
    <t>TGFB1</t>
  </si>
  <si>
    <t>ENSG00000078401</t>
  </si>
  <si>
    <t>EDN1</t>
  </si>
  <si>
    <t>ENSG00000171530</t>
  </si>
  <si>
    <t>TBCA</t>
  </si>
  <si>
    <t>ENSG00000105880</t>
  </si>
  <si>
    <t>DLX5</t>
  </si>
  <si>
    <t>ENSG00000166813</t>
  </si>
  <si>
    <t>KIF7</t>
  </si>
  <si>
    <t>ENSG00000169105</t>
  </si>
  <si>
    <t>CHST14</t>
  </si>
  <si>
    <t>ENSG00000116984</t>
  </si>
  <si>
    <t>MTR</t>
  </si>
  <si>
    <t>ENSG00000124491</t>
  </si>
  <si>
    <t>F13A1</t>
  </si>
  <si>
    <t>ENSG00000147526</t>
  </si>
  <si>
    <t>TACC1</t>
  </si>
  <si>
    <t>ENSG00000119699</t>
  </si>
  <si>
    <t>TGFB3</t>
  </si>
  <si>
    <t>ENSG00000184009</t>
  </si>
  <si>
    <t>ACTG1</t>
  </si>
  <si>
    <t>ENSG00000138685</t>
  </si>
  <si>
    <t>FGF2</t>
  </si>
  <si>
    <t>ENSG00000198121</t>
  </si>
  <si>
    <t>LPAR1</t>
  </si>
  <si>
    <t>ENSG00000105996</t>
  </si>
  <si>
    <t>HOXA2</t>
  </si>
  <si>
    <t>ENSG00000084073</t>
  </si>
  <si>
    <t>ZMPSTE24</t>
  </si>
  <si>
    <t>ENSG00000115652</t>
  </si>
  <si>
    <t>UXS1</t>
  </si>
  <si>
    <t>ENSG00000119185</t>
  </si>
  <si>
    <t>ITGB1BP1</t>
  </si>
  <si>
    <t>ENSG00000120094</t>
  </si>
  <si>
    <t>HOXB1</t>
  </si>
  <si>
    <t>ENSG00000171786</t>
  </si>
  <si>
    <t>NHLH1</t>
  </si>
  <si>
    <t>ENSG00000137834</t>
  </si>
  <si>
    <t>SMAD6</t>
  </si>
  <si>
    <t>ENSG00000168924</t>
  </si>
  <si>
    <t>LETM1</t>
  </si>
  <si>
    <t>ENSG00000108395</t>
  </si>
  <si>
    <t>TRIM37</t>
  </si>
  <si>
    <t>ENSG00000116830</t>
  </si>
  <si>
    <t>TTF2</t>
  </si>
  <si>
    <t>ENSG00000168040</t>
  </si>
  <si>
    <t>FADD</t>
  </si>
  <si>
    <t>ENSG00000070444</t>
  </si>
  <si>
    <t>MNT</t>
  </si>
  <si>
    <t>ENSG00000116030</t>
  </si>
  <si>
    <t>SUMO1</t>
  </si>
  <si>
    <t>ENSG00000177000</t>
  </si>
  <si>
    <t>MTHFR</t>
  </si>
  <si>
    <t>ENSG00000174804</t>
  </si>
  <si>
    <t>FZD4</t>
  </si>
  <si>
    <t>ENSG00000148290</t>
  </si>
  <si>
    <t>SURF1</t>
  </si>
  <si>
    <t>ENSG00000149541</t>
  </si>
  <si>
    <t>B3GAT3</t>
  </si>
  <si>
    <t>ENSG00000142676</t>
  </si>
  <si>
    <t>RPL11</t>
  </si>
  <si>
    <t>ENSG00000006704</t>
  </si>
  <si>
    <t>GTF2IRD1</t>
  </si>
  <si>
    <t>ENSG00000111676</t>
  </si>
  <si>
    <t>ATN1</t>
  </si>
  <si>
    <t>ENSG00000131759</t>
  </si>
  <si>
    <t>RARA</t>
  </si>
  <si>
    <t>ENSG00000164880</t>
  </si>
  <si>
    <t>INTS1</t>
  </si>
  <si>
    <t>ENSG00000102081</t>
  </si>
  <si>
    <t>FMR1</t>
  </si>
  <si>
    <t>ENSG00000142798</t>
  </si>
  <si>
    <t>HSPG2</t>
  </si>
  <si>
    <t>ENSG00000085224</t>
  </si>
  <si>
    <t>ATRX</t>
  </si>
  <si>
    <t>ENSG00000107779</t>
  </si>
  <si>
    <t>BMPR1A</t>
  </si>
  <si>
    <t>ENSG00000114062</t>
  </si>
  <si>
    <t>UBE3A</t>
  </si>
  <si>
    <t>ENSG00000164190</t>
  </si>
  <si>
    <t>NIPBL</t>
  </si>
  <si>
    <t>ENSG00000198947</t>
  </si>
  <si>
    <t>DMD</t>
  </si>
  <si>
    <t>ENSG00000164867</t>
  </si>
  <si>
    <t>NOS3</t>
  </si>
  <si>
    <t>ENSG00000075624</t>
  </si>
  <si>
    <t>ACTB</t>
  </si>
  <si>
    <t>ENSG00000005302</t>
  </si>
  <si>
    <t>MSL3</t>
  </si>
  <si>
    <t>ENSG00000172943</t>
  </si>
  <si>
    <t>PHF8</t>
  </si>
  <si>
    <t>ENSG00000182054</t>
  </si>
  <si>
    <t>IDH2</t>
  </si>
  <si>
    <t>ENSG00000182872</t>
  </si>
  <si>
    <t>RBM10</t>
  </si>
  <si>
    <t>ENSG00000197728</t>
  </si>
  <si>
    <t>RPS26</t>
  </si>
  <si>
    <t>ENSG00000198561</t>
  </si>
  <si>
    <t>CTNND1</t>
  </si>
  <si>
    <t>ENSG00000075711</t>
  </si>
  <si>
    <t>DLG1</t>
  </si>
  <si>
    <t>ENSG00000136026</t>
  </si>
  <si>
    <t>CKAP4</t>
  </si>
  <si>
    <t>ENSG00000141646</t>
  </si>
  <si>
    <t>SMAD4</t>
  </si>
  <si>
    <t>ENSG00000156052</t>
  </si>
  <si>
    <t>GNAQ</t>
  </si>
  <si>
    <t>ENSG00000174705</t>
  </si>
  <si>
    <t>SH3PXD2B</t>
  </si>
  <si>
    <t>ENSG00000204103</t>
  </si>
  <si>
    <t>MAFB</t>
  </si>
  <si>
    <t>ENSG00000126368</t>
  </si>
  <si>
    <t>NR1D1</t>
  </si>
  <si>
    <t>ENSG00000160789</t>
  </si>
  <si>
    <t>LMNA</t>
  </si>
  <si>
    <t>ENSG00000172819</t>
  </si>
  <si>
    <t>RARG</t>
  </si>
  <si>
    <t>ENSG00000113360</t>
  </si>
  <si>
    <t>DROSHA</t>
  </si>
  <si>
    <t>ENSG00000158526</t>
  </si>
  <si>
    <t>TSR2</t>
  </si>
  <si>
    <t>ENSG00000140992</t>
  </si>
  <si>
    <t>PDPK1</t>
  </si>
  <si>
    <t>ENSG00000067955</t>
  </si>
  <si>
    <t>CBFB</t>
  </si>
  <si>
    <t>ENSG00000113712</t>
  </si>
  <si>
    <t>CSNK1A1</t>
  </si>
  <si>
    <t>ENSG00000131437</t>
  </si>
  <si>
    <t>KIF3A</t>
  </si>
  <si>
    <t>ENSG00000147044</t>
  </si>
  <si>
    <t>CASK</t>
  </si>
  <si>
    <t>ENSG00000182220</t>
  </si>
  <si>
    <t>ATP6AP2</t>
  </si>
  <si>
    <t>ENSG00000120071</t>
  </si>
  <si>
    <t>KANSL1</t>
  </si>
  <si>
    <t>ENSG00000107897</t>
  </si>
  <si>
    <t>ACBD5</t>
  </si>
  <si>
    <t>ENSG00000168036</t>
  </si>
  <si>
    <t>CTNNB1</t>
  </si>
  <si>
    <t>ENSG00000198382</t>
  </si>
  <si>
    <t>UVRAG</t>
  </si>
  <si>
    <t>ENSG00000070814</t>
  </si>
  <si>
    <t>TCOF1</t>
  </si>
  <si>
    <t>ENSG00000072501</t>
  </si>
  <si>
    <t>SMC1A</t>
  </si>
  <si>
    <t>ENSG00000119318</t>
  </si>
  <si>
    <t>RAD23B</t>
  </si>
  <si>
    <t>ENSG00000125835</t>
  </si>
  <si>
    <t>SNRPB</t>
  </si>
  <si>
    <t>ENSG00000141543</t>
  </si>
  <si>
    <t>EIF4A3</t>
  </si>
  <si>
    <t>ENSG00000180921</t>
  </si>
  <si>
    <t>FAM83H</t>
  </si>
  <si>
    <t>ENSG00000213341</t>
  </si>
  <si>
    <t>CHUK</t>
  </si>
  <si>
    <t>ENSG00000126351</t>
  </si>
  <si>
    <t>THRA</t>
  </si>
  <si>
    <t>ENSG00000046651</t>
  </si>
  <si>
    <t>OFD1</t>
  </si>
  <si>
    <t>ENSG00000176692</t>
  </si>
  <si>
    <t>FOXC2</t>
  </si>
  <si>
    <t>ENSG00000129170</t>
  </si>
  <si>
    <t>CSRP3</t>
  </si>
  <si>
    <t>ENSG00000100985</t>
  </si>
  <si>
    <t>MMP9</t>
  </si>
  <si>
    <t>ENSG00000135046</t>
  </si>
  <si>
    <t>ANXA1</t>
  </si>
  <si>
    <t>ENSG00000118004</t>
  </si>
  <si>
    <t>COLEC11</t>
  </si>
  <si>
    <t>ENSG00000138207</t>
  </si>
  <si>
    <t>RBP4</t>
  </si>
  <si>
    <t>ENSG00000141161</t>
  </si>
  <si>
    <t>UNC45B</t>
  </si>
  <si>
    <t>ENSG00000049089</t>
  </si>
  <si>
    <t>COL9A2</t>
  </si>
  <si>
    <t>ENSG00000102128</t>
  </si>
  <si>
    <t>RAB40AL</t>
  </si>
  <si>
    <t>ENSG00000068078</t>
  </si>
  <si>
    <t>FGFR3</t>
  </si>
  <si>
    <t>ENSG00000134438</t>
  </si>
  <si>
    <t>RAX</t>
  </si>
  <si>
    <t>ENSG00000103187</t>
  </si>
  <si>
    <t>COTL1</t>
  </si>
  <si>
    <t>ENSG00000110195</t>
  </si>
  <si>
    <t>FOLR1</t>
  </si>
  <si>
    <t>ENSG00000117650</t>
  </si>
  <si>
    <t>NEK2</t>
  </si>
  <si>
    <t>ENSG00000100987</t>
  </si>
  <si>
    <t>VSX1</t>
  </si>
  <si>
    <t>ENSG00000127241</t>
  </si>
  <si>
    <t>MASP1</t>
  </si>
  <si>
    <t>ENSG00000198691</t>
  </si>
  <si>
    <t>ABCA4</t>
  </si>
  <si>
    <t>ENSG00000105717</t>
  </si>
  <si>
    <t>PBX4</t>
  </si>
  <si>
    <t>ENSG00000105991</t>
  </si>
  <si>
    <t>HOXA1</t>
  </si>
  <si>
    <t>ENSG00000173638</t>
  </si>
  <si>
    <t>SLC19A1</t>
  </si>
  <si>
    <t>ENSG00000143183</t>
  </si>
  <si>
    <t>TMCO1</t>
  </si>
  <si>
    <t>ENSG00000079739</t>
  </si>
  <si>
    <t>PGM1</t>
  </si>
  <si>
    <t>ENSG00000136371</t>
  </si>
  <si>
    <t>MTHFS</t>
  </si>
  <si>
    <t>ENSG00000070010</t>
  </si>
  <si>
    <t>UFD1</t>
  </si>
  <si>
    <t>ENSG00000159200</t>
  </si>
  <si>
    <t>RCAN1</t>
  </si>
  <si>
    <t>ENSG00000027847</t>
  </si>
  <si>
    <t>B4GALT7</t>
  </si>
  <si>
    <t>ENSG00000134184</t>
  </si>
  <si>
    <t>GSTM1</t>
  </si>
  <si>
    <t>ENSG00000100578</t>
  </si>
  <si>
    <t>KIAA0586</t>
  </si>
  <si>
    <t>ENSG00000065135</t>
  </si>
  <si>
    <t>GNAI3</t>
  </si>
  <si>
    <t>ENSG00000088451</t>
  </si>
  <si>
    <t>TGDS</t>
  </si>
  <si>
    <t>ENSG00000136868</t>
  </si>
  <si>
    <t>SLC31A1</t>
  </si>
  <si>
    <t>ENSG00000138018</t>
  </si>
  <si>
    <t>SELENOI</t>
  </si>
  <si>
    <t>ENSG00000054392</t>
  </si>
  <si>
    <t>HHAT</t>
  </si>
  <si>
    <t>ENSG00000116704</t>
  </si>
  <si>
    <t>SLC35D1</t>
  </si>
  <si>
    <t>ENSG00000225830</t>
  </si>
  <si>
    <t>ERCC6</t>
  </si>
  <si>
    <t>ENSG00000067560</t>
  </si>
  <si>
    <t>RHOA</t>
  </si>
  <si>
    <t>ENSG00000163913</t>
  </si>
  <si>
    <t>IFT122</t>
  </si>
  <si>
    <t>ENSG00000118965</t>
  </si>
  <si>
    <t>WDR35</t>
  </si>
  <si>
    <t>ENSG00000141759</t>
  </si>
  <si>
    <t>TXNL4A</t>
  </si>
  <si>
    <t>ENSG00000136877</t>
  </si>
  <si>
    <t>FPGS</t>
  </si>
  <si>
    <t>ENSG00000233927</t>
  </si>
  <si>
    <t>RPS28</t>
  </si>
  <si>
    <t>Overlaps</t>
  </si>
  <si>
    <t>Prioritized</t>
  </si>
  <si>
    <t>Gini</t>
  </si>
  <si>
    <t>Hubs</t>
  </si>
  <si>
    <t>CFSE</t>
  </si>
  <si>
    <t>CLP_all</t>
  </si>
  <si>
    <t>CLP_multi</t>
  </si>
  <si>
    <t>P-value</t>
  </si>
  <si>
    <t>Odds Rati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  <name val="Arial"/>
    </font>
    <font>
      <name val="Arial"/>
    </font>
    <font/>
    <font>
      <sz val="12.0"/>
      <color rgb="FF000000"/>
      <name val="Calibri"/>
    </font>
    <font>
      <sz val="9.0"/>
      <color rgb="FF000000"/>
      <name val="Arial"/>
    </font>
    <font>
      <sz val="9.0"/>
      <color rgb="FF000000"/>
      <name val="Menlo"/>
    </font>
    <font>
      <color rgb="FF000000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1" fillId="0" fontId="2" numFmtId="0" xfId="0" applyAlignment="1" applyBorder="1" applyFont="1">
      <alignment horizontal="center" readingOrder="0" vertical="center"/>
    </xf>
    <xf borderId="2" fillId="0" fontId="2" numFmtId="0" xfId="0" applyAlignment="1" applyBorder="1" applyFont="1">
      <alignment vertical="bottom"/>
    </xf>
    <xf borderId="2" fillId="0" fontId="2" numFmtId="0" xfId="0" applyAlignment="1" applyBorder="1" applyFont="1">
      <alignment shrinkToFit="0" vertical="bottom" wrapText="0"/>
    </xf>
    <xf borderId="2" fillId="0" fontId="3" numFmtId="0" xfId="0" applyBorder="1" applyFont="1"/>
    <xf borderId="3" fillId="0" fontId="3" numFmtId="0" xfId="0" applyBorder="1" applyFont="1"/>
    <xf borderId="4" fillId="0" fontId="3" numFmtId="0" xfId="0" applyBorder="1" applyFont="1"/>
    <xf borderId="0" fillId="0" fontId="2" numFmtId="0" xfId="0" applyAlignment="1" applyFont="1">
      <alignment vertical="bottom"/>
    </xf>
    <xf borderId="5" fillId="0" fontId="3" numFmtId="0" xfId="0" applyBorder="1" applyFont="1"/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readingOrder="0" shrinkToFit="0" vertical="bottom" wrapText="0"/>
    </xf>
    <xf borderId="6" fillId="0" fontId="3" numFmtId="0" xfId="0" applyBorder="1" applyFont="1"/>
    <xf borderId="7" fillId="0" fontId="2" numFmtId="0" xfId="0" applyAlignment="1" applyBorder="1" applyFont="1">
      <alignment readingOrder="0" vertical="bottom"/>
    </xf>
    <xf borderId="7" fillId="0" fontId="2" numFmtId="0" xfId="0" applyAlignment="1" applyBorder="1" applyFont="1">
      <alignment readingOrder="0" shrinkToFit="0" vertical="bottom" wrapText="0"/>
    </xf>
    <xf borderId="7" fillId="0" fontId="2" numFmtId="0" xfId="0" applyAlignment="1" applyBorder="1" applyFont="1">
      <alignment vertical="bottom"/>
    </xf>
    <xf borderId="7" fillId="0" fontId="3" numFmtId="0" xfId="0" applyBorder="1" applyFont="1"/>
    <xf borderId="8" fillId="0" fontId="3" numFmtId="0" xfId="0" applyBorder="1" applyFont="1"/>
    <xf borderId="0" fillId="0" fontId="2" numFmtId="0" xfId="0" applyAlignment="1" applyFont="1">
      <alignment horizontal="center"/>
    </xf>
    <xf borderId="1" fillId="0" fontId="3" numFmtId="0" xfId="0" applyBorder="1" applyFont="1"/>
    <xf borderId="0" fillId="0" fontId="3" numFmtId="0" xfId="0" applyAlignment="1" applyFont="1">
      <alignment readingOrder="0"/>
    </xf>
    <xf borderId="2" fillId="0" fontId="3" numFmtId="0" xfId="0" applyAlignment="1" applyBorder="1" applyFont="1">
      <alignment readingOrder="0"/>
    </xf>
    <xf borderId="0" fillId="0" fontId="4" numFmtId="0" xfId="0" applyAlignment="1" applyFont="1">
      <alignment readingOrder="0" shrinkToFit="0" vertical="bottom" wrapText="0"/>
    </xf>
    <xf borderId="4" fillId="0" fontId="3" numFmtId="0" xfId="0" applyAlignment="1" applyBorder="1" applyFont="1">
      <alignment readingOrder="0"/>
    </xf>
    <xf borderId="7" fillId="0" fontId="3" numFmtId="0" xfId="0" applyAlignment="1" applyBorder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Font="1"/>
    <xf borderId="0" fillId="0" fontId="4" numFmtId="0" xfId="0" applyAlignment="1" applyFont="1">
      <alignment horizontal="center" readingOrder="0"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4" numFmtId="11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13"/>
    <col customWidth="1" min="2" max="2" width="18.88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3" t="s">
        <v>4</v>
      </c>
      <c r="C2" s="4" t="s">
        <v>5</v>
      </c>
      <c r="D2" s="3"/>
      <c r="E2" s="5"/>
      <c r="F2" s="5"/>
      <c r="G2" s="5"/>
      <c r="H2" s="6"/>
    </row>
    <row r="3">
      <c r="A3" s="7"/>
      <c r="B3" s="8" t="s">
        <v>6</v>
      </c>
      <c r="C3" s="8" t="s">
        <v>7</v>
      </c>
      <c r="D3" s="8"/>
      <c r="H3" s="9"/>
    </row>
    <row r="4">
      <c r="A4" s="7"/>
      <c r="B4" s="8" t="s">
        <v>8</v>
      </c>
      <c r="C4" s="10" t="s">
        <v>9</v>
      </c>
      <c r="D4" s="8"/>
      <c r="H4" s="9"/>
    </row>
    <row r="5">
      <c r="A5" s="7"/>
      <c r="B5" s="11" t="s">
        <v>10</v>
      </c>
      <c r="C5" s="11" t="s">
        <v>11</v>
      </c>
      <c r="D5" s="8"/>
      <c r="H5" s="9"/>
    </row>
    <row r="6">
      <c r="A6" s="7"/>
      <c r="B6" s="8" t="s">
        <v>12</v>
      </c>
      <c r="C6" s="8" t="s">
        <v>13</v>
      </c>
      <c r="D6" s="8"/>
      <c r="H6" s="9"/>
    </row>
    <row r="7">
      <c r="A7" s="7"/>
      <c r="B7" s="8" t="s">
        <v>14</v>
      </c>
      <c r="C7" s="10" t="s">
        <v>15</v>
      </c>
      <c r="D7" s="8"/>
      <c r="H7" s="9"/>
    </row>
    <row r="8">
      <c r="A8" s="7"/>
      <c r="B8" s="8" t="s">
        <v>16</v>
      </c>
      <c r="C8" s="10" t="s">
        <v>17</v>
      </c>
      <c r="D8" s="8"/>
      <c r="H8" s="9"/>
    </row>
    <row r="9">
      <c r="A9" s="7"/>
      <c r="B9" s="8" t="s">
        <v>18</v>
      </c>
      <c r="C9" s="10" t="s">
        <v>19</v>
      </c>
      <c r="D9" s="8"/>
      <c r="H9" s="9"/>
    </row>
    <row r="10">
      <c r="A10" s="7"/>
      <c r="B10" s="8" t="s">
        <v>20</v>
      </c>
      <c r="C10" s="10" t="s">
        <v>21</v>
      </c>
      <c r="D10" s="8"/>
      <c r="H10" s="9"/>
    </row>
    <row r="11">
      <c r="A11" s="7"/>
      <c r="B11" s="8" t="s">
        <v>22</v>
      </c>
      <c r="C11" s="10" t="s">
        <v>23</v>
      </c>
      <c r="D11" s="8"/>
      <c r="H11" s="9"/>
    </row>
    <row r="12">
      <c r="A12" s="7"/>
      <c r="B12" s="8" t="s">
        <v>24</v>
      </c>
      <c r="C12" s="10" t="s">
        <v>25</v>
      </c>
      <c r="D12" s="8"/>
      <c r="H12" s="9"/>
    </row>
    <row r="13">
      <c r="A13" s="7"/>
      <c r="B13" s="8" t="s">
        <v>26</v>
      </c>
      <c r="C13" s="10" t="s">
        <v>27</v>
      </c>
      <c r="D13" s="8"/>
      <c r="H13" s="9"/>
    </row>
    <row r="14">
      <c r="A14" s="7"/>
      <c r="B14" s="8" t="s">
        <v>28</v>
      </c>
      <c r="C14" s="10" t="s">
        <v>29</v>
      </c>
      <c r="D14" s="8"/>
      <c r="H14" s="9"/>
    </row>
    <row r="15">
      <c r="A15" s="7"/>
      <c r="B15" s="8" t="s">
        <v>30</v>
      </c>
      <c r="C15" s="10" t="s">
        <v>31</v>
      </c>
      <c r="D15" s="8"/>
      <c r="H15" s="9"/>
    </row>
    <row r="16">
      <c r="A16" s="7"/>
      <c r="B16" s="11" t="s">
        <v>32</v>
      </c>
      <c r="C16" s="12" t="s">
        <v>33</v>
      </c>
      <c r="D16" s="8"/>
      <c r="H16" s="9"/>
    </row>
    <row r="17">
      <c r="A17" s="13"/>
      <c r="B17" s="14" t="s">
        <v>34</v>
      </c>
      <c r="C17" s="15" t="s">
        <v>35</v>
      </c>
      <c r="D17" s="16"/>
      <c r="E17" s="17"/>
      <c r="F17" s="17"/>
      <c r="G17" s="17"/>
      <c r="H17" s="18"/>
    </row>
    <row r="18">
      <c r="A18" s="19"/>
      <c r="B18" s="8"/>
      <c r="C18" s="10"/>
      <c r="D18" s="8"/>
    </row>
    <row r="20">
      <c r="A20" s="20"/>
      <c r="B20" s="21" t="s">
        <v>36</v>
      </c>
      <c r="C20" s="22" t="s">
        <v>37</v>
      </c>
      <c r="D20" s="5"/>
      <c r="E20" s="5"/>
      <c r="F20" s="5"/>
      <c r="G20" s="6"/>
    </row>
    <row r="21">
      <c r="A21" s="7"/>
      <c r="B21" s="23" t="s">
        <v>38</v>
      </c>
      <c r="C21" s="21" t="s">
        <v>39</v>
      </c>
      <c r="G21" s="9"/>
    </row>
    <row r="22">
      <c r="A22" s="7"/>
      <c r="B22" s="21" t="s">
        <v>40</v>
      </c>
      <c r="C22" s="21" t="s">
        <v>41</v>
      </c>
      <c r="G22" s="9"/>
    </row>
    <row r="23">
      <c r="A23" s="7"/>
      <c r="B23" s="23" t="s">
        <v>42</v>
      </c>
      <c r="C23" s="21" t="s">
        <v>43</v>
      </c>
      <c r="G23" s="9"/>
    </row>
    <row r="24">
      <c r="A24" s="24" t="s">
        <v>44</v>
      </c>
      <c r="B24" s="21" t="s">
        <v>45</v>
      </c>
      <c r="C24" s="21" t="s">
        <v>46</v>
      </c>
      <c r="G24" s="9"/>
    </row>
    <row r="25">
      <c r="A25" s="7"/>
      <c r="B25" s="23" t="s">
        <v>47</v>
      </c>
      <c r="C25" s="21" t="s">
        <v>48</v>
      </c>
      <c r="G25" s="9"/>
    </row>
    <row r="26">
      <c r="A26" s="7"/>
      <c r="G26" s="9"/>
    </row>
    <row r="27">
      <c r="A27" s="13"/>
      <c r="B27" s="25" t="s">
        <v>49</v>
      </c>
      <c r="C27" s="17"/>
      <c r="D27" s="17"/>
      <c r="E27" s="17"/>
      <c r="F27" s="17"/>
      <c r="G27" s="18"/>
    </row>
  </sheetData>
  <mergeCells count="2">
    <mergeCell ref="C1:D1"/>
    <mergeCell ref="A2:A1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1" t="s">
        <v>4</v>
      </c>
      <c r="B1" s="21" t="s">
        <v>6</v>
      </c>
      <c r="C1" s="26" t="s">
        <v>50</v>
      </c>
      <c r="D1" s="21" t="s">
        <v>10</v>
      </c>
      <c r="E1" s="21" t="s">
        <v>12</v>
      </c>
      <c r="F1" s="21" t="s">
        <v>14</v>
      </c>
      <c r="G1" s="21" t="s">
        <v>16</v>
      </c>
      <c r="H1" s="21" t="s">
        <v>18</v>
      </c>
      <c r="I1" s="21" t="s">
        <v>20</v>
      </c>
      <c r="J1" s="21" t="s">
        <v>22</v>
      </c>
      <c r="K1" s="21" t="s">
        <v>24</v>
      </c>
      <c r="L1" s="21" t="s">
        <v>26</v>
      </c>
      <c r="M1" s="21" t="s">
        <v>28</v>
      </c>
      <c r="N1" s="21" t="s">
        <v>30</v>
      </c>
      <c r="O1" s="21" t="s">
        <v>51</v>
      </c>
      <c r="P1" s="21" t="s">
        <v>52</v>
      </c>
      <c r="Q1" s="21" t="s">
        <v>53</v>
      </c>
      <c r="R1" s="21" t="s">
        <v>54</v>
      </c>
    </row>
    <row r="2">
      <c r="A2" s="21" t="s">
        <v>55</v>
      </c>
      <c r="B2" s="21" t="s">
        <v>56</v>
      </c>
      <c r="C2" s="27">
        <v>1.0</v>
      </c>
      <c r="D2" s="21">
        <f t="shared" ref="D2:D540" si="1">IF(C2 &lt; 4, 1, 0)</f>
        <v>1</v>
      </c>
      <c r="E2" s="21">
        <v>0.657518722974487</v>
      </c>
      <c r="F2" s="21">
        <f t="shared" ref="F2:F540" si="2">if(E2&gt;0.5,1,0)</f>
        <v>1</v>
      </c>
      <c r="G2" s="21">
        <v>1.0</v>
      </c>
      <c r="H2" s="21">
        <v>1.0</v>
      </c>
      <c r="I2" s="21">
        <v>1.0</v>
      </c>
      <c r="J2" s="21">
        <v>1.0</v>
      </c>
      <c r="K2" s="21">
        <v>0.0</v>
      </c>
      <c r="L2" s="21">
        <v>0.0</v>
      </c>
      <c r="M2" s="21">
        <v>0.0</v>
      </c>
      <c r="N2" s="21">
        <v>0.0</v>
      </c>
      <c r="O2" s="21" t="s">
        <v>57</v>
      </c>
      <c r="P2" s="21" t="s">
        <v>58</v>
      </c>
      <c r="Q2">
        <f t="shared" ref="Q2:Q540" si="3">sum(D2,F2:H2)</f>
        <v>4</v>
      </c>
      <c r="R2">
        <f t="shared" ref="R2:R540" si="4">sum(D2,F2:J2)</f>
        <v>6</v>
      </c>
    </row>
    <row r="3">
      <c r="A3" s="21" t="s">
        <v>59</v>
      </c>
      <c r="B3" s="21" t="s">
        <v>60</v>
      </c>
      <c r="C3" s="27">
        <v>2.0</v>
      </c>
      <c r="D3" s="21">
        <f t="shared" si="1"/>
        <v>1</v>
      </c>
      <c r="E3" s="21">
        <v>0.706285208880166</v>
      </c>
      <c r="F3" s="21">
        <f t="shared" si="2"/>
        <v>1</v>
      </c>
      <c r="G3" s="21">
        <v>1.0</v>
      </c>
      <c r="H3" s="21">
        <v>1.0</v>
      </c>
      <c r="I3" s="21">
        <v>1.0</v>
      </c>
      <c r="J3" s="21">
        <v>1.0</v>
      </c>
      <c r="K3" s="21">
        <v>0.0</v>
      </c>
      <c r="L3" s="21">
        <v>0.0</v>
      </c>
      <c r="M3" s="21">
        <v>0.0</v>
      </c>
      <c r="N3" s="21">
        <v>0.0</v>
      </c>
      <c r="O3" s="21" t="s">
        <v>57</v>
      </c>
      <c r="P3" s="21" t="s">
        <v>58</v>
      </c>
      <c r="Q3">
        <f t="shared" si="3"/>
        <v>4</v>
      </c>
      <c r="R3">
        <f t="shared" si="4"/>
        <v>6</v>
      </c>
    </row>
    <row r="4">
      <c r="A4" s="21" t="s">
        <v>61</v>
      </c>
      <c r="B4" s="21" t="s">
        <v>62</v>
      </c>
      <c r="C4" s="27">
        <v>3.0</v>
      </c>
      <c r="D4" s="21">
        <f t="shared" si="1"/>
        <v>1</v>
      </c>
      <c r="E4" s="21">
        <v>0.706585063366418</v>
      </c>
      <c r="F4" s="21">
        <f t="shared" si="2"/>
        <v>1</v>
      </c>
      <c r="G4" s="21">
        <v>1.0</v>
      </c>
      <c r="H4" s="21">
        <v>1.0</v>
      </c>
      <c r="I4" s="21">
        <v>1.0</v>
      </c>
      <c r="J4" s="21">
        <v>1.0</v>
      </c>
      <c r="K4" s="21">
        <v>0.0</v>
      </c>
      <c r="L4" s="21">
        <v>0.0</v>
      </c>
      <c r="M4" s="21">
        <v>0.0</v>
      </c>
      <c r="N4" s="21">
        <v>0.0</v>
      </c>
      <c r="O4" s="21" t="s">
        <v>57</v>
      </c>
      <c r="P4" s="21" t="s">
        <v>58</v>
      </c>
      <c r="Q4">
        <f t="shared" si="3"/>
        <v>4</v>
      </c>
      <c r="R4">
        <f t="shared" si="4"/>
        <v>6</v>
      </c>
    </row>
    <row r="5">
      <c r="A5" s="21" t="s">
        <v>63</v>
      </c>
      <c r="B5" s="21" t="s">
        <v>64</v>
      </c>
      <c r="C5" s="27">
        <v>3.0</v>
      </c>
      <c r="D5" s="21">
        <f t="shared" si="1"/>
        <v>1</v>
      </c>
      <c r="E5" s="21">
        <v>0.705324162179879</v>
      </c>
      <c r="F5" s="21">
        <f t="shared" si="2"/>
        <v>1</v>
      </c>
      <c r="G5" s="21">
        <v>1.0</v>
      </c>
      <c r="H5" s="21">
        <v>1.0</v>
      </c>
      <c r="I5" s="21">
        <v>1.0</v>
      </c>
      <c r="J5" s="21">
        <v>1.0</v>
      </c>
      <c r="K5" s="21">
        <v>0.0</v>
      </c>
      <c r="L5" s="21">
        <v>0.0</v>
      </c>
      <c r="M5" s="21">
        <v>0.0</v>
      </c>
      <c r="N5" s="21">
        <v>0.0</v>
      </c>
      <c r="O5" s="21" t="s">
        <v>57</v>
      </c>
      <c r="P5" s="21" t="s">
        <v>65</v>
      </c>
      <c r="Q5">
        <f t="shared" si="3"/>
        <v>4</v>
      </c>
      <c r="R5">
        <f t="shared" si="4"/>
        <v>6</v>
      </c>
    </row>
    <row r="6">
      <c r="A6" s="21" t="s">
        <v>66</v>
      </c>
      <c r="B6" s="21" t="s">
        <v>67</v>
      </c>
      <c r="C6" s="27">
        <v>1.0</v>
      </c>
      <c r="D6" s="21">
        <f t="shared" si="1"/>
        <v>1</v>
      </c>
      <c r="E6" s="21">
        <v>0.651603261686363</v>
      </c>
      <c r="F6" s="21">
        <f t="shared" si="2"/>
        <v>1</v>
      </c>
      <c r="G6" s="21">
        <v>1.0</v>
      </c>
      <c r="H6" s="21">
        <v>1.0</v>
      </c>
      <c r="I6" s="21">
        <v>1.0</v>
      </c>
      <c r="J6" s="21">
        <v>1.0</v>
      </c>
      <c r="K6" s="21">
        <v>0.0</v>
      </c>
      <c r="L6" s="21">
        <v>0.0</v>
      </c>
      <c r="M6" s="21">
        <v>0.0</v>
      </c>
      <c r="N6" s="21">
        <v>0.0</v>
      </c>
      <c r="O6" s="21" t="s">
        <v>57</v>
      </c>
      <c r="P6" s="21" t="s">
        <v>68</v>
      </c>
      <c r="Q6">
        <f t="shared" si="3"/>
        <v>4</v>
      </c>
      <c r="R6">
        <f t="shared" si="4"/>
        <v>6</v>
      </c>
    </row>
    <row r="7">
      <c r="A7" s="21" t="s">
        <v>69</v>
      </c>
      <c r="B7" s="21" t="s">
        <v>70</v>
      </c>
      <c r="C7" s="27">
        <v>3.0</v>
      </c>
      <c r="D7" s="21">
        <f t="shared" si="1"/>
        <v>1</v>
      </c>
      <c r="E7" s="21">
        <v>0.547898874250418</v>
      </c>
      <c r="F7" s="21">
        <f t="shared" si="2"/>
        <v>1</v>
      </c>
      <c r="G7" s="21">
        <v>1.0</v>
      </c>
      <c r="H7" s="21">
        <v>1.0</v>
      </c>
      <c r="I7" s="21">
        <v>1.0</v>
      </c>
      <c r="J7" s="21">
        <v>1.0</v>
      </c>
      <c r="K7" s="21">
        <v>0.0</v>
      </c>
      <c r="L7" s="21">
        <v>0.0</v>
      </c>
      <c r="M7" s="21">
        <v>0.0</v>
      </c>
      <c r="N7" s="21">
        <v>0.0</v>
      </c>
      <c r="O7" s="21" t="s">
        <v>57</v>
      </c>
      <c r="P7" s="21" t="s">
        <v>68</v>
      </c>
      <c r="Q7">
        <f t="shared" si="3"/>
        <v>4</v>
      </c>
      <c r="R7">
        <f t="shared" si="4"/>
        <v>6</v>
      </c>
    </row>
    <row r="8">
      <c r="A8" s="21" t="s">
        <v>71</v>
      </c>
      <c r="B8" s="21" t="s">
        <v>72</v>
      </c>
      <c r="C8" s="27">
        <v>2.0</v>
      </c>
      <c r="D8" s="21">
        <f t="shared" si="1"/>
        <v>1</v>
      </c>
      <c r="E8" s="21">
        <v>0.616143870347704</v>
      </c>
      <c r="F8" s="21">
        <f t="shared" si="2"/>
        <v>1</v>
      </c>
      <c r="G8" s="21">
        <v>1.0</v>
      </c>
      <c r="H8" s="21">
        <v>1.0</v>
      </c>
      <c r="I8" s="21">
        <v>1.0</v>
      </c>
      <c r="J8" s="21">
        <v>1.0</v>
      </c>
      <c r="K8" s="21">
        <v>0.0</v>
      </c>
      <c r="L8" s="21">
        <v>0.0</v>
      </c>
      <c r="M8" s="21">
        <v>0.0</v>
      </c>
      <c r="N8" s="21">
        <v>0.0</v>
      </c>
      <c r="O8" s="21" t="s">
        <v>57</v>
      </c>
      <c r="P8" s="21" t="s">
        <v>73</v>
      </c>
      <c r="Q8">
        <f t="shared" si="3"/>
        <v>4</v>
      </c>
      <c r="R8">
        <f t="shared" si="4"/>
        <v>6</v>
      </c>
    </row>
    <row r="9">
      <c r="A9" s="21" t="s">
        <v>74</v>
      </c>
      <c r="B9" s="21" t="s">
        <v>75</v>
      </c>
      <c r="C9" s="27">
        <v>2.0</v>
      </c>
      <c r="D9" s="21">
        <f t="shared" si="1"/>
        <v>1</v>
      </c>
      <c r="E9" s="21">
        <v>0.589946833490592</v>
      </c>
      <c r="F9" s="21">
        <f t="shared" si="2"/>
        <v>1</v>
      </c>
      <c r="G9" s="21">
        <v>1.0</v>
      </c>
      <c r="H9" s="21">
        <v>1.0</v>
      </c>
      <c r="I9" s="21">
        <v>1.0</v>
      </c>
      <c r="J9" s="21">
        <v>1.0</v>
      </c>
      <c r="K9" s="21">
        <v>0.0</v>
      </c>
      <c r="L9" s="21">
        <v>0.0</v>
      </c>
      <c r="M9" s="21">
        <v>0.0</v>
      </c>
      <c r="N9" s="21">
        <v>0.0</v>
      </c>
      <c r="O9" s="21" t="s">
        <v>57</v>
      </c>
      <c r="P9" s="21" t="s">
        <v>73</v>
      </c>
      <c r="Q9">
        <f t="shared" si="3"/>
        <v>4</v>
      </c>
      <c r="R9">
        <f t="shared" si="4"/>
        <v>6</v>
      </c>
    </row>
    <row r="10">
      <c r="A10" s="21" t="s">
        <v>76</v>
      </c>
      <c r="B10" s="21" t="s">
        <v>77</v>
      </c>
      <c r="C10" s="27">
        <v>2.0</v>
      </c>
      <c r="D10" s="21">
        <f t="shared" si="1"/>
        <v>1</v>
      </c>
      <c r="E10" s="21">
        <v>0.804505445767041</v>
      </c>
      <c r="F10" s="21">
        <f t="shared" si="2"/>
        <v>1</v>
      </c>
      <c r="G10" s="21">
        <v>1.0</v>
      </c>
      <c r="H10" s="21">
        <v>1.0</v>
      </c>
      <c r="I10" s="21">
        <v>1.0</v>
      </c>
      <c r="J10" s="21">
        <v>1.0</v>
      </c>
      <c r="K10" s="21">
        <v>0.0</v>
      </c>
      <c r="L10" s="21">
        <v>0.0</v>
      </c>
      <c r="M10" s="21">
        <v>0.0</v>
      </c>
      <c r="N10" s="21">
        <v>0.0</v>
      </c>
      <c r="O10" s="21" t="s">
        <v>57</v>
      </c>
      <c r="P10" s="21" t="s">
        <v>73</v>
      </c>
      <c r="Q10">
        <f t="shared" si="3"/>
        <v>4</v>
      </c>
      <c r="R10">
        <f t="shared" si="4"/>
        <v>6</v>
      </c>
    </row>
    <row r="11">
      <c r="A11" s="21" t="s">
        <v>78</v>
      </c>
      <c r="B11" s="21" t="s">
        <v>79</v>
      </c>
      <c r="C11" s="27">
        <v>1.0</v>
      </c>
      <c r="D11" s="21">
        <f t="shared" si="1"/>
        <v>1</v>
      </c>
      <c r="E11" s="21">
        <v>0.769928453812485</v>
      </c>
      <c r="F11" s="21">
        <f t="shared" si="2"/>
        <v>1</v>
      </c>
      <c r="G11" s="21">
        <v>1.0</v>
      </c>
      <c r="H11" s="21">
        <v>1.0</v>
      </c>
      <c r="I11" s="21">
        <v>1.0</v>
      </c>
      <c r="J11" s="21">
        <v>1.0</v>
      </c>
      <c r="K11" s="21">
        <v>0.0</v>
      </c>
      <c r="L11" s="21">
        <v>0.0</v>
      </c>
      <c r="M11" s="21">
        <v>0.0</v>
      </c>
      <c r="N11" s="21">
        <v>0.0</v>
      </c>
      <c r="O11" s="21" t="s">
        <v>57</v>
      </c>
      <c r="P11" s="21" t="s">
        <v>73</v>
      </c>
      <c r="Q11">
        <f t="shared" si="3"/>
        <v>4</v>
      </c>
      <c r="R11">
        <f t="shared" si="4"/>
        <v>6</v>
      </c>
    </row>
    <row r="12">
      <c r="A12" s="21" t="s">
        <v>80</v>
      </c>
      <c r="B12" s="21" t="s">
        <v>81</v>
      </c>
      <c r="C12" s="27">
        <v>3.0</v>
      </c>
      <c r="D12" s="21">
        <f t="shared" si="1"/>
        <v>1</v>
      </c>
      <c r="E12" s="21">
        <v>0.647527652306497</v>
      </c>
      <c r="F12" s="21">
        <f t="shared" si="2"/>
        <v>1</v>
      </c>
      <c r="G12" s="21">
        <v>1.0</v>
      </c>
      <c r="H12" s="21">
        <v>1.0</v>
      </c>
      <c r="I12" s="21">
        <v>1.0</v>
      </c>
      <c r="J12" s="21">
        <v>1.0</v>
      </c>
      <c r="K12" s="21">
        <v>0.0</v>
      </c>
      <c r="L12" s="21">
        <v>0.0</v>
      </c>
      <c r="M12" s="21">
        <v>0.0</v>
      </c>
      <c r="N12" s="21">
        <v>0.0</v>
      </c>
      <c r="O12" s="21" t="s">
        <v>57</v>
      </c>
      <c r="P12" s="21" t="s">
        <v>82</v>
      </c>
      <c r="Q12">
        <f t="shared" si="3"/>
        <v>4</v>
      </c>
      <c r="R12">
        <f t="shared" si="4"/>
        <v>6</v>
      </c>
    </row>
    <row r="13">
      <c r="A13" s="21" t="s">
        <v>83</v>
      </c>
      <c r="B13" s="21" t="s">
        <v>84</v>
      </c>
      <c r="C13" s="27">
        <v>3.0</v>
      </c>
      <c r="D13" s="21">
        <f t="shared" si="1"/>
        <v>1</v>
      </c>
      <c r="E13" s="21">
        <v>0.862782754548246</v>
      </c>
      <c r="F13" s="21">
        <f t="shared" si="2"/>
        <v>1</v>
      </c>
      <c r="G13" s="21">
        <v>1.0</v>
      </c>
      <c r="H13" s="21">
        <v>0.0</v>
      </c>
      <c r="I13" s="21">
        <v>1.0</v>
      </c>
      <c r="J13" s="21">
        <v>1.0</v>
      </c>
      <c r="K13" s="21">
        <v>1.0</v>
      </c>
      <c r="L13" s="21">
        <v>0.0</v>
      </c>
      <c r="M13" s="21">
        <v>0.0</v>
      </c>
      <c r="N13" s="21">
        <v>1.0</v>
      </c>
      <c r="O13" s="21" t="s">
        <v>85</v>
      </c>
      <c r="P13" s="21" t="s">
        <v>86</v>
      </c>
      <c r="Q13">
        <f t="shared" si="3"/>
        <v>3</v>
      </c>
      <c r="R13">
        <f t="shared" si="4"/>
        <v>5</v>
      </c>
    </row>
    <row r="14">
      <c r="A14" s="21" t="s">
        <v>87</v>
      </c>
      <c r="B14" s="21" t="s">
        <v>88</v>
      </c>
      <c r="C14" s="27">
        <v>4.0</v>
      </c>
      <c r="D14" s="21">
        <f t="shared" si="1"/>
        <v>0</v>
      </c>
      <c r="E14" s="21">
        <v>0.727815357117506</v>
      </c>
      <c r="F14" s="21">
        <f t="shared" si="2"/>
        <v>1</v>
      </c>
      <c r="G14" s="21">
        <v>1.0</v>
      </c>
      <c r="H14" s="21">
        <v>1.0</v>
      </c>
      <c r="I14" s="21">
        <v>1.0</v>
      </c>
      <c r="J14" s="21">
        <v>1.0</v>
      </c>
      <c r="K14" s="21">
        <v>0.0</v>
      </c>
      <c r="L14" s="21">
        <v>0.0</v>
      </c>
      <c r="M14" s="21">
        <v>0.0</v>
      </c>
      <c r="N14" s="21">
        <v>0.0</v>
      </c>
      <c r="O14" s="21" t="s">
        <v>57</v>
      </c>
      <c r="P14" s="21" t="s">
        <v>58</v>
      </c>
      <c r="Q14">
        <f t="shared" si="3"/>
        <v>3</v>
      </c>
      <c r="R14">
        <f t="shared" si="4"/>
        <v>5</v>
      </c>
    </row>
    <row r="15">
      <c r="A15" s="21" t="s">
        <v>89</v>
      </c>
      <c r="B15" s="21" t="s">
        <v>90</v>
      </c>
      <c r="C15" s="27">
        <v>2.0</v>
      </c>
      <c r="D15" s="21">
        <f t="shared" si="1"/>
        <v>1</v>
      </c>
      <c r="E15" s="21">
        <v>0.759269437437936</v>
      </c>
      <c r="F15" s="21">
        <f t="shared" si="2"/>
        <v>1</v>
      </c>
      <c r="G15" s="21">
        <v>1.0</v>
      </c>
      <c r="H15" s="21">
        <v>0.0</v>
      </c>
      <c r="I15" s="21">
        <v>1.0</v>
      </c>
      <c r="J15" s="21">
        <v>1.0</v>
      </c>
      <c r="K15" s="21">
        <v>1.0</v>
      </c>
      <c r="L15" s="21">
        <v>0.0</v>
      </c>
      <c r="M15" s="21">
        <v>0.0</v>
      </c>
      <c r="N15" s="21">
        <v>0.0</v>
      </c>
      <c r="O15" s="21" t="s">
        <v>85</v>
      </c>
      <c r="P15" s="21" t="s">
        <v>58</v>
      </c>
      <c r="Q15">
        <f t="shared" si="3"/>
        <v>3</v>
      </c>
      <c r="R15">
        <f t="shared" si="4"/>
        <v>5</v>
      </c>
    </row>
    <row r="16">
      <c r="A16" s="21" t="s">
        <v>91</v>
      </c>
      <c r="B16" s="21" t="s">
        <v>92</v>
      </c>
      <c r="C16" s="27">
        <v>2.0</v>
      </c>
      <c r="D16" s="21">
        <f t="shared" si="1"/>
        <v>1</v>
      </c>
      <c r="E16" s="21">
        <v>0.844130381209961</v>
      </c>
      <c r="F16" s="21">
        <f t="shared" si="2"/>
        <v>1</v>
      </c>
      <c r="G16" s="21">
        <v>1.0</v>
      </c>
      <c r="H16" s="21">
        <v>0.0</v>
      </c>
      <c r="I16" s="21">
        <v>1.0</v>
      </c>
      <c r="J16" s="21">
        <v>1.0</v>
      </c>
      <c r="K16" s="21">
        <v>1.0</v>
      </c>
      <c r="L16" s="21">
        <v>0.0</v>
      </c>
      <c r="M16" s="21">
        <v>0.0</v>
      </c>
      <c r="N16" s="21">
        <v>0.0</v>
      </c>
      <c r="O16" s="21" t="s">
        <v>85</v>
      </c>
      <c r="P16" s="21" t="s">
        <v>58</v>
      </c>
      <c r="Q16">
        <f t="shared" si="3"/>
        <v>3</v>
      </c>
      <c r="R16">
        <f t="shared" si="4"/>
        <v>5</v>
      </c>
    </row>
    <row r="17">
      <c r="A17" s="21" t="s">
        <v>93</v>
      </c>
      <c r="B17" s="21" t="s">
        <v>94</v>
      </c>
      <c r="C17" s="27">
        <v>1.0</v>
      </c>
      <c r="D17" s="21">
        <f t="shared" si="1"/>
        <v>1</v>
      </c>
      <c r="E17" s="21">
        <v>0.406399683261836</v>
      </c>
      <c r="F17" s="21">
        <f t="shared" si="2"/>
        <v>0</v>
      </c>
      <c r="G17" s="21">
        <v>1.0</v>
      </c>
      <c r="H17" s="21">
        <v>1.0</v>
      </c>
      <c r="I17" s="21">
        <v>1.0</v>
      </c>
      <c r="J17" s="21">
        <v>1.0</v>
      </c>
      <c r="K17" s="21">
        <v>1.0</v>
      </c>
      <c r="L17" s="21">
        <v>0.0</v>
      </c>
      <c r="M17" s="21">
        <v>0.0</v>
      </c>
      <c r="N17" s="21">
        <v>0.0</v>
      </c>
      <c r="O17" s="21" t="s">
        <v>85</v>
      </c>
      <c r="P17" s="21" t="s">
        <v>95</v>
      </c>
      <c r="Q17">
        <f t="shared" si="3"/>
        <v>3</v>
      </c>
      <c r="R17">
        <f t="shared" si="4"/>
        <v>5</v>
      </c>
    </row>
    <row r="18">
      <c r="A18" s="21" t="s">
        <v>96</v>
      </c>
      <c r="B18" s="21" t="s">
        <v>97</v>
      </c>
      <c r="C18" s="27">
        <v>1.0</v>
      </c>
      <c r="D18" s="21">
        <f t="shared" si="1"/>
        <v>1</v>
      </c>
      <c r="E18" s="21">
        <v>0.790826994619145</v>
      </c>
      <c r="F18" s="21">
        <f t="shared" si="2"/>
        <v>1</v>
      </c>
      <c r="G18" s="21">
        <v>1.0</v>
      </c>
      <c r="H18" s="21">
        <v>0.0</v>
      </c>
      <c r="I18" s="21">
        <v>1.0</v>
      </c>
      <c r="J18" s="21">
        <v>1.0</v>
      </c>
      <c r="K18" s="21">
        <v>1.0</v>
      </c>
      <c r="L18" s="21">
        <v>0.0</v>
      </c>
      <c r="M18" s="21">
        <v>0.0</v>
      </c>
      <c r="N18" s="21">
        <v>0.0</v>
      </c>
      <c r="O18" s="21" t="s">
        <v>85</v>
      </c>
      <c r="P18" s="21" t="s">
        <v>98</v>
      </c>
      <c r="Q18">
        <f t="shared" si="3"/>
        <v>3</v>
      </c>
      <c r="R18">
        <f t="shared" si="4"/>
        <v>5</v>
      </c>
    </row>
    <row r="19">
      <c r="A19" s="21" t="s">
        <v>99</v>
      </c>
      <c r="B19" s="21" t="s">
        <v>100</v>
      </c>
      <c r="C19" s="27">
        <v>2.0</v>
      </c>
      <c r="D19" s="21">
        <f t="shared" si="1"/>
        <v>1</v>
      </c>
      <c r="E19" s="21">
        <v>0.708741121296885</v>
      </c>
      <c r="F19" s="21">
        <f t="shared" si="2"/>
        <v>1</v>
      </c>
      <c r="G19" s="21">
        <v>1.0</v>
      </c>
      <c r="H19" s="21">
        <v>0.0</v>
      </c>
      <c r="I19" s="21">
        <v>1.0</v>
      </c>
      <c r="J19" s="21">
        <v>1.0</v>
      </c>
      <c r="K19" s="21">
        <v>1.0</v>
      </c>
      <c r="L19" s="21">
        <v>0.0</v>
      </c>
      <c r="M19" s="21">
        <v>0.0</v>
      </c>
      <c r="N19" s="21">
        <v>0.0</v>
      </c>
      <c r="O19" s="21" t="s">
        <v>85</v>
      </c>
      <c r="P19" s="21" t="s">
        <v>98</v>
      </c>
      <c r="Q19">
        <f t="shared" si="3"/>
        <v>3</v>
      </c>
      <c r="R19">
        <f t="shared" si="4"/>
        <v>5</v>
      </c>
    </row>
    <row r="20">
      <c r="A20" s="21" t="s">
        <v>101</v>
      </c>
      <c r="B20" s="21" t="s">
        <v>102</v>
      </c>
      <c r="C20" s="27">
        <v>4.0</v>
      </c>
      <c r="D20" s="21">
        <f t="shared" si="1"/>
        <v>0</v>
      </c>
      <c r="E20" s="21">
        <v>0.859407782451424</v>
      </c>
      <c r="F20" s="21">
        <f t="shared" si="2"/>
        <v>1</v>
      </c>
      <c r="G20" s="21">
        <v>1.0</v>
      </c>
      <c r="H20" s="21">
        <v>1.0</v>
      </c>
      <c r="I20" s="21">
        <v>1.0</v>
      </c>
      <c r="J20" s="21">
        <v>1.0</v>
      </c>
      <c r="K20" s="21">
        <v>0.0</v>
      </c>
      <c r="L20" s="21">
        <v>0.0</v>
      </c>
      <c r="M20" s="21">
        <v>0.0</v>
      </c>
      <c r="N20" s="21">
        <v>0.0</v>
      </c>
      <c r="O20" s="21" t="s">
        <v>57</v>
      </c>
      <c r="P20" s="21" t="s">
        <v>103</v>
      </c>
      <c r="Q20">
        <f t="shared" si="3"/>
        <v>3</v>
      </c>
      <c r="R20">
        <f t="shared" si="4"/>
        <v>5</v>
      </c>
    </row>
    <row r="21">
      <c r="A21" s="21" t="s">
        <v>104</v>
      </c>
      <c r="B21" s="21" t="s">
        <v>105</v>
      </c>
      <c r="C21" s="27">
        <v>5.0</v>
      </c>
      <c r="D21" s="21">
        <f t="shared" si="1"/>
        <v>0</v>
      </c>
      <c r="E21" s="21">
        <v>0.741005045718901</v>
      </c>
      <c r="F21" s="21">
        <f t="shared" si="2"/>
        <v>1</v>
      </c>
      <c r="G21" s="21">
        <v>1.0</v>
      </c>
      <c r="H21" s="21">
        <v>1.0</v>
      </c>
      <c r="I21" s="21">
        <v>1.0</v>
      </c>
      <c r="J21" s="21">
        <v>1.0</v>
      </c>
      <c r="K21" s="21">
        <v>0.0</v>
      </c>
      <c r="L21" s="21">
        <v>0.0</v>
      </c>
      <c r="M21" s="21">
        <v>0.0</v>
      </c>
      <c r="N21" s="21">
        <v>0.0</v>
      </c>
      <c r="O21" s="21" t="s">
        <v>57</v>
      </c>
      <c r="P21" s="21" t="s">
        <v>103</v>
      </c>
      <c r="Q21">
        <f t="shared" si="3"/>
        <v>3</v>
      </c>
      <c r="R21">
        <f t="shared" si="4"/>
        <v>5</v>
      </c>
    </row>
    <row r="22">
      <c r="A22" s="21" t="s">
        <v>106</v>
      </c>
      <c r="B22" s="21" t="s">
        <v>107</v>
      </c>
      <c r="C22" s="27">
        <v>3.0</v>
      </c>
      <c r="D22" s="21">
        <f t="shared" si="1"/>
        <v>1</v>
      </c>
      <c r="E22" s="21">
        <v>0.420072429861982</v>
      </c>
      <c r="F22" s="21">
        <f t="shared" si="2"/>
        <v>0</v>
      </c>
      <c r="G22" s="21">
        <v>1.0</v>
      </c>
      <c r="H22" s="21">
        <v>1.0</v>
      </c>
      <c r="I22" s="21">
        <v>1.0</v>
      </c>
      <c r="J22" s="21">
        <v>1.0</v>
      </c>
      <c r="K22" s="21">
        <v>0.0</v>
      </c>
      <c r="L22" s="21">
        <v>0.0</v>
      </c>
      <c r="M22" s="21">
        <v>0.0</v>
      </c>
      <c r="N22" s="21">
        <v>0.0</v>
      </c>
      <c r="O22" s="21" t="s">
        <v>57</v>
      </c>
      <c r="P22" s="21" t="s">
        <v>58</v>
      </c>
      <c r="Q22">
        <f t="shared" si="3"/>
        <v>3</v>
      </c>
      <c r="R22">
        <f t="shared" si="4"/>
        <v>5</v>
      </c>
    </row>
    <row r="23">
      <c r="A23" s="21" t="s">
        <v>108</v>
      </c>
      <c r="B23" s="21" t="s">
        <v>109</v>
      </c>
      <c r="C23" s="27">
        <v>2.0</v>
      </c>
      <c r="D23" s="21">
        <f t="shared" si="1"/>
        <v>1</v>
      </c>
      <c r="E23" s="21">
        <v>0.657946076996868</v>
      </c>
      <c r="F23" s="21">
        <f t="shared" si="2"/>
        <v>1</v>
      </c>
      <c r="G23" s="21">
        <v>1.0</v>
      </c>
      <c r="H23" s="21">
        <v>0.0</v>
      </c>
      <c r="I23" s="21">
        <v>1.0</v>
      </c>
      <c r="J23" s="21">
        <v>1.0</v>
      </c>
      <c r="K23" s="21">
        <v>0.0</v>
      </c>
      <c r="L23" s="21">
        <v>0.0</v>
      </c>
      <c r="M23" s="21">
        <v>0.0</v>
      </c>
      <c r="N23" s="21">
        <v>0.0</v>
      </c>
      <c r="O23" s="21" t="s">
        <v>57</v>
      </c>
      <c r="P23" s="21" t="s">
        <v>58</v>
      </c>
      <c r="Q23">
        <f t="shared" si="3"/>
        <v>3</v>
      </c>
      <c r="R23">
        <f t="shared" si="4"/>
        <v>5</v>
      </c>
    </row>
    <row r="24">
      <c r="A24" s="21" t="s">
        <v>110</v>
      </c>
      <c r="B24" s="21" t="s">
        <v>111</v>
      </c>
      <c r="C24" s="27">
        <v>1.0</v>
      </c>
      <c r="D24" s="21">
        <f t="shared" si="1"/>
        <v>1</v>
      </c>
      <c r="E24" s="21">
        <v>0.526343080462647</v>
      </c>
      <c r="F24" s="21">
        <f t="shared" si="2"/>
        <v>1</v>
      </c>
      <c r="G24" s="21">
        <v>1.0</v>
      </c>
      <c r="H24" s="21">
        <v>0.0</v>
      </c>
      <c r="I24" s="21">
        <v>1.0</v>
      </c>
      <c r="J24" s="21">
        <v>1.0</v>
      </c>
      <c r="K24" s="21">
        <v>0.0</v>
      </c>
      <c r="L24" s="21">
        <v>0.0</v>
      </c>
      <c r="M24" s="21">
        <v>0.0</v>
      </c>
      <c r="N24" s="21">
        <v>0.0</v>
      </c>
      <c r="O24" s="21" t="s">
        <v>57</v>
      </c>
      <c r="P24" s="21" t="s">
        <v>58</v>
      </c>
      <c r="Q24">
        <f t="shared" si="3"/>
        <v>3</v>
      </c>
      <c r="R24">
        <f t="shared" si="4"/>
        <v>5</v>
      </c>
    </row>
    <row r="25">
      <c r="A25" s="21" t="s">
        <v>112</v>
      </c>
      <c r="B25" s="21" t="s">
        <v>113</v>
      </c>
      <c r="C25" s="27">
        <v>2.0</v>
      </c>
      <c r="D25" s="21">
        <f t="shared" si="1"/>
        <v>1</v>
      </c>
      <c r="E25" s="21">
        <v>0.511358729790652</v>
      </c>
      <c r="F25" s="21">
        <f t="shared" si="2"/>
        <v>1</v>
      </c>
      <c r="G25" s="21">
        <v>1.0</v>
      </c>
      <c r="H25" s="21">
        <v>0.0</v>
      </c>
      <c r="I25" s="21">
        <v>1.0</v>
      </c>
      <c r="J25" s="21">
        <v>1.0</v>
      </c>
      <c r="K25" s="21">
        <v>0.0</v>
      </c>
      <c r="L25" s="21">
        <v>0.0</v>
      </c>
      <c r="M25" s="21">
        <v>0.0</v>
      </c>
      <c r="N25" s="21">
        <v>0.0</v>
      </c>
      <c r="O25" s="21" t="s">
        <v>57</v>
      </c>
      <c r="P25" s="21" t="s">
        <v>114</v>
      </c>
      <c r="Q25">
        <f t="shared" si="3"/>
        <v>3</v>
      </c>
      <c r="R25">
        <f t="shared" si="4"/>
        <v>5</v>
      </c>
    </row>
    <row r="26">
      <c r="A26" s="21" t="s">
        <v>115</v>
      </c>
      <c r="B26" s="21" t="s">
        <v>116</v>
      </c>
      <c r="C26" s="27">
        <v>1.0</v>
      </c>
      <c r="D26" s="21">
        <f t="shared" si="1"/>
        <v>1</v>
      </c>
      <c r="E26" s="21">
        <v>0.510707256924607</v>
      </c>
      <c r="F26" s="21">
        <f t="shared" si="2"/>
        <v>1</v>
      </c>
      <c r="G26" s="21">
        <v>1.0</v>
      </c>
      <c r="H26" s="21">
        <v>0.0</v>
      </c>
      <c r="I26" s="21">
        <v>1.0</v>
      </c>
      <c r="J26" s="21">
        <v>1.0</v>
      </c>
      <c r="K26" s="21">
        <v>0.0</v>
      </c>
      <c r="L26" s="21">
        <v>0.0</v>
      </c>
      <c r="M26" s="21">
        <v>0.0</v>
      </c>
      <c r="N26" s="21">
        <v>0.0</v>
      </c>
      <c r="O26" s="21" t="s">
        <v>57</v>
      </c>
      <c r="P26" s="21" t="s">
        <v>95</v>
      </c>
      <c r="Q26">
        <f t="shared" si="3"/>
        <v>3</v>
      </c>
      <c r="R26">
        <f t="shared" si="4"/>
        <v>5</v>
      </c>
    </row>
    <row r="27">
      <c r="A27" s="21" t="s">
        <v>117</v>
      </c>
      <c r="B27" s="21" t="s">
        <v>118</v>
      </c>
      <c r="C27" s="27">
        <v>3.0</v>
      </c>
      <c r="D27" s="21">
        <f t="shared" si="1"/>
        <v>1</v>
      </c>
      <c r="E27" s="21">
        <v>0.237773694291462</v>
      </c>
      <c r="F27" s="21">
        <f t="shared" si="2"/>
        <v>0</v>
      </c>
      <c r="G27" s="21">
        <v>1.0</v>
      </c>
      <c r="H27" s="21">
        <v>1.0</v>
      </c>
      <c r="I27" s="21">
        <v>1.0</v>
      </c>
      <c r="J27" s="21">
        <v>1.0</v>
      </c>
      <c r="K27" s="21">
        <v>0.0</v>
      </c>
      <c r="L27" s="21">
        <v>0.0</v>
      </c>
      <c r="M27" s="21">
        <v>0.0</v>
      </c>
      <c r="N27" s="21">
        <v>0.0</v>
      </c>
      <c r="O27" s="21" t="s">
        <v>57</v>
      </c>
      <c r="P27" s="21" t="s">
        <v>119</v>
      </c>
      <c r="Q27">
        <f t="shared" si="3"/>
        <v>3</v>
      </c>
      <c r="R27">
        <f t="shared" si="4"/>
        <v>5</v>
      </c>
    </row>
    <row r="28">
      <c r="A28" s="21" t="s">
        <v>120</v>
      </c>
      <c r="B28" s="21" t="s">
        <v>121</v>
      </c>
      <c r="C28" s="27">
        <v>3.0</v>
      </c>
      <c r="D28" s="21">
        <f t="shared" si="1"/>
        <v>1</v>
      </c>
      <c r="E28" s="21">
        <v>0.930132783611858</v>
      </c>
      <c r="F28" s="21">
        <f t="shared" si="2"/>
        <v>1</v>
      </c>
      <c r="G28" s="21">
        <v>1.0</v>
      </c>
      <c r="H28" s="21">
        <v>0.0</v>
      </c>
      <c r="I28" s="21">
        <v>1.0</v>
      </c>
      <c r="J28" s="21">
        <v>1.0</v>
      </c>
      <c r="K28" s="21">
        <v>0.0</v>
      </c>
      <c r="L28" s="21">
        <v>0.0</v>
      </c>
      <c r="M28" s="21">
        <v>0.0</v>
      </c>
      <c r="N28" s="21">
        <v>0.0</v>
      </c>
      <c r="O28" s="21" t="s">
        <v>57</v>
      </c>
      <c r="P28" s="21" t="s">
        <v>122</v>
      </c>
      <c r="Q28">
        <f t="shared" si="3"/>
        <v>3</v>
      </c>
      <c r="R28">
        <f t="shared" si="4"/>
        <v>5</v>
      </c>
    </row>
    <row r="29">
      <c r="A29" s="21" t="s">
        <v>123</v>
      </c>
      <c r="B29" s="21" t="s">
        <v>124</v>
      </c>
      <c r="C29" s="27">
        <v>3.0</v>
      </c>
      <c r="D29" s="21">
        <f t="shared" si="1"/>
        <v>1</v>
      </c>
      <c r="E29" s="21">
        <v>0.934808487246741</v>
      </c>
      <c r="F29" s="21">
        <f t="shared" si="2"/>
        <v>1</v>
      </c>
      <c r="G29" s="21">
        <v>1.0</v>
      </c>
      <c r="H29" s="21">
        <v>0.0</v>
      </c>
      <c r="I29" s="21">
        <v>1.0</v>
      </c>
      <c r="J29" s="21">
        <v>1.0</v>
      </c>
      <c r="K29" s="21">
        <v>0.0</v>
      </c>
      <c r="L29" s="21">
        <v>0.0</v>
      </c>
      <c r="M29" s="21">
        <v>0.0</v>
      </c>
      <c r="N29" s="21">
        <v>0.0</v>
      </c>
      <c r="O29" s="21" t="s">
        <v>57</v>
      </c>
      <c r="P29" s="21" t="s">
        <v>125</v>
      </c>
      <c r="Q29">
        <f t="shared" si="3"/>
        <v>3</v>
      </c>
      <c r="R29">
        <f t="shared" si="4"/>
        <v>5</v>
      </c>
    </row>
    <row r="30">
      <c r="A30" s="21" t="s">
        <v>126</v>
      </c>
      <c r="B30" s="21" t="s">
        <v>127</v>
      </c>
      <c r="C30" s="27">
        <v>2.0</v>
      </c>
      <c r="D30" s="21">
        <f t="shared" si="1"/>
        <v>1</v>
      </c>
      <c r="E30" s="21">
        <v>0.746415574253652</v>
      </c>
      <c r="F30" s="21">
        <f t="shared" si="2"/>
        <v>1</v>
      </c>
      <c r="G30" s="21">
        <v>1.0</v>
      </c>
      <c r="H30" s="21">
        <v>0.0</v>
      </c>
      <c r="I30" s="21">
        <v>1.0</v>
      </c>
      <c r="J30" s="21">
        <v>1.0</v>
      </c>
      <c r="K30" s="21">
        <v>0.0</v>
      </c>
      <c r="L30" s="21">
        <v>0.0</v>
      </c>
      <c r="M30" s="21">
        <v>0.0</v>
      </c>
      <c r="N30" s="21">
        <v>0.0</v>
      </c>
      <c r="O30" s="21" t="s">
        <v>57</v>
      </c>
      <c r="P30" s="21" t="s">
        <v>65</v>
      </c>
      <c r="Q30">
        <f t="shared" si="3"/>
        <v>3</v>
      </c>
      <c r="R30">
        <f t="shared" si="4"/>
        <v>5</v>
      </c>
    </row>
    <row r="31">
      <c r="A31" s="21" t="s">
        <v>128</v>
      </c>
      <c r="B31" s="21" t="s">
        <v>129</v>
      </c>
      <c r="C31" s="27">
        <v>1.0</v>
      </c>
      <c r="D31" s="21">
        <f t="shared" si="1"/>
        <v>1</v>
      </c>
      <c r="E31" s="21">
        <v>0.501376528187267</v>
      </c>
      <c r="F31" s="21">
        <f t="shared" si="2"/>
        <v>1</v>
      </c>
      <c r="G31" s="21">
        <v>1.0</v>
      </c>
      <c r="H31" s="21">
        <v>0.0</v>
      </c>
      <c r="I31" s="21">
        <v>1.0</v>
      </c>
      <c r="J31" s="21">
        <v>1.0</v>
      </c>
      <c r="K31" s="21">
        <v>0.0</v>
      </c>
      <c r="L31" s="21">
        <v>0.0</v>
      </c>
      <c r="M31" s="21">
        <v>0.0</v>
      </c>
      <c r="N31" s="21">
        <v>0.0</v>
      </c>
      <c r="O31" s="21" t="s">
        <v>57</v>
      </c>
      <c r="P31" s="21" t="s">
        <v>130</v>
      </c>
      <c r="Q31">
        <f t="shared" si="3"/>
        <v>3</v>
      </c>
      <c r="R31">
        <f t="shared" si="4"/>
        <v>5</v>
      </c>
    </row>
    <row r="32">
      <c r="A32" s="21" t="s">
        <v>131</v>
      </c>
      <c r="B32" s="21" t="s">
        <v>132</v>
      </c>
      <c r="C32" s="27">
        <v>3.0</v>
      </c>
      <c r="D32" s="21">
        <f t="shared" si="1"/>
        <v>1</v>
      </c>
      <c r="E32" s="21">
        <v>0.30437178545604</v>
      </c>
      <c r="F32" s="21">
        <f t="shared" si="2"/>
        <v>0</v>
      </c>
      <c r="G32" s="21">
        <v>1.0</v>
      </c>
      <c r="H32" s="21">
        <v>1.0</v>
      </c>
      <c r="I32" s="21">
        <v>1.0</v>
      </c>
      <c r="J32" s="21">
        <v>1.0</v>
      </c>
      <c r="K32" s="21">
        <v>0.0</v>
      </c>
      <c r="L32" s="21">
        <v>0.0</v>
      </c>
      <c r="M32" s="21">
        <v>0.0</v>
      </c>
      <c r="N32" s="21">
        <v>0.0</v>
      </c>
      <c r="O32" s="21" t="s">
        <v>57</v>
      </c>
      <c r="P32" s="21" t="s">
        <v>68</v>
      </c>
      <c r="Q32">
        <f t="shared" si="3"/>
        <v>3</v>
      </c>
      <c r="R32">
        <f t="shared" si="4"/>
        <v>5</v>
      </c>
    </row>
    <row r="33">
      <c r="A33" s="21" t="s">
        <v>133</v>
      </c>
      <c r="B33" s="21" t="s">
        <v>134</v>
      </c>
      <c r="C33" s="27">
        <v>3.0</v>
      </c>
      <c r="D33" s="21">
        <f t="shared" si="1"/>
        <v>1</v>
      </c>
      <c r="E33" s="21">
        <v>0.300117989522538</v>
      </c>
      <c r="F33" s="21">
        <f t="shared" si="2"/>
        <v>0</v>
      </c>
      <c r="G33" s="21">
        <v>1.0</v>
      </c>
      <c r="H33" s="21">
        <v>1.0</v>
      </c>
      <c r="I33" s="21">
        <v>1.0</v>
      </c>
      <c r="J33" s="21">
        <v>1.0</v>
      </c>
      <c r="K33" s="21">
        <v>0.0</v>
      </c>
      <c r="L33" s="21">
        <v>0.0</v>
      </c>
      <c r="M33" s="21">
        <v>0.0</v>
      </c>
      <c r="N33" s="21">
        <v>0.0</v>
      </c>
      <c r="O33" s="21" t="s">
        <v>57</v>
      </c>
      <c r="P33" s="21" t="s">
        <v>68</v>
      </c>
      <c r="Q33">
        <f t="shared" si="3"/>
        <v>3</v>
      </c>
      <c r="R33">
        <f t="shared" si="4"/>
        <v>5</v>
      </c>
    </row>
    <row r="34">
      <c r="A34" s="21" t="s">
        <v>135</v>
      </c>
      <c r="B34" s="21" t="s">
        <v>136</v>
      </c>
      <c r="C34" s="27">
        <v>3.0</v>
      </c>
      <c r="D34" s="21">
        <f t="shared" si="1"/>
        <v>1</v>
      </c>
      <c r="E34" s="21">
        <v>0.801745942172952</v>
      </c>
      <c r="F34" s="21">
        <f t="shared" si="2"/>
        <v>1</v>
      </c>
      <c r="G34" s="21">
        <v>1.0</v>
      </c>
      <c r="H34" s="21">
        <v>0.0</v>
      </c>
      <c r="I34" s="21">
        <v>1.0</v>
      </c>
      <c r="J34" s="21">
        <v>1.0</v>
      </c>
      <c r="K34" s="21">
        <v>0.0</v>
      </c>
      <c r="L34" s="21">
        <v>0.0</v>
      </c>
      <c r="M34" s="21">
        <v>0.0</v>
      </c>
      <c r="N34" s="21">
        <v>0.0</v>
      </c>
      <c r="O34" s="21" t="s">
        <v>57</v>
      </c>
      <c r="P34" s="21" t="s">
        <v>68</v>
      </c>
      <c r="Q34">
        <f t="shared" si="3"/>
        <v>3</v>
      </c>
      <c r="R34">
        <f t="shared" si="4"/>
        <v>5</v>
      </c>
    </row>
    <row r="35">
      <c r="A35" s="21" t="s">
        <v>137</v>
      </c>
      <c r="B35" s="21" t="s">
        <v>138</v>
      </c>
      <c r="C35" s="27">
        <v>2.0</v>
      </c>
      <c r="D35" s="21">
        <f t="shared" si="1"/>
        <v>1</v>
      </c>
      <c r="E35" s="21">
        <v>0.177066573762306</v>
      </c>
      <c r="F35" s="21">
        <f t="shared" si="2"/>
        <v>0</v>
      </c>
      <c r="G35" s="21">
        <v>1.0</v>
      </c>
      <c r="H35" s="21">
        <v>1.0</v>
      </c>
      <c r="I35" s="21">
        <v>1.0</v>
      </c>
      <c r="J35" s="21">
        <v>1.0</v>
      </c>
      <c r="K35" s="21">
        <v>0.0</v>
      </c>
      <c r="L35" s="21">
        <v>0.0</v>
      </c>
      <c r="M35" s="21">
        <v>0.0</v>
      </c>
      <c r="N35" s="21">
        <v>0.0</v>
      </c>
      <c r="O35" s="21" t="s">
        <v>57</v>
      </c>
      <c r="P35" s="21" t="s">
        <v>139</v>
      </c>
      <c r="Q35">
        <f t="shared" si="3"/>
        <v>3</v>
      </c>
      <c r="R35">
        <f t="shared" si="4"/>
        <v>5</v>
      </c>
    </row>
    <row r="36">
      <c r="A36" s="21" t="s">
        <v>140</v>
      </c>
      <c r="B36" s="21" t="s">
        <v>141</v>
      </c>
      <c r="C36" s="27">
        <v>3.0</v>
      </c>
      <c r="D36" s="21">
        <f t="shared" si="1"/>
        <v>1</v>
      </c>
      <c r="E36" s="21">
        <v>0.778215588256047</v>
      </c>
      <c r="F36" s="21">
        <f t="shared" si="2"/>
        <v>1</v>
      </c>
      <c r="G36" s="21">
        <v>1.0</v>
      </c>
      <c r="H36" s="21">
        <v>0.0</v>
      </c>
      <c r="I36" s="21">
        <v>1.0</v>
      </c>
      <c r="J36" s="21">
        <v>1.0</v>
      </c>
      <c r="K36" s="21">
        <v>0.0</v>
      </c>
      <c r="L36" s="21">
        <v>0.0</v>
      </c>
      <c r="M36" s="21">
        <v>0.0</v>
      </c>
      <c r="N36" s="21">
        <v>0.0</v>
      </c>
      <c r="O36" s="21" t="s">
        <v>57</v>
      </c>
      <c r="P36" s="21" t="s">
        <v>142</v>
      </c>
      <c r="Q36">
        <f t="shared" si="3"/>
        <v>3</v>
      </c>
      <c r="R36">
        <f t="shared" si="4"/>
        <v>5</v>
      </c>
    </row>
    <row r="37">
      <c r="A37" s="21" t="s">
        <v>143</v>
      </c>
      <c r="B37" s="21" t="s">
        <v>144</v>
      </c>
      <c r="C37" s="27">
        <v>2.0</v>
      </c>
      <c r="D37" s="21">
        <f t="shared" si="1"/>
        <v>1</v>
      </c>
      <c r="E37" s="21">
        <v>0.655886583606298</v>
      </c>
      <c r="F37" s="21">
        <f t="shared" si="2"/>
        <v>1</v>
      </c>
      <c r="G37" s="21">
        <v>1.0</v>
      </c>
      <c r="H37" s="21">
        <v>0.0</v>
      </c>
      <c r="I37" s="21">
        <v>1.0</v>
      </c>
      <c r="J37" s="21">
        <v>1.0</v>
      </c>
      <c r="K37" s="21">
        <v>0.0</v>
      </c>
      <c r="L37" s="21">
        <v>0.0</v>
      </c>
      <c r="M37" s="21">
        <v>0.0</v>
      </c>
      <c r="N37" s="21">
        <v>0.0</v>
      </c>
      <c r="O37" s="21" t="s">
        <v>57</v>
      </c>
      <c r="P37" s="21" t="s">
        <v>98</v>
      </c>
      <c r="Q37">
        <f t="shared" si="3"/>
        <v>3</v>
      </c>
      <c r="R37">
        <f t="shared" si="4"/>
        <v>5</v>
      </c>
    </row>
    <row r="38">
      <c r="A38" s="21" t="s">
        <v>145</v>
      </c>
      <c r="B38" s="21" t="s">
        <v>146</v>
      </c>
      <c r="C38" s="27">
        <v>2.0</v>
      </c>
      <c r="D38" s="21">
        <f t="shared" si="1"/>
        <v>1</v>
      </c>
      <c r="E38" s="21">
        <v>0.372232437140963</v>
      </c>
      <c r="F38" s="21">
        <f t="shared" si="2"/>
        <v>0</v>
      </c>
      <c r="G38" s="21">
        <v>1.0</v>
      </c>
      <c r="H38" s="21">
        <v>1.0</v>
      </c>
      <c r="I38" s="21">
        <v>1.0</v>
      </c>
      <c r="J38" s="21">
        <v>1.0</v>
      </c>
      <c r="K38" s="21">
        <v>0.0</v>
      </c>
      <c r="L38" s="21">
        <v>0.0</v>
      </c>
      <c r="M38" s="21">
        <v>0.0</v>
      </c>
      <c r="N38" s="21">
        <v>0.0</v>
      </c>
      <c r="O38" s="21" t="s">
        <v>57</v>
      </c>
      <c r="P38" s="21" t="s">
        <v>86</v>
      </c>
      <c r="Q38">
        <f t="shared" si="3"/>
        <v>3</v>
      </c>
      <c r="R38">
        <f t="shared" si="4"/>
        <v>5</v>
      </c>
    </row>
    <row r="39">
      <c r="A39" s="21" t="s">
        <v>147</v>
      </c>
      <c r="B39" s="21" t="s">
        <v>148</v>
      </c>
      <c r="C39" s="27">
        <v>3.0</v>
      </c>
      <c r="D39" s="21">
        <f t="shared" si="1"/>
        <v>1</v>
      </c>
      <c r="E39" s="21">
        <v>0.606127268273204</v>
      </c>
      <c r="F39" s="21">
        <f t="shared" si="2"/>
        <v>1</v>
      </c>
      <c r="G39" s="21">
        <v>1.0</v>
      </c>
      <c r="H39" s="21">
        <v>0.0</v>
      </c>
      <c r="I39" s="21">
        <v>1.0</v>
      </c>
      <c r="J39" s="21">
        <v>1.0</v>
      </c>
      <c r="K39" s="21">
        <v>0.0</v>
      </c>
      <c r="L39" s="21">
        <v>0.0</v>
      </c>
      <c r="M39" s="21">
        <v>0.0</v>
      </c>
      <c r="N39" s="21">
        <v>0.0</v>
      </c>
      <c r="O39" s="21" t="s">
        <v>57</v>
      </c>
      <c r="P39" s="21" t="s">
        <v>86</v>
      </c>
      <c r="Q39">
        <f t="shared" si="3"/>
        <v>3</v>
      </c>
      <c r="R39">
        <f t="shared" si="4"/>
        <v>5</v>
      </c>
    </row>
    <row r="40">
      <c r="A40" s="21" t="s">
        <v>149</v>
      </c>
      <c r="B40" s="21" t="s">
        <v>150</v>
      </c>
      <c r="C40" s="27">
        <v>3.0</v>
      </c>
      <c r="D40" s="21">
        <f t="shared" si="1"/>
        <v>1</v>
      </c>
      <c r="E40" s="21">
        <v>0.624701309150701</v>
      </c>
      <c r="F40" s="21">
        <f t="shared" si="2"/>
        <v>1</v>
      </c>
      <c r="G40" s="21">
        <v>1.0</v>
      </c>
      <c r="H40" s="21">
        <v>0.0</v>
      </c>
      <c r="I40" s="21">
        <v>1.0</v>
      </c>
      <c r="J40" s="21">
        <v>1.0</v>
      </c>
      <c r="K40" s="21">
        <v>0.0</v>
      </c>
      <c r="L40" s="21">
        <v>0.0</v>
      </c>
      <c r="M40" s="21">
        <v>0.0</v>
      </c>
      <c r="N40" s="21">
        <v>0.0</v>
      </c>
      <c r="O40" s="21" t="s">
        <v>57</v>
      </c>
      <c r="P40" s="21" t="s">
        <v>86</v>
      </c>
      <c r="Q40">
        <f t="shared" si="3"/>
        <v>3</v>
      </c>
      <c r="R40">
        <f t="shared" si="4"/>
        <v>5</v>
      </c>
    </row>
    <row r="41">
      <c r="A41" s="21" t="s">
        <v>151</v>
      </c>
      <c r="B41" s="21" t="s">
        <v>152</v>
      </c>
      <c r="C41" s="27">
        <v>1.0</v>
      </c>
      <c r="D41" s="21">
        <f t="shared" si="1"/>
        <v>1</v>
      </c>
      <c r="E41" s="21">
        <v>0.615041130745627</v>
      </c>
      <c r="F41" s="21">
        <f t="shared" si="2"/>
        <v>1</v>
      </c>
      <c r="G41" s="21">
        <v>1.0</v>
      </c>
      <c r="H41" s="21">
        <v>0.0</v>
      </c>
      <c r="I41" s="21">
        <v>1.0</v>
      </c>
      <c r="J41" s="21">
        <v>1.0</v>
      </c>
      <c r="K41" s="21">
        <v>0.0</v>
      </c>
      <c r="L41" s="21">
        <v>0.0</v>
      </c>
      <c r="M41" s="21">
        <v>0.0</v>
      </c>
      <c r="N41" s="21">
        <v>0.0</v>
      </c>
      <c r="O41" s="21" t="s">
        <v>57</v>
      </c>
      <c r="P41" s="21" t="s">
        <v>86</v>
      </c>
      <c r="Q41">
        <f t="shared" si="3"/>
        <v>3</v>
      </c>
      <c r="R41">
        <f t="shared" si="4"/>
        <v>5</v>
      </c>
    </row>
    <row r="42">
      <c r="A42" s="21" t="s">
        <v>153</v>
      </c>
      <c r="B42" s="21" t="s">
        <v>154</v>
      </c>
      <c r="C42" s="27">
        <v>2.0</v>
      </c>
      <c r="D42" s="21">
        <f t="shared" si="1"/>
        <v>1</v>
      </c>
      <c r="E42" s="21">
        <v>0.899530809467033</v>
      </c>
      <c r="F42" s="21">
        <f t="shared" si="2"/>
        <v>1</v>
      </c>
      <c r="G42" s="21">
        <v>1.0</v>
      </c>
      <c r="H42" s="21">
        <v>0.0</v>
      </c>
      <c r="I42" s="21">
        <v>1.0</v>
      </c>
      <c r="J42" s="21">
        <v>1.0</v>
      </c>
      <c r="K42" s="21">
        <v>0.0</v>
      </c>
      <c r="L42" s="21">
        <v>0.0</v>
      </c>
      <c r="M42" s="21">
        <v>0.0</v>
      </c>
      <c r="N42" s="21">
        <v>0.0</v>
      </c>
      <c r="O42" s="21" t="s">
        <v>57</v>
      </c>
      <c r="P42" s="21" t="s">
        <v>103</v>
      </c>
      <c r="Q42">
        <f t="shared" si="3"/>
        <v>3</v>
      </c>
      <c r="R42">
        <f t="shared" si="4"/>
        <v>5</v>
      </c>
    </row>
    <row r="43">
      <c r="A43" s="21" t="s">
        <v>155</v>
      </c>
      <c r="B43" s="21" t="s">
        <v>156</v>
      </c>
      <c r="C43" s="27">
        <v>1.0</v>
      </c>
      <c r="D43" s="21">
        <f t="shared" si="1"/>
        <v>1</v>
      </c>
      <c r="E43" s="21">
        <v>0.270034758209839</v>
      </c>
      <c r="F43" s="21">
        <f t="shared" si="2"/>
        <v>0</v>
      </c>
      <c r="G43" s="21">
        <v>1.0</v>
      </c>
      <c r="H43" s="21">
        <v>1.0</v>
      </c>
      <c r="I43" s="21">
        <v>1.0</v>
      </c>
      <c r="J43" s="21">
        <v>1.0</v>
      </c>
      <c r="K43" s="21">
        <v>0.0</v>
      </c>
      <c r="L43" s="21">
        <v>0.0</v>
      </c>
      <c r="M43" s="21">
        <v>0.0</v>
      </c>
      <c r="N43" s="21">
        <v>0.0</v>
      </c>
      <c r="O43" s="21" t="s">
        <v>57</v>
      </c>
      <c r="P43" s="21" t="s">
        <v>73</v>
      </c>
      <c r="Q43">
        <f t="shared" si="3"/>
        <v>3</v>
      </c>
      <c r="R43">
        <f t="shared" si="4"/>
        <v>5</v>
      </c>
    </row>
    <row r="44">
      <c r="A44" s="21" t="s">
        <v>157</v>
      </c>
      <c r="B44" s="21" t="s">
        <v>158</v>
      </c>
      <c r="C44" s="27">
        <v>1.0</v>
      </c>
      <c r="D44" s="21">
        <f t="shared" si="1"/>
        <v>1</v>
      </c>
      <c r="E44" s="21">
        <v>0.323105259876036</v>
      </c>
      <c r="F44" s="21">
        <f t="shared" si="2"/>
        <v>0</v>
      </c>
      <c r="G44" s="21">
        <v>1.0</v>
      </c>
      <c r="H44" s="21">
        <v>1.0</v>
      </c>
      <c r="I44" s="21">
        <v>1.0</v>
      </c>
      <c r="J44" s="21">
        <v>1.0</v>
      </c>
      <c r="K44" s="21">
        <v>0.0</v>
      </c>
      <c r="L44" s="21">
        <v>0.0</v>
      </c>
      <c r="M44" s="21">
        <v>0.0</v>
      </c>
      <c r="N44" s="21">
        <v>0.0</v>
      </c>
      <c r="O44" s="21" t="s">
        <v>57</v>
      </c>
      <c r="P44" s="21" t="s">
        <v>73</v>
      </c>
      <c r="Q44">
        <f t="shared" si="3"/>
        <v>3</v>
      </c>
      <c r="R44">
        <f t="shared" si="4"/>
        <v>5</v>
      </c>
    </row>
    <row r="45">
      <c r="A45" s="21" t="s">
        <v>159</v>
      </c>
      <c r="B45" s="21" t="s">
        <v>160</v>
      </c>
      <c r="C45" s="27">
        <v>2.0</v>
      </c>
      <c r="D45" s="21">
        <f t="shared" si="1"/>
        <v>1</v>
      </c>
      <c r="E45" s="21">
        <v>0.452792211825653</v>
      </c>
      <c r="F45" s="21">
        <f t="shared" si="2"/>
        <v>0</v>
      </c>
      <c r="G45" s="21">
        <v>1.0</v>
      </c>
      <c r="H45" s="21">
        <v>1.0</v>
      </c>
      <c r="I45" s="21">
        <v>1.0</v>
      </c>
      <c r="J45" s="21">
        <v>1.0</v>
      </c>
      <c r="K45" s="21">
        <v>0.0</v>
      </c>
      <c r="L45" s="21">
        <v>0.0</v>
      </c>
      <c r="M45" s="21">
        <v>0.0</v>
      </c>
      <c r="N45" s="21">
        <v>0.0</v>
      </c>
      <c r="O45" s="21" t="s">
        <v>57</v>
      </c>
      <c r="P45" s="21" t="s">
        <v>73</v>
      </c>
      <c r="Q45">
        <f t="shared" si="3"/>
        <v>3</v>
      </c>
      <c r="R45">
        <f t="shared" si="4"/>
        <v>5</v>
      </c>
    </row>
    <row r="46">
      <c r="A46" s="21" t="s">
        <v>161</v>
      </c>
      <c r="B46" s="21" t="s">
        <v>162</v>
      </c>
      <c r="C46" s="27">
        <v>1.0</v>
      </c>
      <c r="D46" s="21">
        <f t="shared" si="1"/>
        <v>1</v>
      </c>
      <c r="E46" s="21">
        <v>0.44589574081923</v>
      </c>
      <c r="F46" s="21">
        <f t="shared" si="2"/>
        <v>0</v>
      </c>
      <c r="G46" s="21">
        <v>1.0</v>
      </c>
      <c r="H46" s="21">
        <v>1.0</v>
      </c>
      <c r="I46" s="21">
        <v>1.0</v>
      </c>
      <c r="J46" s="21">
        <v>1.0</v>
      </c>
      <c r="K46" s="21">
        <v>0.0</v>
      </c>
      <c r="L46" s="21">
        <v>0.0</v>
      </c>
      <c r="M46" s="21">
        <v>0.0</v>
      </c>
      <c r="N46" s="21">
        <v>0.0</v>
      </c>
      <c r="O46" s="21" t="s">
        <v>57</v>
      </c>
      <c r="P46" s="21" t="s">
        <v>163</v>
      </c>
      <c r="Q46">
        <f t="shared" si="3"/>
        <v>3</v>
      </c>
      <c r="R46">
        <f t="shared" si="4"/>
        <v>5</v>
      </c>
    </row>
    <row r="47">
      <c r="A47" s="21" t="s">
        <v>164</v>
      </c>
      <c r="B47" s="21" t="s">
        <v>165</v>
      </c>
      <c r="C47" s="27">
        <v>2.0</v>
      </c>
      <c r="D47" s="21">
        <f t="shared" si="1"/>
        <v>1</v>
      </c>
      <c r="E47" s="21">
        <v>0.758595628944816</v>
      </c>
      <c r="F47" s="21">
        <f t="shared" si="2"/>
        <v>1</v>
      </c>
      <c r="G47" s="21">
        <v>1.0</v>
      </c>
      <c r="H47" s="21">
        <v>0.0</v>
      </c>
      <c r="I47" s="21">
        <v>1.0</v>
      </c>
      <c r="J47" s="21">
        <v>1.0</v>
      </c>
      <c r="K47" s="21">
        <v>0.0</v>
      </c>
      <c r="L47" s="21">
        <v>0.0</v>
      </c>
      <c r="M47" s="21">
        <v>0.0</v>
      </c>
      <c r="N47" s="21">
        <v>0.0</v>
      </c>
      <c r="O47" s="21" t="s">
        <v>57</v>
      </c>
      <c r="P47" s="21" t="s">
        <v>163</v>
      </c>
      <c r="Q47">
        <f t="shared" si="3"/>
        <v>3</v>
      </c>
      <c r="R47">
        <f t="shared" si="4"/>
        <v>5</v>
      </c>
    </row>
    <row r="48">
      <c r="A48" s="21" t="s">
        <v>166</v>
      </c>
      <c r="B48" s="21" t="s">
        <v>167</v>
      </c>
      <c r="C48" s="27">
        <v>1.0</v>
      </c>
      <c r="D48" s="21">
        <f t="shared" si="1"/>
        <v>1</v>
      </c>
      <c r="E48" s="21">
        <v>0.520881176714546</v>
      </c>
      <c r="F48" s="21">
        <f t="shared" si="2"/>
        <v>1</v>
      </c>
      <c r="G48" s="21">
        <v>1.0</v>
      </c>
      <c r="H48" s="21">
        <v>0.0</v>
      </c>
      <c r="I48" s="21">
        <v>1.0</v>
      </c>
      <c r="J48" s="21">
        <v>1.0</v>
      </c>
      <c r="K48" s="21">
        <v>1.0</v>
      </c>
      <c r="L48" s="21">
        <v>1.0</v>
      </c>
      <c r="M48" s="21">
        <v>0.0</v>
      </c>
      <c r="N48" s="21">
        <v>0.0</v>
      </c>
      <c r="O48" s="21" t="s">
        <v>85</v>
      </c>
      <c r="P48" s="21" t="s">
        <v>95</v>
      </c>
      <c r="Q48">
        <f t="shared" si="3"/>
        <v>3</v>
      </c>
      <c r="R48">
        <f t="shared" si="4"/>
        <v>5</v>
      </c>
    </row>
    <row r="49">
      <c r="A49" s="21" t="s">
        <v>168</v>
      </c>
      <c r="B49" s="21" t="s">
        <v>169</v>
      </c>
      <c r="C49" s="27">
        <v>1.0</v>
      </c>
      <c r="D49" s="21">
        <f t="shared" si="1"/>
        <v>1</v>
      </c>
      <c r="E49" s="21">
        <v>0.534437496164761</v>
      </c>
      <c r="F49" s="21">
        <f t="shared" si="2"/>
        <v>1</v>
      </c>
      <c r="G49" s="21">
        <v>1.0</v>
      </c>
      <c r="H49" s="21">
        <v>0.0</v>
      </c>
      <c r="I49" s="21">
        <v>1.0</v>
      </c>
      <c r="J49" s="21">
        <v>1.0</v>
      </c>
      <c r="K49" s="21">
        <v>1.0</v>
      </c>
      <c r="L49" s="21">
        <v>1.0</v>
      </c>
      <c r="M49" s="21">
        <v>0.0</v>
      </c>
      <c r="N49" s="21">
        <v>0.0</v>
      </c>
      <c r="O49" s="21" t="s">
        <v>85</v>
      </c>
      <c r="P49" s="21" t="s">
        <v>130</v>
      </c>
      <c r="Q49">
        <f t="shared" si="3"/>
        <v>3</v>
      </c>
      <c r="R49">
        <f t="shared" si="4"/>
        <v>5</v>
      </c>
    </row>
    <row r="50">
      <c r="A50" s="21" t="s">
        <v>170</v>
      </c>
      <c r="B50" s="21" t="s">
        <v>171</v>
      </c>
      <c r="C50" s="27">
        <v>2.0</v>
      </c>
      <c r="D50" s="21">
        <f t="shared" si="1"/>
        <v>1</v>
      </c>
      <c r="E50" s="21">
        <v>0.597812311201007</v>
      </c>
      <c r="F50" s="21">
        <f t="shared" si="2"/>
        <v>1</v>
      </c>
      <c r="G50" s="21">
        <v>1.0</v>
      </c>
      <c r="H50" s="21">
        <v>0.0</v>
      </c>
      <c r="I50" s="21">
        <v>1.0</v>
      </c>
      <c r="J50" s="21">
        <v>1.0</v>
      </c>
      <c r="K50" s="21">
        <v>1.0</v>
      </c>
      <c r="L50" s="21">
        <v>1.0</v>
      </c>
      <c r="M50" s="21">
        <v>0.0</v>
      </c>
      <c r="N50" s="21">
        <v>0.0</v>
      </c>
      <c r="O50" s="21" t="s">
        <v>85</v>
      </c>
      <c r="P50" s="21" t="s">
        <v>86</v>
      </c>
      <c r="Q50">
        <f t="shared" si="3"/>
        <v>3</v>
      </c>
      <c r="R50">
        <f t="shared" si="4"/>
        <v>5</v>
      </c>
    </row>
    <row r="51">
      <c r="A51" s="21" t="s">
        <v>172</v>
      </c>
      <c r="B51" s="21" t="s">
        <v>173</v>
      </c>
      <c r="C51" s="27">
        <v>2.0</v>
      </c>
      <c r="D51" s="21">
        <f t="shared" si="1"/>
        <v>1</v>
      </c>
      <c r="E51" s="21">
        <v>0.568368481890573</v>
      </c>
      <c r="F51" s="21">
        <f t="shared" si="2"/>
        <v>1</v>
      </c>
      <c r="G51" s="21">
        <v>1.0</v>
      </c>
      <c r="H51" s="21">
        <v>0.0</v>
      </c>
      <c r="I51" s="21">
        <v>1.0</v>
      </c>
      <c r="J51" s="21">
        <v>1.0</v>
      </c>
      <c r="K51" s="21">
        <v>0.0</v>
      </c>
      <c r="L51" s="21">
        <v>1.0</v>
      </c>
      <c r="M51" s="21">
        <v>0.0</v>
      </c>
      <c r="N51" s="21">
        <v>0.0</v>
      </c>
      <c r="O51" s="21" t="s">
        <v>85</v>
      </c>
      <c r="P51" s="21" t="s">
        <v>114</v>
      </c>
      <c r="Q51">
        <f t="shared" si="3"/>
        <v>3</v>
      </c>
      <c r="R51">
        <f t="shared" si="4"/>
        <v>5</v>
      </c>
    </row>
    <row r="52">
      <c r="A52" s="21" t="s">
        <v>174</v>
      </c>
      <c r="B52" s="21" t="s">
        <v>175</v>
      </c>
      <c r="C52" s="27">
        <v>1.0</v>
      </c>
      <c r="D52" s="21">
        <f t="shared" si="1"/>
        <v>1</v>
      </c>
      <c r="E52" s="21">
        <v>0.605194742984387</v>
      </c>
      <c r="F52" s="21">
        <f t="shared" si="2"/>
        <v>1</v>
      </c>
      <c r="G52" s="21">
        <v>1.0</v>
      </c>
      <c r="H52" s="21">
        <v>1.0</v>
      </c>
      <c r="I52" s="21">
        <v>1.0</v>
      </c>
      <c r="J52" s="21">
        <v>0.0</v>
      </c>
      <c r="K52" s="21">
        <v>0.0</v>
      </c>
      <c r="L52" s="21">
        <v>0.0</v>
      </c>
      <c r="M52" s="21">
        <v>1.0</v>
      </c>
      <c r="N52" s="21">
        <v>0.0</v>
      </c>
      <c r="O52" s="21" t="s">
        <v>85</v>
      </c>
      <c r="P52" s="21" t="s">
        <v>125</v>
      </c>
      <c r="Q52">
        <f t="shared" si="3"/>
        <v>4</v>
      </c>
      <c r="R52">
        <f t="shared" si="4"/>
        <v>5</v>
      </c>
    </row>
    <row r="53">
      <c r="A53" s="21" t="s">
        <v>176</v>
      </c>
      <c r="B53" s="21" t="s">
        <v>177</v>
      </c>
      <c r="C53" s="27">
        <v>3.0</v>
      </c>
      <c r="D53" s="21">
        <f t="shared" si="1"/>
        <v>1</v>
      </c>
      <c r="E53" s="21">
        <v>0.793284765767361</v>
      </c>
      <c r="F53" s="21">
        <f t="shared" si="2"/>
        <v>1</v>
      </c>
      <c r="G53" s="21">
        <v>1.0</v>
      </c>
      <c r="H53" s="21">
        <v>0.0</v>
      </c>
      <c r="I53" s="21">
        <v>1.0</v>
      </c>
      <c r="J53" s="21">
        <v>1.0</v>
      </c>
      <c r="K53" s="21">
        <v>1.0</v>
      </c>
      <c r="L53" s="21">
        <v>0.0</v>
      </c>
      <c r="M53" s="21">
        <v>0.0</v>
      </c>
      <c r="N53" s="21">
        <v>0.0</v>
      </c>
      <c r="O53" s="21" t="s">
        <v>85</v>
      </c>
      <c r="P53" s="21" t="s">
        <v>98</v>
      </c>
      <c r="Q53">
        <f t="shared" si="3"/>
        <v>3</v>
      </c>
      <c r="R53">
        <f t="shared" si="4"/>
        <v>5</v>
      </c>
    </row>
    <row r="54">
      <c r="A54" s="21" t="s">
        <v>178</v>
      </c>
      <c r="B54" s="21" t="s">
        <v>179</v>
      </c>
      <c r="C54" s="27">
        <v>1.0</v>
      </c>
      <c r="D54" s="21">
        <f t="shared" si="1"/>
        <v>1</v>
      </c>
      <c r="E54" s="21">
        <v>0.576148762681944</v>
      </c>
      <c r="F54" s="21">
        <f t="shared" si="2"/>
        <v>1</v>
      </c>
      <c r="G54" s="21">
        <v>1.0</v>
      </c>
      <c r="H54" s="21">
        <v>0.0</v>
      </c>
      <c r="I54" s="21">
        <v>1.0</v>
      </c>
      <c r="J54" s="21">
        <v>1.0</v>
      </c>
      <c r="K54" s="21">
        <v>1.0</v>
      </c>
      <c r="L54" s="21">
        <v>0.0</v>
      </c>
      <c r="M54" s="21">
        <v>0.0</v>
      </c>
      <c r="N54" s="21">
        <v>0.0</v>
      </c>
      <c r="O54" s="21" t="s">
        <v>85</v>
      </c>
      <c r="P54" s="21" t="s">
        <v>180</v>
      </c>
      <c r="Q54">
        <f t="shared" si="3"/>
        <v>3</v>
      </c>
      <c r="R54">
        <f t="shared" si="4"/>
        <v>5</v>
      </c>
    </row>
    <row r="55">
      <c r="A55" s="21" t="s">
        <v>181</v>
      </c>
      <c r="B55" s="21" t="s">
        <v>182</v>
      </c>
      <c r="C55" s="27">
        <v>1.0</v>
      </c>
      <c r="D55" s="21">
        <f t="shared" si="1"/>
        <v>1</v>
      </c>
      <c r="E55" s="21">
        <v>0.705136316040404</v>
      </c>
      <c r="F55" s="21">
        <f t="shared" si="2"/>
        <v>1</v>
      </c>
      <c r="G55" s="21">
        <v>1.0</v>
      </c>
      <c r="H55" s="21">
        <v>0.0</v>
      </c>
      <c r="I55" s="21">
        <v>1.0</v>
      </c>
      <c r="J55" s="21">
        <v>1.0</v>
      </c>
      <c r="K55" s="21">
        <v>0.0</v>
      </c>
      <c r="L55" s="21">
        <v>0.0</v>
      </c>
      <c r="M55" s="21">
        <v>0.0</v>
      </c>
      <c r="N55" s="21">
        <v>1.0</v>
      </c>
      <c r="O55" s="21" t="s">
        <v>85</v>
      </c>
      <c r="P55" s="21" t="s">
        <v>183</v>
      </c>
      <c r="Q55">
        <f t="shared" si="3"/>
        <v>3</v>
      </c>
      <c r="R55">
        <f t="shared" si="4"/>
        <v>5</v>
      </c>
    </row>
    <row r="56">
      <c r="A56" s="21" t="s">
        <v>184</v>
      </c>
      <c r="B56" s="21" t="s">
        <v>185</v>
      </c>
      <c r="C56" s="27">
        <v>3.0</v>
      </c>
      <c r="D56" s="21">
        <f t="shared" si="1"/>
        <v>1</v>
      </c>
      <c r="E56" s="21">
        <v>0.684875360145847</v>
      </c>
      <c r="F56" s="21">
        <f t="shared" si="2"/>
        <v>1</v>
      </c>
      <c r="G56" s="21">
        <v>1.0</v>
      </c>
      <c r="H56" s="21">
        <v>1.0</v>
      </c>
      <c r="I56" s="21">
        <v>1.0</v>
      </c>
      <c r="J56" s="21">
        <v>0.0</v>
      </c>
      <c r="K56" s="21">
        <v>0.0</v>
      </c>
      <c r="L56" s="21">
        <v>0.0</v>
      </c>
      <c r="M56" s="21">
        <v>0.0</v>
      </c>
      <c r="N56" s="21">
        <v>0.0</v>
      </c>
      <c r="O56" s="21" t="s">
        <v>57</v>
      </c>
      <c r="P56" s="21" t="s">
        <v>58</v>
      </c>
      <c r="Q56">
        <f t="shared" si="3"/>
        <v>4</v>
      </c>
      <c r="R56">
        <f t="shared" si="4"/>
        <v>5</v>
      </c>
    </row>
    <row r="57">
      <c r="A57" s="21" t="s">
        <v>186</v>
      </c>
      <c r="B57" s="21" t="s">
        <v>187</v>
      </c>
      <c r="C57" s="27">
        <v>2.0</v>
      </c>
      <c r="D57" s="21">
        <f t="shared" si="1"/>
        <v>1</v>
      </c>
      <c r="E57" s="21">
        <v>0.594912409814242</v>
      </c>
      <c r="F57" s="21">
        <f t="shared" si="2"/>
        <v>1</v>
      </c>
      <c r="G57" s="21">
        <v>1.0</v>
      </c>
      <c r="H57" s="21">
        <v>1.0</v>
      </c>
      <c r="I57" s="21">
        <v>1.0</v>
      </c>
      <c r="J57" s="21">
        <v>0.0</v>
      </c>
      <c r="K57" s="21">
        <v>0.0</v>
      </c>
      <c r="L57" s="21">
        <v>0.0</v>
      </c>
      <c r="M57" s="21">
        <v>0.0</v>
      </c>
      <c r="N57" s="21">
        <v>0.0</v>
      </c>
      <c r="O57" s="21" t="s">
        <v>57</v>
      </c>
      <c r="P57" s="21" t="s">
        <v>58</v>
      </c>
      <c r="Q57">
        <f t="shared" si="3"/>
        <v>4</v>
      </c>
      <c r="R57">
        <f t="shared" si="4"/>
        <v>5</v>
      </c>
    </row>
    <row r="58">
      <c r="A58" s="21" t="s">
        <v>188</v>
      </c>
      <c r="B58" s="21" t="s">
        <v>189</v>
      </c>
      <c r="C58" s="27">
        <v>2.0</v>
      </c>
      <c r="D58" s="21">
        <f t="shared" si="1"/>
        <v>1</v>
      </c>
      <c r="E58" s="21">
        <v>0.571454058778834</v>
      </c>
      <c r="F58" s="21">
        <f t="shared" si="2"/>
        <v>1</v>
      </c>
      <c r="G58" s="21">
        <v>1.0</v>
      </c>
      <c r="H58" s="21">
        <v>1.0</v>
      </c>
      <c r="I58" s="21">
        <v>1.0</v>
      </c>
      <c r="J58" s="21">
        <v>0.0</v>
      </c>
      <c r="K58" s="21">
        <v>0.0</v>
      </c>
      <c r="L58" s="21">
        <v>0.0</v>
      </c>
      <c r="M58" s="21">
        <v>0.0</v>
      </c>
      <c r="N58" s="21">
        <v>0.0</v>
      </c>
      <c r="O58" s="21" t="s">
        <v>57</v>
      </c>
      <c r="P58" s="21" t="s">
        <v>95</v>
      </c>
      <c r="Q58">
        <f t="shared" si="3"/>
        <v>4</v>
      </c>
      <c r="R58">
        <f t="shared" si="4"/>
        <v>5</v>
      </c>
    </row>
    <row r="59">
      <c r="A59" s="21" t="s">
        <v>190</v>
      </c>
      <c r="B59" s="21" t="s">
        <v>191</v>
      </c>
      <c r="C59" s="27">
        <v>2.0</v>
      </c>
      <c r="D59" s="21">
        <f t="shared" si="1"/>
        <v>1</v>
      </c>
      <c r="E59" s="21">
        <v>0.826224578195667</v>
      </c>
      <c r="F59" s="21">
        <f t="shared" si="2"/>
        <v>1</v>
      </c>
      <c r="G59" s="21">
        <v>1.0</v>
      </c>
      <c r="H59" s="21">
        <v>1.0</v>
      </c>
      <c r="I59" s="21">
        <v>1.0</v>
      </c>
      <c r="J59" s="21">
        <v>0.0</v>
      </c>
      <c r="K59" s="21">
        <v>0.0</v>
      </c>
      <c r="L59" s="21">
        <v>0.0</v>
      </c>
      <c r="M59" s="21">
        <v>0.0</v>
      </c>
      <c r="N59" s="21">
        <v>0.0</v>
      </c>
      <c r="O59" s="21" t="s">
        <v>57</v>
      </c>
      <c r="P59" s="21" t="s">
        <v>65</v>
      </c>
      <c r="Q59">
        <f t="shared" si="3"/>
        <v>4</v>
      </c>
      <c r="R59">
        <f t="shared" si="4"/>
        <v>5</v>
      </c>
    </row>
    <row r="60">
      <c r="A60" s="21" t="s">
        <v>192</v>
      </c>
      <c r="B60" s="21" t="s">
        <v>193</v>
      </c>
      <c r="C60" s="27">
        <v>1.0</v>
      </c>
      <c r="D60" s="21">
        <f t="shared" si="1"/>
        <v>1</v>
      </c>
      <c r="E60" s="21">
        <v>0.895823543862214</v>
      </c>
      <c r="F60" s="21">
        <f t="shared" si="2"/>
        <v>1</v>
      </c>
      <c r="G60" s="21">
        <v>1.0</v>
      </c>
      <c r="H60" s="21">
        <v>1.0</v>
      </c>
      <c r="I60" s="21">
        <v>1.0</v>
      </c>
      <c r="J60" s="21">
        <v>0.0</v>
      </c>
      <c r="K60" s="21">
        <v>0.0</v>
      </c>
      <c r="L60" s="21">
        <v>0.0</v>
      </c>
      <c r="M60" s="21">
        <v>0.0</v>
      </c>
      <c r="N60" s="21">
        <v>0.0</v>
      </c>
      <c r="O60" s="21" t="s">
        <v>57</v>
      </c>
      <c r="P60" s="21" t="s">
        <v>194</v>
      </c>
      <c r="Q60">
        <f t="shared" si="3"/>
        <v>4</v>
      </c>
      <c r="R60">
        <f t="shared" si="4"/>
        <v>5</v>
      </c>
    </row>
    <row r="61">
      <c r="A61" s="21" t="s">
        <v>195</v>
      </c>
      <c r="B61" s="21" t="s">
        <v>196</v>
      </c>
      <c r="C61" s="27">
        <v>1.0</v>
      </c>
      <c r="D61" s="21">
        <f t="shared" si="1"/>
        <v>1</v>
      </c>
      <c r="E61" s="21">
        <v>0.770763183581032</v>
      </c>
      <c r="F61" s="21">
        <f t="shared" si="2"/>
        <v>1</v>
      </c>
      <c r="G61" s="21">
        <v>1.0</v>
      </c>
      <c r="H61" s="21">
        <v>1.0</v>
      </c>
      <c r="I61" s="21">
        <v>1.0</v>
      </c>
      <c r="J61" s="21">
        <v>0.0</v>
      </c>
      <c r="K61" s="21">
        <v>0.0</v>
      </c>
      <c r="L61" s="21">
        <v>0.0</v>
      </c>
      <c r="M61" s="21">
        <v>0.0</v>
      </c>
      <c r="N61" s="21">
        <v>0.0</v>
      </c>
      <c r="O61" s="21" t="s">
        <v>57</v>
      </c>
      <c r="P61" s="21" t="s">
        <v>98</v>
      </c>
      <c r="Q61">
        <f t="shared" si="3"/>
        <v>4</v>
      </c>
      <c r="R61">
        <f t="shared" si="4"/>
        <v>5</v>
      </c>
    </row>
    <row r="62">
      <c r="A62" s="21" t="s">
        <v>197</v>
      </c>
      <c r="B62" s="21" t="s">
        <v>198</v>
      </c>
      <c r="C62" s="27">
        <v>1.0</v>
      </c>
      <c r="D62" s="21">
        <f t="shared" si="1"/>
        <v>1</v>
      </c>
      <c r="E62" s="21">
        <v>0.720399376156217</v>
      </c>
      <c r="F62" s="21">
        <f t="shared" si="2"/>
        <v>1</v>
      </c>
      <c r="G62" s="21">
        <v>1.0</v>
      </c>
      <c r="H62" s="21">
        <v>1.0</v>
      </c>
      <c r="I62" s="21">
        <v>1.0</v>
      </c>
      <c r="J62" s="21">
        <v>0.0</v>
      </c>
      <c r="K62" s="21">
        <v>0.0</v>
      </c>
      <c r="L62" s="21">
        <v>0.0</v>
      </c>
      <c r="M62" s="21">
        <v>0.0</v>
      </c>
      <c r="N62" s="21">
        <v>0.0</v>
      </c>
      <c r="O62" s="21" t="s">
        <v>57</v>
      </c>
      <c r="P62" s="21" t="s">
        <v>98</v>
      </c>
      <c r="Q62">
        <f t="shared" si="3"/>
        <v>4</v>
      </c>
      <c r="R62">
        <f t="shared" si="4"/>
        <v>5</v>
      </c>
    </row>
    <row r="63">
      <c r="A63" s="21" t="s">
        <v>199</v>
      </c>
      <c r="B63" s="21" t="s">
        <v>200</v>
      </c>
      <c r="C63" s="27">
        <v>2.0</v>
      </c>
      <c r="D63" s="21">
        <f t="shared" si="1"/>
        <v>1</v>
      </c>
      <c r="E63" s="21">
        <v>0.572491666106341</v>
      </c>
      <c r="F63" s="21">
        <f t="shared" si="2"/>
        <v>1</v>
      </c>
      <c r="G63" s="21">
        <v>1.0</v>
      </c>
      <c r="H63" s="21">
        <v>1.0</v>
      </c>
      <c r="I63" s="21">
        <v>1.0</v>
      </c>
      <c r="J63" s="21">
        <v>0.0</v>
      </c>
      <c r="K63" s="21">
        <v>0.0</v>
      </c>
      <c r="L63" s="21">
        <v>0.0</v>
      </c>
      <c r="M63" s="21">
        <v>0.0</v>
      </c>
      <c r="N63" s="21">
        <v>0.0</v>
      </c>
      <c r="O63" s="21" t="s">
        <v>57</v>
      </c>
      <c r="P63" s="21" t="s">
        <v>86</v>
      </c>
      <c r="Q63">
        <f t="shared" si="3"/>
        <v>4</v>
      </c>
      <c r="R63">
        <f t="shared" si="4"/>
        <v>5</v>
      </c>
    </row>
    <row r="64">
      <c r="A64" s="21" t="s">
        <v>201</v>
      </c>
      <c r="B64" s="21" t="s">
        <v>202</v>
      </c>
      <c r="C64" s="27">
        <v>6.0</v>
      </c>
      <c r="D64" s="21">
        <f t="shared" si="1"/>
        <v>0</v>
      </c>
      <c r="E64" s="21">
        <v>0.620189397136669</v>
      </c>
      <c r="F64" s="21">
        <f t="shared" si="2"/>
        <v>1</v>
      </c>
      <c r="G64" s="21">
        <v>1.0</v>
      </c>
      <c r="H64" s="21">
        <v>0.0</v>
      </c>
      <c r="I64" s="21">
        <v>1.0</v>
      </c>
      <c r="J64" s="21">
        <v>1.0</v>
      </c>
      <c r="K64" s="21">
        <v>1.0</v>
      </c>
      <c r="L64" s="21">
        <v>1.0</v>
      </c>
      <c r="M64" s="21">
        <v>1.0</v>
      </c>
      <c r="N64" s="21">
        <v>0.0</v>
      </c>
      <c r="O64" s="21" t="s">
        <v>85</v>
      </c>
      <c r="P64" s="21" t="s">
        <v>58</v>
      </c>
      <c r="Q64">
        <f t="shared" si="3"/>
        <v>2</v>
      </c>
      <c r="R64">
        <f t="shared" si="4"/>
        <v>4</v>
      </c>
    </row>
    <row r="65">
      <c r="A65" s="21" t="s">
        <v>203</v>
      </c>
      <c r="B65" s="21" t="s">
        <v>204</v>
      </c>
      <c r="C65" s="27">
        <v>2.0</v>
      </c>
      <c r="D65" s="21">
        <f t="shared" si="1"/>
        <v>1</v>
      </c>
      <c r="E65" s="21">
        <v>0.434813682392594</v>
      </c>
      <c r="F65" s="21">
        <f t="shared" si="2"/>
        <v>0</v>
      </c>
      <c r="G65" s="21">
        <v>1.0</v>
      </c>
      <c r="H65" s="21">
        <v>0.0</v>
      </c>
      <c r="I65" s="21">
        <v>1.0</v>
      </c>
      <c r="J65" s="21">
        <v>1.0</v>
      </c>
      <c r="K65" s="21">
        <v>1.0</v>
      </c>
      <c r="L65" s="21">
        <v>1.0</v>
      </c>
      <c r="M65" s="21">
        <v>1.0</v>
      </c>
      <c r="N65" s="21">
        <v>1.0</v>
      </c>
      <c r="O65" s="21" t="s">
        <v>85</v>
      </c>
      <c r="P65" s="21" t="s">
        <v>205</v>
      </c>
      <c r="Q65">
        <f t="shared" si="3"/>
        <v>2</v>
      </c>
      <c r="R65">
        <f t="shared" si="4"/>
        <v>4</v>
      </c>
    </row>
    <row r="66">
      <c r="A66" s="21" t="s">
        <v>206</v>
      </c>
      <c r="B66" s="21" t="s">
        <v>207</v>
      </c>
      <c r="C66" s="27">
        <v>5.0</v>
      </c>
      <c r="D66" s="21">
        <f t="shared" si="1"/>
        <v>0</v>
      </c>
      <c r="E66" s="21">
        <v>0.750691315850443</v>
      </c>
      <c r="F66" s="21">
        <f t="shared" si="2"/>
        <v>1</v>
      </c>
      <c r="G66" s="21">
        <v>1.0</v>
      </c>
      <c r="H66" s="21">
        <v>0.0</v>
      </c>
      <c r="I66" s="21">
        <v>1.0</v>
      </c>
      <c r="J66" s="21">
        <v>1.0</v>
      </c>
      <c r="K66" s="21">
        <v>1.0</v>
      </c>
      <c r="L66" s="21">
        <v>0.0</v>
      </c>
      <c r="M66" s="21">
        <v>0.0</v>
      </c>
      <c r="N66" s="21">
        <v>1.0</v>
      </c>
      <c r="O66" s="21" t="s">
        <v>85</v>
      </c>
      <c r="P66" s="21" t="s">
        <v>125</v>
      </c>
      <c r="Q66">
        <f t="shared" si="3"/>
        <v>2</v>
      </c>
      <c r="R66">
        <f t="shared" si="4"/>
        <v>4</v>
      </c>
    </row>
    <row r="67">
      <c r="A67" s="21" t="s">
        <v>208</v>
      </c>
      <c r="B67" s="21" t="s">
        <v>209</v>
      </c>
      <c r="C67" s="27">
        <v>7.0</v>
      </c>
      <c r="D67" s="21">
        <f t="shared" si="1"/>
        <v>0</v>
      </c>
      <c r="E67" s="21">
        <v>0.664463326923355</v>
      </c>
      <c r="F67" s="21">
        <f t="shared" si="2"/>
        <v>1</v>
      </c>
      <c r="G67" s="21">
        <v>1.0</v>
      </c>
      <c r="H67" s="21">
        <v>0.0</v>
      </c>
      <c r="I67" s="21">
        <v>1.0</v>
      </c>
      <c r="J67" s="21">
        <v>1.0</v>
      </c>
      <c r="K67" s="21">
        <v>0.0</v>
      </c>
      <c r="L67" s="21">
        <v>0.0</v>
      </c>
      <c r="M67" s="21">
        <v>0.0</v>
      </c>
      <c r="N67" s="21">
        <v>1.0</v>
      </c>
      <c r="O67" s="21" t="s">
        <v>85</v>
      </c>
      <c r="P67" s="21" t="s">
        <v>58</v>
      </c>
      <c r="Q67">
        <f t="shared" si="3"/>
        <v>2</v>
      </c>
      <c r="R67">
        <f t="shared" si="4"/>
        <v>4</v>
      </c>
    </row>
    <row r="68">
      <c r="A68" s="21" t="s">
        <v>210</v>
      </c>
      <c r="B68" s="21" t="s">
        <v>211</v>
      </c>
      <c r="C68" s="27">
        <v>4.0</v>
      </c>
      <c r="D68" s="21">
        <f t="shared" si="1"/>
        <v>0</v>
      </c>
      <c r="E68" s="21">
        <v>0.911774390716333</v>
      </c>
      <c r="F68" s="21">
        <f t="shared" si="2"/>
        <v>1</v>
      </c>
      <c r="G68" s="21">
        <v>1.0</v>
      </c>
      <c r="H68" s="21">
        <v>0.0</v>
      </c>
      <c r="I68" s="21">
        <v>1.0</v>
      </c>
      <c r="J68" s="21">
        <v>1.0</v>
      </c>
      <c r="K68" s="21">
        <v>1.0</v>
      </c>
      <c r="L68" s="21">
        <v>0.0</v>
      </c>
      <c r="M68" s="21">
        <v>0.0</v>
      </c>
      <c r="N68" s="21">
        <v>0.0</v>
      </c>
      <c r="O68" s="21" t="s">
        <v>85</v>
      </c>
      <c r="P68" s="21" t="s">
        <v>65</v>
      </c>
      <c r="Q68">
        <f t="shared" si="3"/>
        <v>2</v>
      </c>
      <c r="R68">
        <f t="shared" si="4"/>
        <v>4</v>
      </c>
    </row>
    <row r="69">
      <c r="A69" s="21" t="s">
        <v>212</v>
      </c>
      <c r="B69" s="21" t="s">
        <v>213</v>
      </c>
      <c r="C69" s="27">
        <v>7.0</v>
      </c>
      <c r="D69" s="21">
        <f t="shared" si="1"/>
        <v>0</v>
      </c>
      <c r="E69" s="21">
        <v>0.806957453248808</v>
      </c>
      <c r="F69" s="21">
        <f t="shared" si="2"/>
        <v>1</v>
      </c>
      <c r="G69" s="21">
        <v>1.0</v>
      </c>
      <c r="H69" s="21">
        <v>0.0</v>
      </c>
      <c r="I69" s="21">
        <v>1.0</v>
      </c>
      <c r="J69" s="21">
        <v>1.0</v>
      </c>
      <c r="K69" s="21">
        <v>1.0</v>
      </c>
      <c r="L69" s="21">
        <v>0.0</v>
      </c>
      <c r="M69" s="21">
        <v>0.0</v>
      </c>
      <c r="N69" s="21">
        <v>0.0</v>
      </c>
      <c r="O69" s="21" t="s">
        <v>85</v>
      </c>
      <c r="P69" s="21" t="s">
        <v>68</v>
      </c>
      <c r="Q69">
        <f t="shared" si="3"/>
        <v>2</v>
      </c>
      <c r="R69">
        <f t="shared" si="4"/>
        <v>4</v>
      </c>
    </row>
    <row r="70">
      <c r="A70" s="21" t="s">
        <v>214</v>
      </c>
      <c r="B70" s="21" t="s">
        <v>215</v>
      </c>
      <c r="C70" s="27">
        <v>4.0</v>
      </c>
      <c r="D70" s="21">
        <f t="shared" si="1"/>
        <v>0</v>
      </c>
      <c r="E70" s="21">
        <v>0.812893645966613</v>
      </c>
      <c r="F70" s="21">
        <f t="shared" si="2"/>
        <v>1</v>
      </c>
      <c r="G70" s="21">
        <v>1.0</v>
      </c>
      <c r="H70" s="21">
        <v>0.0</v>
      </c>
      <c r="I70" s="21">
        <v>1.0</v>
      </c>
      <c r="J70" s="21">
        <v>1.0</v>
      </c>
      <c r="K70" s="21">
        <v>1.0</v>
      </c>
      <c r="L70" s="21">
        <v>0.0</v>
      </c>
      <c r="M70" s="21">
        <v>0.0</v>
      </c>
      <c r="N70" s="21">
        <v>0.0</v>
      </c>
      <c r="O70" s="21" t="s">
        <v>85</v>
      </c>
      <c r="P70" s="21" t="s">
        <v>86</v>
      </c>
      <c r="Q70">
        <f t="shared" si="3"/>
        <v>2</v>
      </c>
      <c r="R70">
        <f t="shared" si="4"/>
        <v>4</v>
      </c>
    </row>
    <row r="71">
      <c r="A71" s="21" t="s">
        <v>216</v>
      </c>
      <c r="B71" s="21" t="s">
        <v>217</v>
      </c>
      <c r="C71" s="27">
        <v>2.0</v>
      </c>
      <c r="D71" s="21">
        <f t="shared" si="1"/>
        <v>1</v>
      </c>
      <c r="E71" s="21">
        <v>0.571882863734177</v>
      </c>
      <c r="F71" s="21">
        <f t="shared" si="2"/>
        <v>1</v>
      </c>
      <c r="G71" s="21">
        <v>1.0</v>
      </c>
      <c r="H71" s="21">
        <v>0.0</v>
      </c>
      <c r="I71" s="21">
        <v>1.0</v>
      </c>
      <c r="J71" s="21">
        <v>0.0</v>
      </c>
      <c r="K71" s="21">
        <v>0.0</v>
      </c>
      <c r="L71" s="21">
        <v>0.0</v>
      </c>
      <c r="M71" s="21">
        <v>1.0</v>
      </c>
      <c r="N71" s="21">
        <v>0.0</v>
      </c>
      <c r="O71" s="21" t="s">
        <v>85</v>
      </c>
      <c r="P71" s="21" t="s">
        <v>68</v>
      </c>
      <c r="Q71">
        <f t="shared" si="3"/>
        <v>3</v>
      </c>
      <c r="R71">
        <f t="shared" si="4"/>
        <v>4</v>
      </c>
    </row>
    <row r="72">
      <c r="A72" s="21" t="s">
        <v>218</v>
      </c>
      <c r="B72" s="21" t="s">
        <v>219</v>
      </c>
      <c r="C72" s="27">
        <v>1.0</v>
      </c>
      <c r="D72" s="21">
        <f t="shared" si="1"/>
        <v>1</v>
      </c>
      <c r="E72" s="21">
        <v>0.463292322823493</v>
      </c>
      <c r="F72" s="21">
        <f t="shared" si="2"/>
        <v>0</v>
      </c>
      <c r="G72" s="21">
        <v>1.0</v>
      </c>
      <c r="H72" s="21">
        <v>0.0</v>
      </c>
      <c r="I72" s="21">
        <v>1.0</v>
      </c>
      <c r="J72" s="21">
        <v>1.0</v>
      </c>
      <c r="K72" s="21">
        <v>0.0</v>
      </c>
      <c r="L72" s="21">
        <v>1.0</v>
      </c>
      <c r="M72" s="21">
        <v>0.0</v>
      </c>
      <c r="N72" s="21">
        <v>0.0</v>
      </c>
      <c r="O72" s="21" t="s">
        <v>85</v>
      </c>
      <c r="P72" s="21" t="s">
        <v>194</v>
      </c>
      <c r="Q72">
        <f t="shared" si="3"/>
        <v>2</v>
      </c>
      <c r="R72">
        <f t="shared" si="4"/>
        <v>4</v>
      </c>
    </row>
    <row r="73">
      <c r="A73" s="21" t="s">
        <v>220</v>
      </c>
      <c r="B73" s="21" t="s">
        <v>221</v>
      </c>
      <c r="C73" s="27">
        <v>3.0</v>
      </c>
      <c r="D73" s="21">
        <f t="shared" si="1"/>
        <v>1</v>
      </c>
      <c r="E73" s="21">
        <v>0.885639175867583</v>
      </c>
      <c r="F73" s="21">
        <f t="shared" si="2"/>
        <v>1</v>
      </c>
      <c r="G73" s="21">
        <v>1.0</v>
      </c>
      <c r="H73" s="21">
        <v>0.0</v>
      </c>
      <c r="I73" s="21">
        <v>1.0</v>
      </c>
      <c r="J73" s="21">
        <v>0.0</v>
      </c>
      <c r="K73" s="21">
        <v>1.0</v>
      </c>
      <c r="L73" s="21">
        <v>0.0</v>
      </c>
      <c r="M73" s="21">
        <v>0.0</v>
      </c>
      <c r="N73" s="21">
        <v>0.0</v>
      </c>
      <c r="O73" s="21" t="s">
        <v>85</v>
      </c>
      <c r="P73" s="21" t="s">
        <v>98</v>
      </c>
      <c r="Q73">
        <f t="shared" si="3"/>
        <v>3</v>
      </c>
      <c r="R73">
        <f t="shared" si="4"/>
        <v>4</v>
      </c>
    </row>
    <row r="74">
      <c r="A74" s="21" t="s">
        <v>222</v>
      </c>
      <c r="B74" s="21" t="s">
        <v>223</v>
      </c>
      <c r="C74" s="27">
        <v>3.0</v>
      </c>
      <c r="D74" s="21">
        <f t="shared" si="1"/>
        <v>1</v>
      </c>
      <c r="E74" s="21">
        <v>0.872034867749911</v>
      </c>
      <c r="F74" s="21">
        <f t="shared" si="2"/>
        <v>1</v>
      </c>
      <c r="G74" s="21">
        <v>1.0</v>
      </c>
      <c r="H74" s="21">
        <v>0.0</v>
      </c>
      <c r="I74" s="21">
        <v>1.0</v>
      </c>
      <c r="J74" s="21">
        <v>0.0</v>
      </c>
      <c r="K74" s="21">
        <v>1.0</v>
      </c>
      <c r="L74" s="21">
        <v>0.0</v>
      </c>
      <c r="M74" s="21">
        <v>0.0</v>
      </c>
      <c r="N74" s="21">
        <v>0.0</v>
      </c>
      <c r="O74" s="21" t="s">
        <v>85</v>
      </c>
      <c r="P74" s="21" t="s">
        <v>98</v>
      </c>
      <c r="Q74">
        <f t="shared" si="3"/>
        <v>3</v>
      </c>
      <c r="R74">
        <f t="shared" si="4"/>
        <v>4</v>
      </c>
    </row>
    <row r="75">
      <c r="A75" s="21" t="s">
        <v>224</v>
      </c>
      <c r="B75" s="21" t="s">
        <v>225</v>
      </c>
      <c r="C75" s="27">
        <v>1.0</v>
      </c>
      <c r="D75" s="21">
        <f t="shared" si="1"/>
        <v>1</v>
      </c>
      <c r="E75" s="21">
        <v>0.41783148234184</v>
      </c>
      <c r="F75" s="21">
        <f t="shared" si="2"/>
        <v>0</v>
      </c>
      <c r="G75" s="21">
        <v>1.0</v>
      </c>
      <c r="H75" s="21">
        <v>1.0</v>
      </c>
      <c r="I75" s="21">
        <v>1.0</v>
      </c>
      <c r="J75" s="21">
        <v>0.0</v>
      </c>
      <c r="K75" s="21">
        <v>1.0</v>
      </c>
      <c r="L75" s="21">
        <v>0.0</v>
      </c>
      <c r="M75" s="21">
        <v>0.0</v>
      </c>
      <c r="N75" s="21">
        <v>0.0</v>
      </c>
      <c r="O75" s="21" t="s">
        <v>85</v>
      </c>
      <c r="P75" s="21" t="s">
        <v>86</v>
      </c>
      <c r="Q75">
        <f t="shared" si="3"/>
        <v>3</v>
      </c>
      <c r="R75">
        <f t="shared" si="4"/>
        <v>4</v>
      </c>
    </row>
    <row r="76">
      <c r="A76" s="21" t="s">
        <v>226</v>
      </c>
      <c r="B76" s="21" t="s">
        <v>227</v>
      </c>
      <c r="C76" s="27">
        <v>1.0</v>
      </c>
      <c r="D76" s="21">
        <f t="shared" si="1"/>
        <v>1</v>
      </c>
      <c r="E76" s="21">
        <v>0.475042064771713</v>
      </c>
      <c r="F76" s="21">
        <f t="shared" si="2"/>
        <v>0</v>
      </c>
      <c r="G76" s="21">
        <v>1.0</v>
      </c>
      <c r="H76" s="21">
        <v>0.0</v>
      </c>
      <c r="I76" s="21">
        <v>1.0</v>
      </c>
      <c r="J76" s="21">
        <v>1.0</v>
      </c>
      <c r="K76" s="21">
        <v>1.0</v>
      </c>
      <c r="L76" s="21">
        <v>0.0</v>
      </c>
      <c r="M76" s="21">
        <v>0.0</v>
      </c>
      <c r="N76" s="21">
        <v>0.0</v>
      </c>
      <c r="O76" s="21" t="s">
        <v>85</v>
      </c>
      <c r="P76" s="21" t="s">
        <v>86</v>
      </c>
      <c r="Q76">
        <f t="shared" si="3"/>
        <v>2</v>
      </c>
      <c r="R76">
        <f t="shared" si="4"/>
        <v>4</v>
      </c>
    </row>
    <row r="77">
      <c r="A77" s="21" t="s">
        <v>228</v>
      </c>
      <c r="B77" s="21" t="s">
        <v>229</v>
      </c>
      <c r="C77" s="27">
        <v>3.0</v>
      </c>
      <c r="D77" s="21">
        <f t="shared" si="1"/>
        <v>1</v>
      </c>
      <c r="E77" s="21">
        <v>0.781505110909799</v>
      </c>
      <c r="F77" s="21">
        <f t="shared" si="2"/>
        <v>1</v>
      </c>
      <c r="G77" s="21">
        <v>1.0</v>
      </c>
      <c r="H77" s="21">
        <v>0.0</v>
      </c>
      <c r="I77" s="21">
        <v>1.0</v>
      </c>
      <c r="J77" s="21">
        <v>0.0</v>
      </c>
      <c r="K77" s="21">
        <v>1.0</v>
      </c>
      <c r="L77" s="21">
        <v>0.0</v>
      </c>
      <c r="M77" s="21">
        <v>0.0</v>
      </c>
      <c r="N77" s="21">
        <v>0.0</v>
      </c>
      <c r="O77" s="21" t="s">
        <v>85</v>
      </c>
      <c r="P77" s="21" t="s">
        <v>73</v>
      </c>
      <c r="Q77">
        <f t="shared" si="3"/>
        <v>3</v>
      </c>
      <c r="R77">
        <f t="shared" si="4"/>
        <v>4</v>
      </c>
    </row>
    <row r="78">
      <c r="A78" s="21" t="s">
        <v>230</v>
      </c>
      <c r="B78" s="21" t="s">
        <v>231</v>
      </c>
      <c r="C78" s="27">
        <v>1.0</v>
      </c>
      <c r="D78" s="21">
        <f t="shared" si="1"/>
        <v>1</v>
      </c>
      <c r="E78" s="21">
        <v>0.63450061706947</v>
      </c>
      <c r="F78" s="21">
        <f t="shared" si="2"/>
        <v>1</v>
      </c>
      <c r="G78" s="21">
        <v>1.0</v>
      </c>
      <c r="H78" s="21">
        <v>0.0</v>
      </c>
      <c r="I78" s="21">
        <v>1.0</v>
      </c>
      <c r="J78" s="21">
        <v>0.0</v>
      </c>
      <c r="K78" s="21">
        <v>0.0</v>
      </c>
      <c r="L78" s="21">
        <v>0.0</v>
      </c>
      <c r="M78" s="21">
        <v>0.0</v>
      </c>
      <c r="N78" s="21">
        <v>0.0</v>
      </c>
      <c r="O78" s="21" t="s">
        <v>57</v>
      </c>
      <c r="P78" s="21" t="s">
        <v>58</v>
      </c>
      <c r="Q78">
        <f t="shared" si="3"/>
        <v>3</v>
      </c>
      <c r="R78">
        <f t="shared" si="4"/>
        <v>4</v>
      </c>
    </row>
    <row r="79">
      <c r="A79" s="21" t="s">
        <v>232</v>
      </c>
      <c r="B79" s="21" t="s">
        <v>233</v>
      </c>
      <c r="C79" s="27">
        <v>1.0</v>
      </c>
      <c r="D79" s="21">
        <f t="shared" si="1"/>
        <v>1</v>
      </c>
      <c r="E79" s="21">
        <v>0.698357843875981</v>
      </c>
      <c r="F79" s="21">
        <f t="shared" si="2"/>
        <v>1</v>
      </c>
      <c r="G79" s="21">
        <v>1.0</v>
      </c>
      <c r="H79" s="21">
        <v>0.0</v>
      </c>
      <c r="I79" s="21">
        <v>1.0</v>
      </c>
      <c r="J79" s="21">
        <v>0.0</v>
      </c>
      <c r="K79" s="21">
        <v>0.0</v>
      </c>
      <c r="L79" s="21">
        <v>0.0</v>
      </c>
      <c r="M79" s="21">
        <v>0.0</v>
      </c>
      <c r="N79" s="21">
        <v>0.0</v>
      </c>
      <c r="O79" s="21" t="s">
        <v>57</v>
      </c>
      <c r="P79" s="21" t="s">
        <v>58</v>
      </c>
      <c r="Q79">
        <f t="shared" si="3"/>
        <v>3</v>
      </c>
      <c r="R79">
        <f t="shared" si="4"/>
        <v>4</v>
      </c>
    </row>
    <row r="80">
      <c r="A80" s="21" t="s">
        <v>234</v>
      </c>
      <c r="B80" s="21" t="s">
        <v>235</v>
      </c>
      <c r="C80" s="27">
        <v>2.0</v>
      </c>
      <c r="D80" s="21">
        <f t="shared" si="1"/>
        <v>1</v>
      </c>
      <c r="E80" s="21">
        <v>0.469238623947243</v>
      </c>
      <c r="F80" s="21">
        <f t="shared" si="2"/>
        <v>0</v>
      </c>
      <c r="G80" s="21">
        <v>1.0</v>
      </c>
      <c r="H80" s="21">
        <v>1.0</v>
      </c>
      <c r="I80" s="21">
        <v>1.0</v>
      </c>
      <c r="J80" s="21">
        <v>0.0</v>
      </c>
      <c r="K80" s="21">
        <v>0.0</v>
      </c>
      <c r="L80" s="21">
        <v>0.0</v>
      </c>
      <c r="M80" s="21">
        <v>0.0</v>
      </c>
      <c r="N80" s="21">
        <v>0.0</v>
      </c>
      <c r="O80" s="21" t="s">
        <v>57</v>
      </c>
      <c r="P80" s="21" t="s">
        <v>58</v>
      </c>
      <c r="Q80">
        <f t="shared" si="3"/>
        <v>3</v>
      </c>
      <c r="R80">
        <f t="shared" si="4"/>
        <v>4</v>
      </c>
    </row>
    <row r="81">
      <c r="A81" s="21" t="s">
        <v>236</v>
      </c>
      <c r="B81" s="21" t="s">
        <v>237</v>
      </c>
      <c r="C81" s="27">
        <v>1.0</v>
      </c>
      <c r="D81" s="21">
        <f t="shared" si="1"/>
        <v>1</v>
      </c>
      <c r="E81" s="21">
        <v>0.695069501919137</v>
      </c>
      <c r="F81" s="21">
        <f t="shared" si="2"/>
        <v>1</v>
      </c>
      <c r="G81" s="21">
        <v>1.0</v>
      </c>
      <c r="H81" s="21">
        <v>0.0</v>
      </c>
      <c r="I81" s="21">
        <v>1.0</v>
      </c>
      <c r="J81" s="21">
        <v>0.0</v>
      </c>
      <c r="K81" s="21">
        <v>0.0</v>
      </c>
      <c r="L81" s="21">
        <v>0.0</v>
      </c>
      <c r="M81" s="21">
        <v>0.0</v>
      </c>
      <c r="N81" s="21">
        <v>0.0</v>
      </c>
      <c r="O81" s="21" t="s">
        <v>57</v>
      </c>
      <c r="P81" s="21" t="s">
        <v>58</v>
      </c>
      <c r="Q81">
        <f t="shared" si="3"/>
        <v>3</v>
      </c>
      <c r="R81">
        <f t="shared" si="4"/>
        <v>4</v>
      </c>
    </row>
    <row r="82">
      <c r="A82" s="21" t="s">
        <v>238</v>
      </c>
      <c r="B82" s="21" t="s">
        <v>239</v>
      </c>
      <c r="C82" s="27">
        <v>1.0</v>
      </c>
      <c r="D82" s="21">
        <f t="shared" si="1"/>
        <v>1</v>
      </c>
      <c r="E82" s="21">
        <v>0.305966668592646</v>
      </c>
      <c r="F82" s="21">
        <f t="shared" si="2"/>
        <v>0</v>
      </c>
      <c r="G82" s="21">
        <v>1.0</v>
      </c>
      <c r="H82" s="21">
        <v>1.0</v>
      </c>
      <c r="I82" s="21">
        <v>1.0</v>
      </c>
      <c r="J82" s="21">
        <v>0.0</v>
      </c>
      <c r="K82" s="21">
        <v>0.0</v>
      </c>
      <c r="L82" s="21">
        <v>0.0</v>
      </c>
      <c r="M82" s="21">
        <v>0.0</v>
      </c>
      <c r="N82" s="21">
        <v>0.0</v>
      </c>
      <c r="O82" s="21" t="s">
        <v>57</v>
      </c>
      <c r="P82" s="21" t="s">
        <v>95</v>
      </c>
      <c r="Q82">
        <f t="shared" si="3"/>
        <v>3</v>
      </c>
      <c r="R82">
        <f t="shared" si="4"/>
        <v>4</v>
      </c>
    </row>
    <row r="83">
      <c r="A83" s="21" t="s">
        <v>240</v>
      </c>
      <c r="B83" s="21" t="s">
        <v>241</v>
      </c>
      <c r="C83" s="27">
        <v>3.0</v>
      </c>
      <c r="D83" s="21">
        <f t="shared" si="1"/>
        <v>1</v>
      </c>
      <c r="E83" s="21">
        <v>0.603100928891223</v>
      </c>
      <c r="F83" s="21">
        <f t="shared" si="2"/>
        <v>1</v>
      </c>
      <c r="G83" s="21">
        <v>1.0</v>
      </c>
      <c r="H83" s="21">
        <v>0.0</v>
      </c>
      <c r="I83" s="21">
        <v>1.0</v>
      </c>
      <c r="J83" s="21">
        <v>0.0</v>
      </c>
      <c r="K83" s="21">
        <v>0.0</v>
      </c>
      <c r="L83" s="21">
        <v>0.0</v>
      </c>
      <c r="M83" s="21">
        <v>0.0</v>
      </c>
      <c r="N83" s="21">
        <v>0.0</v>
      </c>
      <c r="O83" s="21" t="s">
        <v>57</v>
      </c>
      <c r="P83" s="21" t="s">
        <v>95</v>
      </c>
      <c r="Q83">
        <f t="shared" si="3"/>
        <v>3</v>
      </c>
      <c r="R83">
        <f t="shared" si="4"/>
        <v>4</v>
      </c>
    </row>
    <row r="84">
      <c r="A84" s="21" t="s">
        <v>242</v>
      </c>
      <c r="B84" s="21" t="s">
        <v>243</v>
      </c>
      <c r="C84" s="27">
        <v>2.0</v>
      </c>
      <c r="D84" s="21">
        <f t="shared" si="1"/>
        <v>1</v>
      </c>
      <c r="E84" s="21">
        <v>0.429600772320273</v>
      </c>
      <c r="F84" s="21">
        <f t="shared" si="2"/>
        <v>0</v>
      </c>
      <c r="G84" s="21">
        <v>1.0</v>
      </c>
      <c r="H84" s="21">
        <v>1.0</v>
      </c>
      <c r="I84" s="21">
        <v>1.0</v>
      </c>
      <c r="J84" s="21">
        <v>0.0</v>
      </c>
      <c r="K84" s="21">
        <v>0.0</v>
      </c>
      <c r="L84" s="21">
        <v>0.0</v>
      </c>
      <c r="M84" s="21">
        <v>0.0</v>
      </c>
      <c r="N84" s="21">
        <v>0.0</v>
      </c>
      <c r="O84" s="21" t="s">
        <v>57</v>
      </c>
      <c r="P84" s="21" t="s">
        <v>95</v>
      </c>
      <c r="Q84">
        <f t="shared" si="3"/>
        <v>3</v>
      </c>
      <c r="R84">
        <f t="shared" si="4"/>
        <v>4</v>
      </c>
    </row>
    <row r="85">
      <c r="A85" s="21" t="s">
        <v>244</v>
      </c>
      <c r="B85" s="21" t="s">
        <v>245</v>
      </c>
      <c r="C85" s="27">
        <v>1.0</v>
      </c>
      <c r="D85" s="21">
        <f t="shared" si="1"/>
        <v>1</v>
      </c>
      <c r="E85" s="21">
        <v>0.351659922302058</v>
      </c>
      <c r="F85" s="21">
        <f t="shared" si="2"/>
        <v>0</v>
      </c>
      <c r="G85" s="21">
        <v>1.0</v>
      </c>
      <c r="H85" s="21">
        <v>1.0</v>
      </c>
      <c r="I85" s="21">
        <v>1.0</v>
      </c>
      <c r="J85" s="21">
        <v>0.0</v>
      </c>
      <c r="K85" s="21">
        <v>0.0</v>
      </c>
      <c r="L85" s="21">
        <v>0.0</v>
      </c>
      <c r="M85" s="21">
        <v>0.0</v>
      </c>
      <c r="N85" s="21">
        <v>0.0</v>
      </c>
      <c r="O85" s="21" t="s">
        <v>57</v>
      </c>
      <c r="P85" s="21" t="s">
        <v>95</v>
      </c>
      <c r="Q85">
        <f t="shared" si="3"/>
        <v>3</v>
      </c>
      <c r="R85">
        <f t="shared" si="4"/>
        <v>4</v>
      </c>
    </row>
    <row r="86">
      <c r="A86" s="21" t="s">
        <v>246</v>
      </c>
      <c r="B86" s="21" t="s">
        <v>247</v>
      </c>
      <c r="C86" s="27">
        <v>3.0</v>
      </c>
      <c r="D86" s="21">
        <f t="shared" si="1"/>
        <v>1</v>
      </c>
      <c r="E86" s="21">
        <v>0.131609566909102</v>
      </c>
      <c r="F86" s="21">
        <f t="shared" si="2"/>
        <v>0</v>
      </c>
      <c r="G86" s="21">
        <v>1.0</v>
      </c>
      <c r="H86" s="21">
        <v>1.0</v>
      </c>
      <c r="I86" s="21">
        <v>1.0</v>
      </c>
      <c r="J86" s="21">
        <v>0.0</v>
      </c>
      <c r="K86" s="21">
        <v>0.0</v>
      </c>
      <c r="L86" s="21">
        <v>0.0</v>
      </c>
      <c r="M86" s="21">
        <v>0.0</v>
      </c>
      <c r="N86" s="21">
        <v>0.0</v>
      </c>
      <c r="O86" s="21" t="s">
        <v>57</v>
      </c>
      <c r="P86" s="21" t="s">
        <v>122</v>
      </c>
      <c r="Q86">
        <f t="shared" si="3"/>
        <v>3</v>
      </c>
      <c r="R86">
        <f t="shared" si="4"/>
        <v>4</v>
      </c>
    </row>
    <row r="87">
      <c r="A87" s="21" t="s">
        <v>248</v>
      </c>
      <c r="B87" s="21" t="s">
        <v>249</v>
      </c>
      <c r="C87" s="27">
        <v>2.0</v>
      </c>
      <c r="D87" s="21">
        <f t="shared" si="1"/>
        <v>1</v>
      </c>
      <c r="E87" s="21">
        <v>0.543474159290478</v>
      </c>
      <c r="F87" s="21">
        <f t="shared" si="2"/>
        <v>1</v>
      </c>
      <c r="G87" s="21">
        <v>1.0</v>
      </c>
      <c r="H87" s="21">
        <v>0.0</v>
      </c>
      <c r="I87" s="21">
        <v>1.0</v>
      </c>
      <c r="J87" s="21">
        <v>0.0</v>
      </c>
      <c r="K87" s="21">
        <v>0.0</v>
      </c>
      <c r="L87" s="21">
        <v>0.0</v>
      </c>
      <c r="M87" s="21">
        <v>0.0</v>
      </c>
      <c r="N87" s="21">
        <v>0.0</v>
      </c>
      <c r="O87" s="21" t="s">
        <v>57</v>
      </c>
      <c r="P87" s="21" t="s">
        <v>122</v>
      </c>
      <c r="Q87">
        <f t="shared" si="3"/>
        <v>3</v>
      </c>
      <c r="R87">
        <f t="shared" si="4"/>
        <v>4</v>
      </c>
    </row>
    <row r="88">
      <c r="A88" s="21" t="s">
        <v>250</v>
      </c>
      <c r="B88" s="21" t="s">
        <v>251</v>
      </c>
      <c r="C88" s="27">
        <v>1.0</v>
      </c>
      <c r="D88" s="21">
        <f t="shared" si="1"/>
        <v>1</v>
      </c>
      <c r="E88" s="21">
        <v>0.232457124439455</v>
      </c>
      <c r="F88" s="21">
        <f t="shared" si="2"/>
        <v>0</v>
      </c>
      <c r="G88" s="21">
        <v>1.0</v>
      </c>
      <c r="H88" s="21">
        <v>1.0</v>
      </c>
      <c r="I88" s="21">
        <v>1.0</v>
      </c>
      <c r="J88" s="21">
        <v>0.0</v>
      </c>
      <c r="K88" s="21">
        <v>0.0</v>
      </c>
      <c r="L88" s="21">
        <v>0.0</v>
      </c>
      <c r="M88" s="21">
        <v>0.0</v>
      </c>
      <c r="N88" s="21">
        <v>0.0</v>
      </c>
      <c r="O88" s="21" t="s">
        <v>57</v>
      </c>
      <c r="P88" s="21" t="s">
        <v>205</v>
      </c>
      <c r="Q88">
        <f t="shared" si="3"/>
        <v>3</v>
      </c>
      <c r="R88">
        <f t="shared" si="4"/>
        <v>4</v>
      </c>
    </row>
    <row r="89">
      <c r="A89" s="21" t="s">
        <v>252</v>
      </c>
      <c r="B89" s="21" t="s">
        <v>253</v>
      </c>
      <c r="C89" s="27">
        <v>3.0</v>
      </c>
      <c r="D89" s="21">
        <f t="shared" si="1"/>
        <v>1</v>
      </c>
      <c r="E89" s="21">
        <v>0.319848000567547</v>
      </c>
      <c r="F89" s="21">
        <f t="shared" si="2"/>
        <v>0</v>
      </c>
      <c r="G89" s="21">
        <v>1.0</v>
      </c>
      <c r="H89" s="21">
        <v>1.0</v>
      </c>
      <c r="I89" s="21">
        <v>1.0</v>
      </c>
      <c r="J89" s="21">
        <v>0.0</v>
      </c>
      <c r="K89" s="21">
        <v>0.0</v>
      </c>
      <c r="L89" s="21">
        <v>0.0</v>
      </c>
      <c r="M89" s="21">
        <v>0.0</v>
      </c>
      <c r="N89" s="21">
        <v>0.0</v>
      </c>
      <c r="O89" s="21" t="s">
        <v>57</v>
      </c>
      <c r="P89" s="21" t="s">
        <v>205</v>
      </c>
      <c r="Q89">
        <f t="shared" si="3"/>
        <v>3</v>
      </c>
      <c r="R89">
        <f t="shared" si="4"/>
        <v>4</v>
      </c>
    </row>
    <row r="90">
      <c r="A90" s="21" t="s">
        <v>254</v>
      </c>
      <c r="B90" s="21" t="s">
        <v>255</v>
      </c>
      <c r="C90" s="27">
        <v>1.0</v>
      </c>
      <c r="D90" s="21">
        <f t="shared" si="1"/>
        <v>1</v>
      </c>
      <c r="E90" s="21">
        <v>0.123476698912752</v>
      </c>
      <c r="F90" s="21">
        <f t="shared" si="2"/>
        <v>0</v>
      </c>
      <c r="G90" s="21">
        <v>1.0</v>
      </c>
      <c r="H90" s="21">
        <v>1.0</v>
      </c>
      <c r="I90" s="21">
        <v>1.0</v>
      </c>
      <c r="J90" s="21">
        <v>0.0</v>
      </c>
      <c r="K90" s="21">
        <v>0.0</v>
      </c>
      <c r="L90" s="21">
        <v>0.0</v>
      </c>
      <c r="M90" s="21">
        <v>0.0</v>
      </c>
      <c r="N90" s="21">
        <v>0.0</v>
      </c>
      <c r="O90" s="21" t="s">
        <v>57</v>
      </c>
      <c r="P90" s="21" t="s">
        <v>205</v>
      </c>
      <c r="Q90">
        <f t="shared" si="3"/>
        <v>3</v>
      </c>
      <c r="R90">
        <f t="shared" si="4"/>
        <v>4</v>
      </c>
    </row>
    <row r="91">
      <c r="A91" s="21" t="s">
        <v>256</v>
      </c>
      <c r="B91" s="21" t="s">
        <v>257</v>
      </c>
      <c r="C91" s="27">
        <v>3.0</v>
      </c>
      <c r="D91" s="21">
        <f t="shared" si="1"/>
        <v>1</v>
      </c>
      <c r="E91" s="21">
        <v>0.809671577493413</v>
      </c>
      <c r="F91" s="21">
        <f t="shared" si="2"/>
        <v>1</v>
      </c>
      <c r="G91" s="21">
        <v>1.0</v>
      </c>
      <c r="H91" s="21">
        <v>0.0</v>
      </c>
      <c r="I91" s="21">
        <v>1.0</v>
      </c>
      <c r="J91" s="21">
        <v>0.0</v>
      </c>
      <c r="K91" s="21">
        <v>0.0</v>
      </c>
      <c r="L91" s="21">
        <v>0.0</v>
      </c>
      <c r="M91" s="21">
        <v>0.0</v>
      </c>
      <c r="N91" s="21">
        <v>0.0</v>
      </c>
      <c r="O91" s="21" t="s">
        <v>57</v>
      </c>
      <c r="P91" s="21" t="s">
        <v>130</v>
      </c>
      <c r="Q91">
        <f t="shared" si="3"/>
        <v>3</v>
      </c>
      <c r="R91">
        <f t="shared" si="4"/>
        <v>4</v>
      </c>
    </row>
    <row r="92">
      <c r="A92" s="21" t="s">
        <v>258</v>
      </c>
      <c r="B92" s="21" t="s">
        <v>259</v>
      </c>
      <c r="C92" s="27">
        <v>3.0</v>
      </c>
      <c r="D92" s="21">
        <f t="shared" si="1"/>
        <v>1</v>
      </c>
      <c r="E92" s="21">
        <v>0.420050243403517</v>
      </c>
      <c r="F92" s="21">
        <f t="shared" si="2"/>
        <v>0</v>
      </c>
      <c r="G92" s="21">
        <v>1.0</v>
      </c>
      <c r="H92" s="21">
        <v>1.0</v>
      </c>
      <c r="I92" s="21">
        <v>1.0</v>
      </c>
      <c r="J92" s="21">
        <v>0.0</v>
      </c>
      <c r="K92" s="21">
        <v>0.0</v>
      </c>
      <c r="L92" s="21">
        <v>0.0</v>
      </c>
      <c r="M92" s="21">
        <v>0.0</v>
      </c>
      <c r="N92" s="21">
        <v>0.0</v>
      </c>
      <c r="O92" s="21" t="s">
        <v>57</v>
      </c>
      <c r="P92" s="21" t="s">
        <v>130</v>
      </c>
      <c r="Q92">
        <f t="shared" si="3"/>
        <v>3</v>
      </c>
      <c r="R92">
        <f t="shared" si="4"/>
        <v>4</v>
      </c>
    </row>
    <row r="93">
      <c r="A93" s="21" t="s">
        <v>260</v>
      </c>
      <c r="B93" s="21" t="s">
        <v>261</v>
      </c>
      <c r="C93" s="27">
        <v>2.0</v>
      </c>
      <c r="D93" s="21">
        <f t="shared" si="1"/>
        <v>1</v>
      </c>
      <c r="E93" s="21">
        <v>0.330490581998593</v>
      </c>
      <c r="F93" s="21">
        <f t="shared" si="2"/>
        <v>0</v>
      </c>
      <c r="G93" s="21">
        <v>1.0</v>
      </c>
      <c r="H93" s="21">
        <v>1.0</v>
      </c>
      <c r="I93" s="21">
        <v>1.0</v>
      </c>
      <c r="J93" s="21">
        <v>0.0</v>
      </c>
      <c r="K93" s="21">
        <v>0.0</v>
      </c>
      <c r="L93" s="21">
        <v>0.0</v>
      </c>
      <c r="M93" s="21">
        <v>0.0</v>
      </c>
      <c r="N93" s="21">
        <v>0.0</v>
      </c>
      <c r="O93" s="21" t="s">
        <v>57</v>
      </c>
      <c r="P93" s="21" t="s">
        <v>130</v>
      </c>
      <c r="Q93">
        <f t="shared" si="3"/>
        <v>3</v>
      </c>
      <c r="R93">
        <f t="shared" si="4"/>
        <v>4</v>
      </c>
    </row>
    <row r="94">
      <c r="A94" s="21" t="s">
        <v>262</v>
      </c>
      <c r="B94" s="21" t="s">
        <v>263</v>
      </c>
      <c r="C94" s="27">
        <v>1.0</v>
      </c>
      <c r="D94" s="21">
        <f t="shared" si="1"/>
        <v>1</v>
      </c>
      <c r="E94" s="21">
        <v>0.463453031318627</v>
      </c>
      <c r="F94" s="21">
        <f t="shared" si="2"/>
        <v>0</v>
      </c>
      <c r="G94" s="21">
        <v>1.0</v>
      </c>
      <c r="H94" s="21">
        <v>1.0</v>
      </c>
      <c r="I94" s="21">
        <v>1.0</v>
      </c>
      <c r="J94" s="21">
        <v>0.0</v>
      </c>
      <c r="K94" s="21">
        <v>0.0</v>
      </c>
      <c r="L94" s="21">
        <v>0.0</v>
      </c>
      <c r="M94" s="21">
        <v>0.0</v>
      </c>
      <c r="N94" s="21">
        <v>0.0</v>
      </c>
      <c r="O94" s="21" t="s">
        <v>57</v>
      </c>
      <c r="P94" s="21" t="s">
        <v>68</v>
      </c>
      <c r="Q94">
        <f t="shared" si="3"/>
        <v>3</v>
      </c>
      <c r="R94">
        <f t="shared" si="4"/>
        <v>4</v>
      </c>
    </row>
    <row r="95">
      <c r="A95" s="21" t="s">
        <v>264</v>
      </c>
      <c r="B95" s="21" t="s">
        <v>265</v>
      </c>
      <c r="C95" s="27">
        <v>1.0</v>
      </c>
      <c r="D95" s="21">
        <f t="shared" si="1"/>
        <v>1</v>
      </c>
      <c r="E95" s="21">
        <v>0.209740913113881</v>
      </c>
      <c r="F95" s="21">
        <f t="shared" si="2"/>
        <v>0</v>
      </c>
      <c r="G95" s="21">
        <v>1.0</v>
      </c>
      <c r="H95" s="21">
        <v>1.0</v>
      </c>
      <c r="I95" s="21">
        <v>1.0</v>
      </c>
      <c r="J95" s="21">
        <v>0.0</v>
      </c>
      <c r="K95" s="21">
        <v>0.0</v>
      </c>
      <c r="L95" s="21">
        <v>0.0</v>
      </c>
      <c r="M95" s="21">
        <v>0.0</v>
      </c>
      <c r="N95" s="21">
        <v>0.0</v>
      </c>
      <c r="O95" s="21" t="s">
        <v>57</v>
      </c>
      <c r="P95" s="21" t="s">
        <v>68</v>
      </c>
      <c r="Q95">
        <f t="shared" si="3"/>
        <v>3</v>
      </c>
      <c r="R95">
        <f t="shared" si="4"/>
        <v>4</v>
      </c>
    </row>
    <row r="96">
      <c r="A96" s="21" t="s">
        <v>266</v>
      </c>
      <c r="B96" s="21" t="s">
        <v>267</v>
      </c>
      <c r="C96" s="27">
        <v>2.0</v>
      </c>
      <c r="D96" s="21">
        <f t="shared" si="1"/>
        <v>1</v>
      </c>
      <c r="E96" s="21">
        <v>0.92164465340517</v>
      </c>
      <c r="F96" s="21">
        <f t="shared" si="2"/>
        <v>1</v>
      </c>
      <c r="G96" s="21">
        <v>1.0</v>
      </c>
      <c r="H96" s="21">
        <v>1.0</v>
      </c>
      <c r="I96" s="21">
        <v>0.0</v>
      </c>
      <c r="J96" s="21">
        <v>0.0</v>
      </c>
      <c r="K96" s="21">
        <v>0.0</v>
      </c>
      <c r="L96" s="21">
        <v>0.0</v>
      </c>
      <c r="M96" s="21">
        <v>0.0</v>
      </c>
      <c r="N96" s="21">
        <v>0.0</v>
      </c>
      <c r="O96" s="21" t="s">
        <v>57</v>
      </c>
      <c r="P96" s="21" t="s">
        <v>98</v>
      </c>
      <c r="Q96">
        <f t="shared" si="3"/>
        <v>4</v>
      </c>
      <c r="R96">
        <f t="shared" si="4"/>
        <v>4</v>
      </c>
    </row>
    <row r="97">
      <c r="A97" s="21" t="s">
        <v>268</v>
      </c>
      <c r="B97" s="21" t="s">
        <v>269</v>
      </c>
      <c r="C97" s="27">
        <v>3.0</v>
      </c>
      <c r="D97" s="21">
        <f t="shared" si="1"/>
        <v>1</v>
      </c>
      <c r="E97" s="21">
        <v>0.244335841001776</v>
      </c>
      <c r="F97" s="21">
        <f t="shared" si="2"/>
        <v>0</v>
      </c>
      <c r="G97" s="21">
        <v>1.0</v>
      </c>
      <c r="H97" s="21">
        <v>1.0</v>
      </c>
      <c r="I97" s="21">
        <v>1.0</v>
      </c>
      <c r="J97" s="21">
        <v>0.0</v>
      </c>
      <c r="K97" s="21">
        <v>0.0</v>
      </c>
      <c r="L97" s="21">
        <v>0.0</v>
      </c>
      <c r="M97" s="21">
        <v>0.0</v>
      </c>
      <c r="N97" s="21">
        <v>0.0</v>
      </c>
      <c r="O97" s="21" t="s">
        <v>57</v>
      </c>
      <c r="P97" s="21" t="s">
        <v>98</v>
      </c>
      <c r="Q97">
        <f t="shared" si="3"/>
        <v>3</v>
      </c>
      <c r="R97">
        <f t="shared" si="4"/>
        <v>4</v>
      </c>
    </row>
    <row r="98">
      <c r="A98" s="21" t="s">
        <v>270</v>
      </c>
      <c r="B98" s="21" t="s">
        <v>271</v>
      </c>
      <c r="C98" s="27">
        <v>3.0</v>
      </c>
      <c r="D98" s="21">
        <f t="shared" si="1"/>
        <v>1</v>
      </c>
      <c r="E98" s="21">
        <v>0.797434328971496</v>
      </c>
      <c r="F98" s="21">
        <f t="shared" si="2"/>
        <v>1</v>
      </c>
      <c r="G98" s="21">
        <v>1.0</v>
      </c>
      <c r="H98" s="21">
        <v>0.0</v>
      </c>
      <c r="I98" s="21">
        <v>1.0</v>
      </c>
      <c r="J98" s="21">
        <v>0.0</v>
      </c>
      <c r="K98" s="21">
        <v>0.0</v>
      </c>
      <c r="L98" s="21">
        <v>0.0</v>
      </c>
      <c r="M98" s="21">
        <v>0.0</v>
      </c>
      <c r="N98" s="21">
        <v>0.0</v>
      </c>
      <c r="O98" s="21" t="s">
        <v>57</v>
      </c>
      <c r="P98" s="21" t="s">
        <v>98</v>
      </c>
      <c r="Q98">
        <f t="shared" si="3"/>
        <v>3</v>
      </c>
      <c r="R98">
        <f t="shared" si="4"/>
        <v>4</v>
      </c>
    </row>
    <row r="99">
      <c r="A99" s="21" t="s">
        <v>272</v>
      </c>
      <c r="B99" s="21" t="s">
        <v>273</v>
      </c>
      <c r="C99" s="27">
        <v>1.0</v>
      </c>
      <c r="D99" s="21">
        <f t="shared" si="1"/>
        <v>1</v>
      </c>
      <c r="E99" s="21">
        <v>0.631335153514925</v>
      </c>
      <c r="F99" s="21">
        <f t="shared" si="2"/>
        <v>1</v>
      </c>
      <c r="G99" s="21">
        <v>1.0</v>
      </c>
      <c r="H99" s="21">
        <v>1.0</v>
      </c>
      <c r="I99" s="21">
        <v>0.0</v>
      </c>
      <c r="J99" s="21">
        <v>0.0</v>
      </c>
      <c r="K99" s="21">
        <v>0.0</v>
      </c>
      <c r="L99" s="21">
        <v>0.0</v>
      </c>
      <c r="M99" s="21">
        <v>0.0</v>
      </c>
      <c r="N99" s="21">
        <v>0.0</v>
      </c>
      <c r="O99" s="21" t="s">
        <v>57</v>
      </c>
      <c r="P99" s="21" t="s">
        <v>86</v>
      </c>
      <c r="Q99">
        <f t="shared" si="3"/>
        <v>4</v>
      </c>
      <c r="R99">
        <f t="shared" si="4"/>
        <v>4</v>
      </c>
    </row>
    <row r="100">
      <c r="A100" s="21" t="s">
        <v>274</v>
      </c>
      <c r="B100" s="21" t="s">
        <v>275</v>
      </c>
      <c r="C100" s="27">
        <v>3.0</v>
      </c>
      <c r="D100" s="21">
        <f t="shared" si="1"/>
        <v>1</v>
      </c>
      <c r="E100" s="21">
        <v>0.367196412263695</v>
      </c>
      <c r="F100" s="21">
        <f t="shared" si="2"/>
        <v>0</v>
      </c>
      <c r="G100" s="21">
        <v>1.0</v>
      </c>
      <c r="H100" s="21">
        <v>1.0</v>
      </c>
      <c r="I100" s="21">
        <v>1.0</v>
      </c>
      <c r="J100" s="21">
        <v>0.0</v>
      </c>
      <c r="K100" s="21">
        <v>0.0</v>
      </c>
      <c r="L100" s="21">
        <v>0.0</v>
      </c>
      <c r="M100" s="21">
        <v>0.0</v>
      </c>
      <c r="N100" s="21">
        <v>0.0</v>
      </c>
      <c r="O100" s="21" t="s">
        <v>57</v>
      </c>
      <c r="P100" s="21" t="s">
        <v>180</v>
      </c>
      <c r="Q100">
        <f t="shared" si="3"/>
        <v>3</v>
      </c>
      <c r="R100">
        <f t="shared" si="4"/>
        <v>4</v>
      </c>
    </row>
    <row r="101">
      <c r="A101" s="21" t="s">
        <v>276</v>
      </c>
      <c r="B101" s="21" t="s">
        <v>277</v>
      </c>
      <c r="C101" s="27">
        <v>1.0</v>
      </c>
      <c r="D101" s="21">
        <f t="shared" si="1"/>
        <v>1</v>
      </c>
      <c r="E101" s="21">
        <v>0.437021533080912</v>
      </c>
      <c r="F101" s="21">
        <f t="shared" si="2"/>
        <v>0</v>
      </c>
      <c r="G101" s="21">
        <v>1.0</v>
      </c>
      <c r="H101" s="21">
        <v>1.0</v>
      </c>
      <c r="I101" s="21">
        <v>1.0</v>
      </c>
      <c r="J101" s="21">
        <v>0.0</v>
      </c>
      <c r="K101" s="21">
        <v>0.0</v>
      </c>
      <c r="L101" s="21">
        <v>0.0</v>
      </c>
      <c r="M101" s="21">
        <v>0.0</v>
      </c>
      <c r="N101" s="21">
        <v>0.0</v>
      </c>
      <c r="O101" s="21" t="s">
        <v>57</v>
      </c>
      <c r="P101" s="21" t="s">
        <v>73</v>
      </c>
      <c r="Q101">
        <f t="shared" si="3"/>
        <v>3</v>
      </c>
      <c r="R101">
        <f t="shared" si="4"/>
        <v>4</v>
      </c>
    </row>
    <row r="102">
      <c r="A102" s="21" t="s">
        <v>278</v>
      </c>
      <c r="B102" s="21" t="s">
        <v>279</v>
      </c>
      <c r="C102" s="27">
        <v>1.0</v>
      </c>
      <c r="D102" s="21">
        <f t="shared" si="1"/>
        <v>1</v>
      </c>
      <c r="E102" s="21">
        <v>0.490033755294308</v>
      </c>
      <c r="F102" s="21">
        <f t="shared" si="2"/>
        <v>0</v>
      </c>
      <c r="G102" s="21">
        <v>1.0</v>
      </c>
      <c r="H102" s="21">
        <v>1.0</v>
      </c>
      <c r="I102" s="21">
        <v>1.0</v>
      </c>
      <c r="J102" s="21">
        <v>0.0</v>
      </c>
      <c r="K102" s="21">
        <v>0.0</v>
      </c>
      <c r="L102" s="21">
        <v>0.0</v>
      </c>
      <c r="M102" s="21">
        <v>0.0</v>
      </c>
      <c r="N102" s="21">
        <v>0.0</v>
      </c>
      <c r="O102" s="21" t="s">
        <v>57</v>
      </c>
      <c r="P102" s="21" t="s">
        <v>73</v>
      </c>
      <c r="Q102">
        <f t="shared" si="3"/>
        <v>3</v>
      </c>
      <c r="R102">
        <f t="shared" si="4"/>
        <v>4</v>
      </c>
    </row>
    <row r="103">
      <c r="A103" s="21" t="s">
        <v>280</v>
      </c>
      <c r="B103" s="21" t="s">
        <v>281</v>
      </c>
      <c r="C103" s="27">
        <v>3.0</v>
      </c>
      <c r="D103" s="21">
        <f t="shared" si="1"/>
        <v>1</v>
      </c>
      <c r="E103" s="21">
        <v>0.692490939609357</v>
      </c>
      <c r="F103" s="21">
        <f t="shared" si="2"/>
        <v>1</v>
      </c>
      <c r="G103" s="21">
        <v>1.0</v>
      </c>
      <c r="H103" s="21">
        <v>0.0</v>
      </c>
      <c r="I103" s="21">
        <v>1.0</v>
      </c>
      <c r="J103" s="21">
        <v>0.0</v>
      </c>
      <c r="K103" s="21">
        <v>0.0</v>
      </c>
      <c r="L103" s="21">
        <v>0.0</v>
      </c>
      <c r="M103" s="21">
        <v>0.0</v>
      </c>
      <c r="N103" s="21">
        <v>0.0</v>
      </c>
      <c r="O103" s="21" t="s">
        <v>57</v>
      </c>
      <c r="P103" s="21" t="s">
        <v>282</v>
      </c>
      <c r="Q103">
        <f t="shared" si="3"/>
        <v>3</v>
      </c>
      <c r="R103">
        <f t="shared" si="4"/>
        <v>4</v>
      </c>
    </row>
    <row r="104">
      <c r="A104" s="21" t="s">
        <v>283</v>
      </c>
      <c r="B104" s="21" t="s">
        <v>284</v>
      </c>
      <c r="C104" s="27">
        <v>1.0</v>
      </c>
      <c r="D104" s="21">
        <f t="shared" si="1"/>
        <v>1</v>
      </c>
      <c r="E104" s="21">
        <v>0.531438549922399</v>
      </c>
      <c r="F104" s="21">
        <f t="shared" si="2"/>
        <v>1</v>
      </c>
      <c r="G104" s="21">
        <v>1.0</v>
      </c>
      <c r="H104" s="21">
        <v>1.0</v>
      </c>
      <c r="I104" s="21">
        <v>0.0</v>
      </c>
      <c r="J104" s="21">
        <v>0.0</v>
      </c>
      <c r="K104" s="21">
        <v>0.0</v>
      </c>
      <c r="L104" s="21">
        <v>0.0</v>
      </c>
      <c r="M104" s="21">
        <v>0.0</v>
      </c>
      <c r="N104" s="21">
        <v>0.0</v>
      </c>
      <c r="O104" s="21" t="s">
        <v>57</v>
      </c>
      <c r="P104" s="21" t="s">
        <v>163</v>
      </c>
      <c r="Q104">
        <f t="shared" si="3"/>
        <v>4</v>
      </c>
      <c r="R104">
        <f t="shared" si="4"/>
        <v>4</v>
      </c>
    </row>
    <row r="105">
      <c r="A105" s="21" t="s">
        <v>285</v>
      </c>
      <c r="B105" s="21" t="s">
        <v>286</v>
      </c>
      <c r="C105" s="27">
        <v>1.0</v>
      </c>
      <c r="D105" s="21">
        <f t="shared" si="1"/>
        <v>1</v>
      </c>
      <c r="E105" s="21">
        <v>0.205891728100966</v>
      </c>
      <c r="F105" s="21">
        <f t="shared" si="2"/>
        <v>0</v>
      </c>
      <c r="G105" s="21">
        <v>1.0</v>
      </c>
      <c r="H105" s="21">
        <v>1.0</v>
      </c>
      <c r="I105" s="21">
        <v>1.0</v>
      </c>
      <c r="J105" s="21">
        <v>0.0</v>
      </c>
      <c r="K105" s="21">
        <v>0.0</v>
      </c>
      <c r="L105" s="21">
        <v>0.0</v>
      </c>
      <c r="M105" s="21">
        <v>0.0</v>
      </c>
      <c r="N105" s="21">
        <v>0.0</v>
      </c>
      <c r="O105" s="21" t="s">
        <v>57</v>
      </c>
      <c r="P105" s="21" t="s">
        <v>163</v>
      </c>
      <c r="Q105">
        <f t="shared" si="3"/>
        <v>3</v>
      </c>
      <c r="R105">
        <f t="shared" si="4"/>
        <v>4</v>
      </c>
    </row>
    <row r="106">
      <c r="A106" s="21" t="s">
        <v>287</v>
      </c>
      <c r="B106" s="21" t="s">
        <v>288</v>
      </c>
      <c r="C106" s="27">
        <v>1.0</v>
      </c>
      <c r="D106" s="21">
        <f t="shared" si="1"/>
        <v>1</v>
      </c>
      <c r="E106" s="21">
        <v>0.202661321920446</v>
      </c>
      <c r="F106" s="21">
        <f t="shared" si="2"/>
        <v>0</v>
      </c>
      <c r="G106" s="21">
        <v>1.0</v>
      </c>
      <c r="H106" s="21">
        <v>1.0</v>
      </c>
      <c r="I106" s="21">
        <v>1.0</v>
      </c>
      <c r="J106" s="21">
        <v>0.0</v>
      </c>
      <c r="K106" s="21">
        <v>0.0</v>
      </c>
      <c r="L106" s="21">
        <v>0.0</v>
      </c>
      <c r="M106" s="21">
        <v>0.0</v>
      </c>
      <c r="N106" s="21">
        <v>0.0</v>
      </c>
      <c r="O106" s="21" t="s">
        <v>57</v>
      </c>
      <c r="P106" s="21" t="s">
        <v>163</v>
      </c>
      <c r="Q106">
        <f t="shared" si="3"/>
        <v>3</v>
      </c>
      <c r="R106">
        <f t="shared" si="4"/>
        <v>4</v>
      </c>
    </row>
    <row r="107">
      <c r="A107" s="21" t="s">
        <v>289</v>
      </c>
      <c r="B107" s="21" t="s">
        <v>290</v>
      </c>
      <c r="C107" s="27">
        <v>3.0</v>
      </c>
      <c r="D107" s="21">
        <f t="shared" si="1"/>
        <v>1</v>
      </c>
      <c r="E107" s="21">
        <v>0.915431809716053</v>
      </c>
      <c r="F107" s="21">
        <f t="shared" si="2"/>
        <v>1</v>
      </c>
      <c r="G107" s="21">
        <v>1.0</v>
      </c>
      <c r="H107" s="21">
        <v>0.0</v>
      </c>
      <c r="I107" s="21">
        <v>1.0</v>
      </c>
      <c r="J107" s="21">
        <v>0.0</v>
      </c>
      <c r="K107" s="21">
        <v>0.0</v>
      </c>
      <c r="L107" s="21">
        <v>0.0</v>
      </c>
      <c r="M107" s="21">
        <v>0.0</v>
      </c>
      <c r="N107" s="21">
        <v>0.0</v>
      </c>
      <c r="O107" s="21" t="s">
        <v>57</v>
      </c>
      <c r="P107" s="21" t="s">
        <v>82</v>
      </c>
      <c r="Q107">
        <f t="shared" si="3"/>
        <v>3</v>
      </c>
      <c r="R107">
        <f t="shared" si="4"/>
        <v>4</v>
      </c>
    </row>
    <row r="108">
      <c r="A108" s="21" t="s">
        <v>291</v>
      </c>
      <c r="B108" s="21" t="s">
        <v>292</v>
      </c>
      <c r="C108" s="27">
        <v>10.0</v>
      </c>
      <c r="D108" s="21">
        <f t="shared" si="1"/>
        <v>0</v>
      </c>
      <c r="E108" s="21">
        <v>0.922630633583981</v>
      </c>
      <c r="F108" s="21">
        <f t="shared" si="2"/>
        <v>1</v>
      </c>
      <c r="G108" s="21">
        <v>1.0</v>
      </c>
      <c r="H108" s="21">
        <v>0.0</v>
      </c>
      <c r="I108" s="21">
        <v>1.0</v>
      </c>
      <c r="J108" s="21">
        <v>1.0</v>
      </c>
      <c r="K108" s="21">
        <v>1.0</v>
      </c>
      <c r="L108" s="21">
        <v>1.0</v>
      </c>
      <c r="M108" s="21">
        <v>0.0</v>
      </c>
      <c r="N108" s="21">
        <v>0.0</v>
      </c>
      <c r="O108" s="21" t="s">
        <v>85</v>
      </c>
      <c r="P108" s="21" t="s">
        <v>180</v>
      </c>
      <c r="Q108">
        <f t="shared" si="3"/>
        <v>2</v>
      </c>
      <c r="R108">
        <f t="shared" si="4"/>
        <v>4</v>
      </c>
    </row>
    <row r="109">
      <c r="A109" s="21" t="s">
        <v>293</v>
      </c>
      <c r="B109" s="21" t="s">
        <v>294</v>
      </c>
      <c r="C109" s="27">
        <v>5.0</v>
      </c>
      <c r="D109" s="21">
        <f t="shared" si="1"/>
        <v>0</v>
      </c>
      <c r="E109" s="21">
        <v>0.816295021910815</v>
      </c>
      <c r="F109" s="21">
        <f t="shared" si="2"/>
        <v>1</v>
      </c>
      <c r="G109" s="21">
        <v>1.0</v>
      </c>
      <c r="H109" s="21">
        <v>1.0</v>
      </c>
      <c r="I109" s="21">
        <v>1.0</v>
      </c>
      <c r="J109" s="21">
        <v>0.0</v>
      </c>
      <c r="K109" s="21">
        <v>0.0</v>
      </c>
      <c r="L109" s="21">
        <v>1.0</v>
      </c>
      <c r="M109" s="21">
        <v>0.0</v>
      </c>
      <c r="N109" s="21">
        <v>0.0</v>
      </c>
      <c r="O109" s="21" t="s">
        <v>85</v>
      </c>
      <c r="P109" s="21" t="s">
        <v>95</v>
      </c>
      <c r="Q109">
        <f t="shared" si="3"/>
        <v>3</v>
      </c>
      <c r="R109">
        <f t="shared" si="4"/>
        <v>4</v>
      </c>
    </row>
    <row r="110">
      <c r="A110" s="21" t="s">
        <v>295</v>
      </c>
      <c r="B110" s="21" t="s">
        <v>296</v>
      </c>
      <c r="C110" s="27">
        <v>3.0</v>
      </c>
      <c r="D110" s="21">
        <f t="shared" si="1"/>
        <v>1</v>
      </c>
      <c r="E110" s="21">
        <v>0.717399002572009</v>
      </c>
      <c r="F110" s="21">
        <f t="shared" si="2"/>
        <v>1</v>
      </c>
      <c r="G110" s="21">
        <v>1.0</v>
      </c>
      <c r="H110" s="21">
        <v>0.0</v>
      </c>
      <c r="I110" s="21">
        <v>1.0</v>
      </c>
      <c r="J110" s="21">
        <v>0.0</v>
      </c>
      <c r="K110" s="21">
        <v>1.0</v>
      </c>
      <c r="L110" s="21">
        <v>1.0</v>
      </c>
      <c r="M110" s="21">
        <v>0.0</v>
      </c>
      <c r="N110" s="21">
        <v>0.0</v>
      </c>
      <c r="O110" s="21" t="s">
        <v>85</v>
      </c>
      <c r="P110" s="21" t="s">
        <v>65</v>
      </c>
      <c r="Q110">
        <f t="shared" si="3"/>
        <v>3</v>
      </c>
      <c r="R110">
        <f t="shared" si="4"/>
        <v>4</v>
      </c>
    </row>
    <row r="111">
      <c r="A111" s="21" t="s">
        <v>297</v>
      </c>
      <c r="B111" s="21" t="s">
        <v>298</v>
      </c>
      <c r="C111" s="27">
        <v>1.0</v>
      </c>
      <c r="D111" s="21">
        <f t="shared" si="1"/>
        <v>1</v>
      </c>
      <c r="E111" s="21">
        <v>0.808708828173387</v>
      </c>
      <c r="F111" s="21">
        <f t="shared" si="2"/>
        <v>1</v>
      </c>
      <c r="G111" s="21">
        <v>1.0</v>
      </c>
      <c r="H111" s="21">
        <v>0.0</v>
      </c>
      <c r="I111" s="21">
        <v>1.0</v>
      </c>
      <c r="J111" s="21">
        <v>0.0</v>
      </c>
      <c r="K111" s="21">
        <v>1.0</v>
      </c>
      <c r="L111" s="21">
        <v>1.0</v>
      </c>
      <c r="M111" s="21">
        <v>0.0</v>
      </c>
      <c r="N111" s="21">
        <v>0.0</v>
      </c>
      <c r="O111" s="21" t="s">
        <v>85</v>
      </c>
      <c r="P111" s="21" t="s">
        <v>68</v>
      </c>
      <c r="Q111">
        <f t="shared" si="3"/>
        <v>3</v>
      </c>
      <c r="R111">
        <f t="shared" si="4"/>
        <v>4</v>
      </c>
    </row>
    <row r="112">
      <c r="A112" s="21" t="s">
        <v>299</v>
      </c>
      <c r="B112" s="21" t="s">
        <v>300</v>
      </c>
      <c r="C112" s="27">
        <v>3.0</v>
      </c>
      <c r="D112" s="21">
        <f t="shared" si="1"/>
        <v>1</v>
      </c>
      <c r="E112" s="21">
        <v>0.912614346941661</v>
      </c>
      <c r="F112" s="21">
        <f t="shared" si="2"/>
        <v>1</v>
      </c>
      <c r="G112" s="21">
        <v>1.0</v>
      </c>
      <c r="H112" s="21">
        <v>0.0</v>
      </c>
      <c r="I112" s="21">
        <v>1.0</v>
      </c>
      <c r="J112" s="21">
        <v>0.0</v>
      </c>
      <c r="K112" s="21">
        <v>1.0</v>
      </c>
      <c r="L112" s="21">
        <v>0.0</v>
      </c>
      <c r="M112" s="21">
        <v>0.0</v>
      </c>
      <c r="N112" s="21">
        <v>0.0</v>
      </c>
      <c r="O112" s="21" t="s">
        <v>85</v>
      </c>
      <c r="P112" s="21" t="s">
        <v>114</v>
      </c>
      <c r="Q112">
        <f t="shared" si="3"/>
        <v>3</v>
      </c>
      <c r="R112">
        <f t="shared" si="4"/>
        <v>4</v>
      </c>
    </row>
    <row r="113">
      <c r="A113" s="21" t="s">
        <v>301</v>
      </c>
      <c r="B113" s="21" t="s">
        <v>302</v>
      </c>
      <c r="C113" s="27">
        <v>1.0</v>
      </c>
      <c r="D113" s="21">
        <f t="shared" si="1"/>
        <v>1</v>
      </c>
      <c r="E113" s="21">
        <v>0.814126080570412</v>
      </c>
      <c r="F113" s="21">
        <f t="shared" si="2"/>
        <v>1</v>
      </c>
      <c r="G113" s="21">
        <v>1.0</v>
      </c>
      <c r="H113" s="21">
        <v>0.0</v>
      </c>
      <c r="I113" s="21">
        <v>1.0</v>
      </c>
      <c r="J113" s="21">
        <v>0.0</v>
      </c>
      <c r="K113" s="21">
        <v>1.0</v>
      </c>
      <c r="L113" s="21">
        <v>0.0</v>
      </c>
      <c r="M113" s="21">
        <v>0.0</v>
      </c>
      <c r="N113" s="21">
        <v>0.0</v>
      </c>
      <c r="O113" s="21" t="s">
        <v>85</v>
      </c>
      <c r="P113" s="21" t="s">
        <v>95</v>
      </c>
      <c r="Q113">
        <f t="shared" si="3"/>
        <v>3</v>
      </c>
      <c r="R113">
        <f t="shared" si="4"/>
        <v>4</v>
      </c>
    </row>
    <row r="114">
      <c r="A114" s="21" t="s">
        <v>303</v>
      </c>
      <c r="B114" s="21" t="s">
        <v>304</v>
      </c>
      <c r="C114" s="27">
        <v>3.0</v>
      </c>
      <c r="D114" s="21">
        <f t="shared" si="1"/>
        <v>1</v>
      </c>
      <c r="E114" s="21">
        <v>0.542700744606065</v>
      </c>
      <c r="F114" s="21">
        <f t="shared" si="2"/>
        <v>1</v>
      </c>
      <c r="G114" s="21">
        <v>1.0</v>
      </c>
      <c r="H114" s="21">
        <v>1.0</v>
      </c>
      <c r="I114" s="21">
        <v>0.0</v>
      </c>
      <c r="J114" s="21">
        <v>0.0</v>
      </c>
      <c r="K114" s="21">
        <v>1.0</v>
      </c>
      <c r="L114" s="21">
        <v>0.0</v>
      </c>
      <c r="M114" s="21">
        <v>0.0</v>
      </c>
      <c r="N114" s="21">
        <v>0.0</v>
      </c>
      <c r="O114" s="21" t="s">
        <v>85</v>
      </c>
      <c r="P114" s="21" t="s">
        <v>73</v>
      </c>
      <c r="Q114">
        <f t="shared" si="3"/>
        <v>4</v>
      </c>
      <c r="R114">
        <f t="shared" si="4"/>
        <v>4</v>
      </c>
    </row>
    <row r="115">
      <c r="A115" s="21" t="s">
        <v>305</v>
      </c>
      <c r="B115" s="21" t="s">
        <v>306</v>
      </c>
      <c r="C115" s="27">
        <v>2.0</v>
      </c>
      <c r="D115" s="21">
        <f t="shared" si="1"/>
        <v>1</v>
      </c>
      <c r="E115" s="21">
        <v>0.763132485950619</v>
      </c>
      <c r="F115" s="21">
        <f t="shared" si="2"/>
        <v>1</v>
      </c>
      <c r="G115" s="21">
        <v>1.0</v>
      </c>
      <c r="H115" s="21">
        <v>1.0</v>
      </c>
      <c r="I115" s="21">
        <v>0.0</v>
      </c>
      <c r="J115" s="21">
        <v>0.0</v>
      </c>
      <c r="K115" s="21">
        <v>0.0</v>
      </c>
      <c r="L115" s="21">
        <v>0.0</v>
      </c>
      <c r="M115" s="21">
        <v>0.0</v>
      </c>
      <c r="N115" s="21">
        <v>0.0</v>
      </c>
      <c r="O115" s="21" t="s">
        <v>57</v>
      </c>
      <c r="P115" s="21" t="s">
        <v>58</v>
      </c>
      <c r="Q115">
        <f t="shared" si="3"/>
        <v>4</v>
      </c>
      <c r="R115">
        <f t="shared" si="4"/>
        <v>4</v>
      </c>
    </row>
    <row r="116">
      <c r="A116" s="21" t="s">
        <v>307</v>
      </c>
      <c r="B116" s="21" t="s">
        <v>308</v>
      </c>
      <c r="C116" s="27">
        <v>2.0</v>
      </c>
      <c r="D116" s="21">
        <f t="shared" si="1"/>
        <v>1</v>
      </c>
      <c r="E116" s="21">
        <v>0.523024038374622</v>
      </c>
      <c r="F116" s="21">
        <f t="shared" si="2"/>
        <v>1</v>
      </c>
      <c r="G116" s="21">
        <v>1.0</v>
      </c>
      <c r="H116" s="21">
        <v>1.0</v>
      </c>
      <c r="I116" s="21">
        <v>0.0</v>
      </c>
      <c r="J116" s="21">
        <v>0.0</v>
      </c>
      <c r="K116" s="21">
        <v>0.0</v>
      </c>
      <c r="L116" s="21">
        <v>0.0</v>
      </c>
      <c r="M116" s="21">
        <v>0.0</v>
      </c>
      <c r="N116" s="21">
        <v>0.0</v>
      </c>
      <c r="O116" s="21" t="s">
        <v>57</v>
      </c>
      <c r="P116" s="21" t="s">
        <v>95</v>
      </c>
      <c r="Q116">
        <f t="shared" si="3"/>
        <v>4</v>
      </c>
      <c r="R116">
        <f t="shared" si="4"/>
        <v>4</v>
      </c>
    </row>
    <row r="117">
      <c r="A117" s="21" t="s">
        <v>309</v>
      </c>
      <c r="B117" s="21" t="s">
        <v>310</v>
      </c>
      <c r="C117" s="27">
        <v>2.0</v>
      </c>
      <c r="D117" s="21">
        <f t="shared" si="1"/>
        <v>1</v>
      </c>
      <c r="E117" s="21">
        <v>0.509045658101287</v>
      </c>
      <c r="F117" s="21">
        <f t="shared" si="2"/>
        <v>1</v>
      </c>
      <c r="G117" s="21">
        <v>1.0</v>
      </c>
      <c r="H117" s="21">
        <v>1.0</v>
      </c>
      <c r="I117" s="21">
        <v>0.0</v>
      </c>
      <c r="J117" s="21">
        <v>0.0</v>
      </c>
      <c r="K117" s="21">
        <v>0.0</v>
      </c>
      <c r="L117" s="21">
        <v>0.0</v>
      </c>
      <c r="M117" s="21">
        <v>0.0</v>
      </c>
      <c r="N117" s="21">
        <v>0.0</v>
      </c>
      <c r="O117" s="21" t="s">
        <v>57</v>
      </c>
      <c r="P117" s="21" t="s">
        <v>95</v>
      </c>
      <c r="Q117">
        <f t="shared" si="3"/>
        <v>4</v>
      </c>
      <c r="R117">
        <f t="shared" si="4"/>
        <v>4</v>
      </c>
    </row>
    <row r="118">
      <c r="A118" s="21" t="s">
        <v>311</v>
      </c>
      <c r="B118" s="21" t="s">
        <v>312</v>
      </c>
      <c r="C118" s="27">
        <v>2.0</v>
      </c>
      <c r="D118" s="21">
        <f t="shared" si="1"/>
        <v>1</v>
      </c>
      <c r="E118" s="21">
        <v>0.705804180195424</v>
      </c>
      <c r="F118" s="21">
        <f t="shared" si="2"/>
        <v>1</v>
      </c>
      <c r="G118" s="21">
        <v>1.0</v>
      </c>
      <c r="H118" s="21">
        <v>1.0</v>
      </c>
      <c r="I118" s="21">
        <v>0.0</v>
      </c>
      <c r="J118" s="21">
        <v>0.0</v>
      </c>
      <c r="K118" s="21">
        <v>0.0</v>
      </c>
      <c r="L118" s="21">
        <v>0.0</v>
      </c>
      <c r="M118" s="21">
        <v>0.0</v>
      </c>
      <c r="N118" s="21">
        <v>0.0</v>
      </c>
      <c r="O118" s="21" t="s">
        <v>57</v>
      </c>
      <c r="P118" s="21" t="s">
        <v>95</v>
      </c>
      <c r="Q118">
        <f t="shared" si="3"/>
        <v>4</v>
      </c>
      <c r="R118">
        <f t="shared" si="4"/>
        <v>4</v>
      </c>
    </row>
    <row r="119">
      <c r="A119" s="21" t="s">
        <v>313</v>
      </c>
      <c r="B119" s="21" t="s">
        <v>314</v>
      </c>
      <c r="C119" s="27">
        <v>3.0</v>
      </c>
      <c r="D119" s="21">
        <f t="shared" si="1"/>
        <v>1</v>
      </c>
      <c r="E119" s="21">
        <v>0.594965833843137</v>
      </c>
      <c r="F119" s="21">
        <f t="shared" si="2"/>
        <v>1</v>
      </c>
      <c r="G119" s="21">
        <v>1.0</v>
      </c>
      <c r="H119" s="21">
        <v>1.0</v>
      </c>
      <c r="I119" s="21">
        <v>0.0</v>
      </c>
      <c r="J119" s="21">
        <v>0.0</v>
      </c>
      <c r="K119" s="21">
        <v>0.0</v>
      </c>
      <c r="L119" s="21">
        <v>0.0</v>
      </c>
      <c r="M119" s="21">
        <v>0.0</v>
      </c>
      <c r="N119" s="21">
        <v>0.0</v>
      </c>
      <c r="O119" s="21" t="s">
        <v>57</v>
      </c>
      <c r="P119" s="21" t="s">
        <v>95</v>
      </c>
      <c r="Q119">
        <f t="shared" si="3"/>
        <v>4</v>
      </c>
      <c r="R119">
        <f t="shared" si="4"/>
        <v>4</v>
      </c>
    </row>
    <row r="120">
      <c r="A120" s="21" t="s">
        <v>315</v>
      </c>
      <c r="B120" s="21" t="s">
        <v>316</v>
      </c>
      <c r="C120" s="27">
        <v>1.0</v>
      </c>
      <c r="D120" s="21">
        <f t="shared" si="1"/>
        <v>1</v>
      </c>
      <c r="E120" s="21">
        <v>0.674883785016964</v>
      </c>
      <c r="F120" s="21">
        <f t="shared" si="2"/>
        <v>1</v>
      </c>
      <c r="G120" s="21">
        <v>1.0</v>
      </c>
      <c r="H120" s="21">
        <v>1.0</v>
      </c>
      <c r="I120" s="21">
        <v>0.0</v>
      </c>
      <c r="J120" s="21">
        <v>0.0</v>
      </c>
      <c r="K120" s="21">
        <v>0.0</v>
      </c>
      <c r="L120" s="21">
        <v>0.0</v>
      </c>
      <c r="M120" s="21">
        <v>0.0</v>
      </c>
      <c r="N120" s="21">
        <v>0.0</v>
      </c>
      <c r="O120" s="21" t="s">
        <v>57</v>
      </c>
      <c r="P120" s="21" t="s">
        <v>95</v>
      </c>
      <c r="Q120">
        <f t="shared" si="3"/>
        <v>4</v>
      </c>
      <c r="R120">
        <f t="shared" si="4"/>
        <v>4</v>
      </c>
    </row>
    <row r="121">
      <c r="A121" s="21" t="s">
        <v>317</v>
      </c>
      <c r="B121" s="21" t="s">
        <v>318</v>
      </c>
      <c r="C121" s="27">
        <v>3.0</v>
      </c>
      <c r="D121" s="21">
        <f t="shared" si="1"/>
        <v>1</v>
      </c>
      <c r="E121" s="21">
        <v>0.561702847779385</v>
      </c>
      <c r="F121" s="21">
        <f t="shared" si="2"/>
        <v>1</v>
      </c>
      <c r="G121" s="21">
        <v>1.0</v>
      </c>
      <c r="H121" s="21">
        <v>1.0</v>
      </c>
      <c r="I121" s="21">
        <v>0.0</v>
      </c>
      <c r="J121" s="21">
        <v>0.0</v>
      </c>
      <c r="K121" s="21">
        <v>0.0</v>
      </c>
      <c r="L121" s="21">
        <v>0.0</v>
      </c>
      <c r="M121" s="21">
        <v>0.0</v>
      </c>
      <c r="N121" s="21">
        <v>0.0</v>
      </c>
      <c r="O121" s="21" t="s">
        <v>57</v>
      </c>
      <c r="P121" s="21" t="s">
        <v>95</v>
      </c>
      <c r="Q121">
        <f t="shared" si="3"/>
        <v>4</v>
      </c>
      <c r="R121">
        <f t="shared" si="4"/>
        <v>4</v>
      </c>
    </row>
    <row r="122">
      <c r="A122" s="21" t="s">
        <v>319</v>
      </c>
      <c r="B122" s="21" t="s">
        <v>320</v>
      </c>
      <c r="C122" s="27">
        <v>2.0</v>
      </c>
      <c r="D122" s="21">
        <f t="shared" si="1"/>
        <v>1</v>
      </c>
      <c r="E122" s="21">
        <v>0.693001825514903</v>
      </c>
      <c r="F122" s="21">
        <f t="shared" si="2"/>
        <v>1</v>
      </c>
      <c r="G122" s="21">
        <v>1.0</v>
      </c>
      <c r="H122" s="21">
        <v>1.0</v>
      </c>
      <c r="I122" s="21">
        <v>0.0</v>
      </c>
      <c r="J122" s="21">
        <v>0.0</v>
      </c>
      <c r="K122" s="21">
        <v>0.0</v>
      </c>
      <c r="L122" s="21">
        <v>0.0</v>
      </c>
      <c r="M122" s="21">
        <v>0.0</v>
      </c>
      <c r="N122" s="21">
        <v>0.0</v>
      </c>
      <c r="O122" s="21" t="s">
        <v>57</v>
      </c>
      <c r="P122" s="21" t="s">
        <v>205</v>
      </c>
      <c r="Q122">
        <f t="shared" si="3"/>
        <v>4</v>
      </c>
      <c r="R122">
        <f t="shared" si="4"/>
        <v>4</v>
      </c>
    </row>
    <row r="123">
      <c r="A123" s="21" t="s">
        <v>321</v>
      </c>
      <c r="B123" s="21" t="s">
        <v>322</v>
      </c>
      <c r="C123" s="27">
        <v>1.0</v>
      </c>
      <c r="D123" s="21">
        <f t="shared" si="1"/>
        <v>1</v>
      </c>
      <c r="E123" s="21">
        <v>0.515796570365966</v>
      </c>
      <c r="F123" s="21">
        <f t="shared" si="2"/>
        <v>1</v>
      </c>
      <c r="G123" s="21">
        <v>1.0</v>
      </c>
      <c r="H123" s="21">
        <v>1.0</v>
      </c>
      <c r="I123" s="21">
        <v>0.0</v>
      </c>
      <c r="J123" s="21">
        <v>0.0</v>
      </c>
      <c r="K123" s="21">
        <v>0.0</v>
      </c>
      <c r="L123" s="21">
        <v>0.0</v>
      </c>
      <c r="M123" s="21">
        <v>0.0</v>
      </c>
      <c r="N123" s="21">
        <v>0.0</v>
      </c>
      <c r="O123" s="21" t="s">
        <v>57</v>
      </c>
      <c r="P123" s="21" t="s">
        <v>205</v>
      </c>
      <c r="Q123">
        <f t="shared" si="3"/>
        <v>4</v>
      </c>
      <c r="R123">
        <f t="shared" si="4"/>
        <v>4</v>
      </c>
    </row>
    <row r="124">
      <c r="A124" s="21" t="s">
        <v>323</v>
      </c>
      <c r="B124" s="21" t="s">
        <v>324</v>
      </c>
      <c r="C124" s="27">
        <v>2.0</v>
      </c>
      <c r="D124" s="21">
        <f t="shared" si="1"/>
        <v>1</v>
      </c>
      <c r="E124" s="21">
        <v>0.585530890398532</v>
      </c>
      <c r="F124" s="21">
        <f t="shared" si="2"/>
        <v>1</v>
      </c>
      <c r="G124" s="21">
        <v>1.0</v>
      </c>
      <c r="H124" s="21">
        <v>1.0</v>
      </c>
      <c r="I124" s="21">
        <v>0.0</v>
      </c>
      <c r="J124" s="21">
        <v>0.0</v>
      </c>
      <c r="K124" s="21">
        <v>0.0</v>
      </c>
      <c r="L124" s="21">
        <v>0.0</v>
      </c>
      <c r="M124" s="21">
        <v>0.0</v>
      </c>
      <c r="N124" s="21">
        <v>0.0</v>
      </c>
      <c r="O124" s="21" t="s">
        <v>57</v>
      </c>
      <c r="P124" s="21" t="s">
        <v>68</v>
      </c>
      <c r="Q124">
        <f t="shared" si="3"/>
        <v>4</v>
      </c>
      <c r="R124">
        <f t="shared" si="4"/>
        <v>4</v>
      </c>
    </row>
    <row r="125">
      <c r="A125" s="21" t="s">
        <v>325</v>
      </c>
      <c r="B125" s="21" t="s">
        <v>326</v>
      </c>
      <c r="C125" s="27">
        <v>2.0</v>
      </c>
      <c r="D125" s="21">
        <f t="shared" si="1"/>
        <v>1</v>
      </c>
      <c r="E125" s="21">
        <v>0.955041688441015</v>
      </c>
      <c r="F125" s="21">
        <f t="shared" si="2"/>
        <v>1</v>
      </c>
      <c r="G125" s="21">
        <v>1.0</v>
      </c>
      <c r="H125" s="21">
        <v>1.0</v>
      </c>
      <c r="I125" s="21">
        <v>0.0</v>
      </c>
      <c r="J125" s="21">
        <v>0.0</v>
      </c>
      <c r="K125" s="21">
        <v>0.0</v>
      </c>
      <c r="L125" s="21">
        <v>0.0</v>
      </c>
      <c r="M125" s="21">
        <v>0.0</v>
      </c>
      <c r="N125" s="21">
        <v>0.0</v>
      </c>
      <c r="O125" s="21" t="s">
        <v>57</v>
      </c>
      <c r="P125" s="21" t="s">
        <v>194</v>
      </c>
      <c r="Q125">
        <f t="shared" si="3"/>
        <v>4</v>
      </c>
      <c r="R125">
        <f t="shared" si="4"/>
        <v>4</v>
      </c>
    </row>
    <row r="126">
      <c r="A126" s="21" t="s">
        <v>327</v>
      </c>
      <c r="B126" s="21" t="s">
        <v>328</v>
      </c>
      <c r="C126" s="27">
        <v>1.0</v>
      </c>
      <c r="D126" s="21">
        <f t="shared" si="1"/>
        <v>1</v>
      </c>
      <c r="E126" s="21">
        <v>0.647296159225785</v>
      </c>
      <c r="F126" s="21">
        <f t="shared" si="2"/>
        <v>1</v>
      </c>
      <c r="G126" s="21">
        <v>1.0</v>
      </c>
      <c r="H126" s="21">
        <v>1.0</v>
      </c>
      <c r="I126" s="21">
        <v>0.0</v>
      </c>
      <c r="J126" s="21">
        <v>0.0</v>
      </c>
      <c r="K126" s="21">
        <v>0.0</v>
      </c>
      <c r="L126" s="21">
        <v>0.0</v>
      </c>
      <c r="M126" s="21">
        <v>0.0</v>
      </c>
      <c r="N126" s="21">
        <v>0.0</v>
      </c>
      <c r="O126" s="21" t="s">
        <v>57</v>
      </c>
      <c r="P126" s="21" t="s">
        <v>139</v>
      </c>
      <c r="Q126">
        <f t="shared" si="3"/>
        <v>4</v>
      </c>
      <c r="R126">
        <f t="shared" si="4"/>
        <v>4</v>
      </c>
    </row>
    <row r="127">
      <c r="A127" s="21" t="s">
        <v>329</v>
      </c>
      <c r="B127" s="21" t="s">
        <v>330</v>
      </c>
      <c r="C127" s="27">
        <v>2.0</v>
      </c>
      <c r="D127" s="21">
        <f t="shared" si="1"/>
        <v>1</v>
      </c>
      <c r="E127" s="21">
        <v>0.779682228340636</v>
      </c>
      <c r="F127" s="21">
        <f t="shared" si="2"/>
        <v>1</v>
      </c>
      <c r="G127" s="21">
        <v>1.0</v>
      </c>
      <c r="H127" s="21">
        <v>1.0</v>
      </c>
      <c r="I127" s="21">
        <v>0.0</v>
      </c>
      <c r="J127" s="21">
        <v>0.0</v>
      </c>
      <c r="K127" s="21">
        <v>0.0</v>
      </c>
      <c r="L127" s="21">
        <v>0.0</v>
      </c>
      <c r="M127" s="21">
        <v>0.0</v>
      </c>
      <c r="N127" s="21">
        <v>0.0</v>
      </c>
      <c r="O127" s="21" t="s">
        <v>57</v>
      </c>
      <c r="P127" s="21" t="s">
        <v>139</v>
      </c>
      <c r="Q127">
        <f t="shared" si="3"/>
        <v>4</v>
      </c>
      <c r="R127">
        <f t="shared" si="4"/>
        <v>4</v>
      </c>
    </row>
    <row r="128">
      <c r="A128" s="21" t="s">
        <v>331</v>
      </c>
      <c r="B128" s="21" t="s">
        <v>332</v>
      </c>
      <c r="C128" s="27">
        <v>3.0</v>
      </c>
      <c r="D128" s="21">
        <f t="shared" si="1"/>
        <v>1</v>
      </c>
      <c r="E128" s="21">
        <v>0.506714856666618</v>
      </c>
      <c r="F128" s="21">
        <f t="shared" si="2"/>
        <v>1</v>
      </c>
      <c r="G128" s="21">
        <v>1.0</v>
      </c>
      <c r="H128" s="21">
        <v>1.0</v>
      </c>
      <c r="I128" s="21">
        <v>0.0</v>
      </c>
      <c r="J128" s="21">
        <v>0.0</v>
      </c>
      <c r="K128" s="21">
        <v>0.0</v>
      </c>
      <c r="L128" s="21">
        <v>0.0</v>
      </c>
      <c r="M128" s="21">
        <v>0.0</v>
      </c>
      <c r="N128" s="21">
        <v>0.0</v>
      </c>
      <c r="O128" s="21" t="s">
        <v>57</v>
      </c>
      <c r="P128" s="21" t="s">
        <v>98</v>
      </c>
      <c r="Q128">
        <f t="shared" si="3"/>
        <v>4</v>
      </c>
      <c r="R128">
        <f t="shared" si="4"/>
        <v>4</v>
      </c>
    </row>
    <row r="129">
      <c r="A129" s="21" t="s">
        <v>333</v>
      </c>
      <c r="B129" s="21" t="s">
        <v>334</v>
      </c>
      <c r="C129" s="27">
        <v>1.0</v>
      </c>
      <c r="D129" s="21">
        <f t="shared" si="1"/>
        <v>1</v>
      </c>
      <c r="E129" s="21">
        <v>0.646447982926616</v>
      </c>
      <c r="F129" s="21">
        <f t="shared" si="2"/>
        <v>1</v>
      </c>
      <c r="G129" s="21">
        <v>1.0</v>
      </c>
      <c r="H129" s="21">
        <v>1.0</v>
      </c>
      <c r="I129" s="21">
        <v>0.0</v>
      </c>
      <c r="J129" s="21">
        <v>0.0</v>
      </c>
      <c r="K129" s="21">
        <v>0.0</v>
      </c>
      <c r="L129" s="21">
        <v>0.0</v>
      </c>
      <c r="M129" s="21">
        <v>0.0</v>
      </c>
      <c r="N129" s="21">
        <v>0.0</v>
      </c>
      <c r="O129" s="21" t="s">
        <v>57</v>
      </c>
      <c r="P129" s="21" t="s">
        <v>98</v>
      </c>
      <c r="Q129">
        <f t="shared" si="3"/>
        <v>4</v>
      </c>
      <c r="R129">
        <f t="shared" si="4"/>
        <v>4</v>
      </c>
    </row>
    <row r="130">
      <c r="A130" s="21" t="s">
        <v>335</v>
      </c>
      <c r="B130" s="21" t="s">
        <v>336</v>
      </c>
      <c r="C130" s="27">
        <v>2.0</v>
      </c>
      <c r="D130" s="21">
        <f t="shared" si="1"/>
        <v>1</v>
      </c>
      <c r="E130" s="21">
        <v>0.563632562404045</v>
      </c>
      <c r="F130" s="21">
        <f t="shared" si="2"/>
        <v>1</v>
      </c>
      <c r="G130" s="21">
        <v>1.0</v>
      </c>
      <c r="H130" s="21">
        <v>1.0</v>
      </c>
      <c r="I130" s="21">
        <v>0.0</v>
      </c>
      <c r="J130" s="21">
        <v>0.0</v>
      </c>
      <c r="K130" s="21">
        <v>0.0</v>
      </c>
      <c r="L130" s="21">
        <v>0.0</v>
      </c>
      <c r="M130" s="21">
        <v>0.0</v>
      </c>
      <c r="N130" s="21">
        <v>0.0</v>
      </c>
      <c r="O130" s="21" t="s">
        <v>57</v>
      </c>
      <c r="P130" s="21" t="s">
        <v>98</v>
      </c>
      <c r="Q130">
        <f t="shared" si="3"/>
        <v>4</v>
      </c>
      <c r="R130">
        <f t="shared" si="4"/>
        <v>4</v>
      </c>
    </row>
    <row r="131">
      <c r="A131" s="21" t="s">
        <v>337</v>
      </c>
      <c r="B131" s="21" t="s">
        <v>338</v>
      </c>
      <c r="C131" s="27">
        <v>3.0</v>
      </c>
      <c r="D131" s="21">
        <f t="shared" si="1"/>
        <v>1</v>
      </c>
      <c r="E131" s="21">
        <v>0.714059003799338</v>
      </c>
      <c r="F131" s="21">
        <f t="shared" si="2"/>
        <v>1</v>
      </c>
      <c r="G131" s="21">
        <v>1.0</v>
      </c>
      <c r="H131" s="21">
        <v>1.0</v>
      </c>
      <c r="I131" s="21">
        <v>0.0</v>
      </c>
      <c r="J131" s="21">
        <v>0.0</v>
      </c>
      <c r="K131" s="21">
        <v>0.0</v>
      </c>
      <c r="L131" s="21">
        <v>0.0</v>
      </c>
      <c r="M131" s="21">
        <v>0.0</v>
      </c>
      <c r="N131" s="21">
        <v>0.0</v>
      </c>
      <c r="O131" s="21" t="s">
        <v>57</v>
      </c>
      <c r="P131" s="21" t="s">
        <v>98</v>
      </c>
      <c r="Q131">
        <f t="shared" si="3"/>
        <v>4</v>
      </c>
      <c r="R131">
        <f t="shared" si="4"/>
        <v>4</v>
      </c>
    </row>
    <row r="132">
      <c r="A132" s="21" t="s">
        <v>339</v>
      </c>
      <c r="B132" s="21" t="s">
        <v>340</v>
      </c>
      <c r="C132" s="27">
        <v>3.0</v>
      </c>
      <c r="D132" s="21">
        <f t="shared" si="1"/>
        <v>1</v>
      </c>
      <c r="E132" s="21">
        <v>0.588133668926252</v>
      </c>
      <c r="F132" s="21">
        <f t="shared" si="2"/>
        <v>1</v>
      </c>
      <c r="G132" s="21">
        <v>1.0</v>
      </c>
      <c r="H132" s="21">
        <v>1.0</v>
      </c>
      <c r="I132" s="21">
        <v>0.0</v>
      </c>
      <c r="J132" s="21">
        <v>0.0</v>
      </c>
      <c r="K132" s="21">
        <v>0.0</v>
      </c>
      <c r="L132" s="21">
        <v>0.0</v>
      </c>
      <c r="M132" s="21">
        <v>0.0</v>
      </c>
      <c r="N132" s="21">
        <v>0.0</v>
      </c>
      <c r="O132" s="21" t="s">
        <v>57</v>
      </c>
      <c r="P132" s="21" t="s">
        <v>86</v>
      </c>
      <c r="Q132">
        <f t="shared" si="3"/>
        <v>4</v>
      </c>
      <c r="R132">
        <f t="shared" si="4"/>
        <v>4</v>
      </c>
    </row>
    <row r="133">
      <c r="A133" s="21" t="s">
        <v>341</v>
      </c>
      <c r="B133" s="21" t="s">
        <v>342</v>
      </c>
      <c r="C133" s="27">
        <v>1.0</v>
      </c>
      <c r="D133" s="21">
        <f t="shared" si="1"/>
        <v>1</v>
      </c>
      <c r="E133" s="21">
        <v>0.525596894829226</v>
      </c>
      <c r="F133" s="21">
        <f t="shared" si="2"/>
        <v>1</v>
      </c>
      <c r="G133" s="21">
        <v>1.0</v>
      </c>
      <c r="H133" s="21">
        <v>1.0</v>
      </c>
      <c r="I133" s="21">
        <v>0.0</v>
      </c>
      <c r="J133" s="21">
        <v>0.0</v>
      </c>
      <c r="K133" s="21">
        <v>0.0</v>
      </c>
      <c r="L133" s="21">
        <v>0.0</v>
      </c>
      <c r="M133" s="21">
        <v>0.0</v>
      </c>
      <c r="N133" s="21">
        <v>0.0</v>
      </c>
      <c r="O133" s="21" t="s">
        <v>57</v>
      </c>
      <c r="P133" s="21" t="s">
        <v>86</v>
      </c>
      <c r="Q133">
        <f t="shared" si="3"/>
        <v>4</v>
      </c>
      <c r="R133">
        <f t="shared" si="4"/>
        <v>4</v>
      </c>
    </row>
    <row r="134">
      <c r="A134" s="21" t="s">
        <v>343</v>
      </c>
      <c r="B134" s="21" t="s">
        <v>344</v>
      </c>
      <c r="C134" s="27">
        <v>3.0</v>
      </c>
      <c r="D134" s="21">
        <f t="shared" si="1"/>
        <v>1</v>
      </c>
      <c r="E134" s="21">
        <v>0.740787856143921</v>
      </c>
      <c r="F134" s="21">
        <f t="shared" si="2"/>
        <v>1</v>
      </c>
      <c r="G134" s="21">
        <v>1.0</v>
      </c>
      <c r="H134" s="21">
        <v>1.0</v>
      </c>
      <c r="I134" s="21">
        <v>0.0</v>
      </c>
      <c r="J134" s="21">
        <v>0.0</v>
      </c>
      <c r="K134" s="21">
        <v>0.0</v>
      </c>
      <c r="L134" s="21">
        <v>0.0</v>
      </c>
      <c r="M134" s="21">
        <v>0.0</v>
      </c>
      <c r="N134" s="21">
        <v>0.0</v>
      </c>
      <c r="O134" s="21" t="s">
        <v>57</v>
      </c>
      <c r="P134" s="21" t="s">
        <v>86</v>
      </c>
      <c r="Q134">
        <f t="shared" si="3"/>
        <v>4</v>
      </c>
      <c r="R134">
        <f t="shared" si="4"/>
        <v>4</v>
      </c>
    </row>
    <row r="135">
      <c r="A135" s="21" t="s">
        <v>345</v>
      </c>
      <c r="B135" s="21" t="s">
        <v>346</v>
      </c>
      <c r="C135" s="27">
        <v>2.0</v>
      </c>
      <c r="D135" s="21">
        <f t="shared" si="1"/>
        <v>1</v>
      </c>
      <c r="E135" s="21">
        <v>0.794019351591585</v>
      </c>
      <c r="F135" s="21">
        <f t="shared" si="2"/>
        <v>1</v>
      </c>
      <c r="G135" s="21">
        <v>1.0</v>
      </c>
      <c r="H135" s="21">
        <v>1.0</v>
      </c>
      <c r="I135" s="21">
        <v>0.0</v>
      </c>
      <c r="J135" s="21">
        <v>0.0</v>
      </c>
      <c r="K135" s="21">
        <v>0.0</v>
      </c>
      <c r="L135" s="21">
        <v>0.0</v>
      </c>
      <c r="M135" s="21">
        <v>0.0</v>
      </c>
      <c r="N135" s="21">
        <v>0.0</v>
      </c>
      <c r="O135" s="21" t="s">
        <v>57</v>
      </c>
      <c r="P135" s="21" t="s">
        <v>86</v>
      </c>
      <c r="Q135">
        <f t="shared" si="3"/>
        <v>4</v>
      </c>
      <c r="R135">
        <f t="shared" si="4"/>
        <v>4</v>
      </c>
    </row>
    <row r="136">
      <c r="A136" s="21" t="s">
        <v>347</v>
      </c>
      <c r="B136" s="21" t="s">
        <v>348</v>
      </c>
      <c r="C136" s="27">
        <v>2.0</v>
      </c>
      <c r="D136" s="21">
        <f t="shared" si="1"/>
        <v>1</v>
      </c>
      <c r="E136" s="21">
        <v>0.734175788567437</v>
      </c>
      <c r="F136" s="21">
        <f t="shared" si="2"/>
        <v>1</v>
      </c>
      <c r="G136" s="21">
        <v>1.0</v>
      </c>
      <c r="H136" s="21">
        <v>1.0</v>
      </c>
      <c r="I136" s="21">
        <v>0.0</v>
      </c>
      <c r="J136" s="21">
        <v>0.0</v>
      </c>
      <c r="K136" s="21">
        <v>0.0</v>
      </c>
      <c r="L136" s="21">
        <v>0.0</v>
      </c>
      <c r="M136" s="21">
        <v>0.0</v>
      </c>
      <c r="N136" s="21">
        <v>0.0</v>
      </c>
      <c r="O136" s="21" t="s">
        <v>57</v>
      </c>
      <c r="P136" s="21" t="s">
        <v>86</v>
      </c>
      <c r="Q136">
        <f t="shared" si="3"/>
        <v>4</v>
      </c>
      <c r="R136">
        <f t="shared" si="4"/>
        <v>4</v>
      </c>
    </row>
    <row r="137">
      <c r="A137" s="21" t="s">
        <v>349</v>
      </c>
      <c r="B137" s="21" t="s">
        <v>350</v>
      </c>
      <c r="C137" s="27">
        <v>3.0</v>
      </c>
      <c r="D137" s="21">
        <f t="shared" si="1"/>
        <v>1</v>
      </c>
      <c r="E137" s="21">
        <v>0.515550640493491</v>
      </c>
      <c r="F137" s="21">
        <f t="shared" si="2"/>
        <v>1</v>
      </c>
      <c r="G137" s="21">
        <v>1.0</v>
      </c>
      <c r="H137" s="21">
        <v>1.0</v>
      </c>
      <c r="I137" s="21">
        <v>0.0</v>
      </c>
      <c r="J137" s="21">
        <v>0.0</v>
      </c>
      <c r="K137" s="21">
        <v>0.0</v>
      </c>
      <c r="L137" s="21">
        <v>0.0</v>
      </c>
      <c r="M137" s="21">
        <v>0.0</v>
      </c>
      <c r="N137" s="21">
        <v>0.0</v>
      </c>
      <c r="O137" s="21" t="s">
        <v>57</v>
      </c>
      <c r="P137" s="21" t="s">
        <v>86</v>
      </c>
      <c r="Q137">
        <f t="shared" si="3"/>
        <v>4</v>
      </c>
      <c r="R137">
        <f t="shared" si="4"/>
        <v>4</v>
      </c>
    </row>
    <row r="138">
      <c r="A138" s="21" t="s">
        <v>351</v>
      </c>
      <c r="B138" s="21" t="s">
        <v>352</v>
      </c>
      <c r="C138" s="27">
        <v>2.0</v>
      </c>
      <c r="D138" s="21">
        <f t="shared" si="1"/>
        <v>1</v>
      </c>
      <c r="E138" s="21">
        <v>0.751496267211473</v>
      </c>
      <c r="F138" s="21">
        <f t="shared" si="2"/>
        <v>1</v>
      </c>
      <c r="G138" s="21">
        <v>1.0</v>
      </c>
      <c r="H138" s="21">
        <v>1.0</v>
      </c>
      <c r="I138" s="21">
        <v>0.0</v>
      </c>
      <c r="J138" s="21">
        <v>0.0</v>
      </c>
      <c r="K138" s="21">
        <v>0.0</v>
      </c>
      <c r="L138" s="21">
        <v>0.0</v>
      </c>
      <c r="M138" s="21">
        <v>0.0</v>
      </c>
      <c r="N138" s="21">
        <v>0.0</v>
      </c>
      <c r="O138" s="21" t="s">
        <v>57</v>
      </c>
      <c r="P138" s="21" t="s">
        <v>86</v>
      </c>
      <c r="Q138">
        <f t="shared" si="3"/>
        <v>4</v>
      </c>
      <c r="R138">
        <f t="shared" si="4"/>
        <v>4</v>
      </c>
    </row>
    <row r="139">
      <c r="A139" s="21" t="s">
        <v>353</v>
      </c>
      <c r="B139" s="21" t="s">
        <v>354</v>
      </c>
      <c r="C139" s="27">
        <v>3.0</v>
      </c>
      <c r="D139" s="21">
        <f t="shared" si="1"/>
        <v>1</v>
      </c>
      <c r="E139" s="21">
        <v>0.838735252873247</v>
      </c>
      <c r="F139" s="21">
        <f t="shared" si="2"/>
        <v>1</v>
      </c>
      <c r="G139" s="21">
        <v>1.0</v>
      </c>
      <c r="H139" s="21">
        <v>1.0</v>
      </c>
      <c r="I139" s="21">
        <v>0.0</v>
      </c>
      <c r="J139" s="21">
        <v>0.0</v>
      </c>
      <c r="K139" s="21">
        <v>0.0</v>
      </c>
      <c r="L139" s="21">
        <v>0.0</v>
      </c>
      <c r="M139" s="21">
        <v>0.0</v>
      </c>
      <c r="N139" s="21">
        <v>0.0</v>
      </c>
      <c r="O139" s="21" t="s">
        <v>57</v>
      </c>
      <c r="P139" s="21" t="s">
        <v>86</v>
      </c>
      <c r="Q139">
        <f t="shared" si="3"/>
        <v>4</v>
      </c>
      <c r="R139">
        <f t="shared" si="4"/>
        <v>4</v>
      </c>
    </row>
    <row r="140">
      <c r="A140" s="21" t="s">
        <v>355</v>
      </c>
      <c r="B140" s="21" t="s">
        <v>356</v>
      </c>
      <c r="C140" s="27">
        <v>2.0</v>
      </c>
      <c r="D140" s="21">
        <f t="shared" si="1"/>
        <v>1</v>
      </c>
      <c r="E140" s="21">
        <v>0.912959561994322</v>
      </c>
      <c r="F140" s="21">
        <f t="shared" si="2"/>
        <v>1</v>
      </c>
      <c r="G140" s="21">
        <v>1.0</v>
      </c>
      <c r="H140" s="21">
        <v>1.0</v>
      </c>
      <c r="I140" s="21">
        <v>0.0</v>
      </c>
      <c r="J140" s="21">
        <v>0.0</v>
      </c>
      <c r="K140" s="21">
        <v>0.0</v>
      </c>
      <c r="L140" s="21">
        <v>0.0</v>
      </c>
      <c r="M140" s="21">
        <v>0.0</v>
      </c>
      <c r="N140" s="21">
        <v>0.0</v>
      </c>
      <c r="O140" s="21" t="s">
        <v>57</v>
      </c>
      <c r="P140" s="21" t="s">
        <v>103</v>
      </c>
      <c r="Q140">
        <f t="shared" si="3"/>
        <v>4</v>
      </c>
      <c r="R140">
        <f t="shared" si="4"/>
        <v>4</v>
      </c>
    </row>
    <row r="141">
      <c r="A141" s="21" t="s">
        <v>357</v>
      </c>
      <c r="B141" s="21" t="s">
        <v>358</v>
      </c>
      <c r="C141" s="27">
        <v>3.0</v>
      </c>
      <c r="D141" s="21">
        <f t="shared" si="1"/>
        <v>1</v>
      </c>
      <c r="E141" s="21">
        <v>0.791551472138967</v>
      </c>
      <c r="F141" s="21">
        <f t="shared" si="2"/>
        <v>1</v>
      </c>
      <c r="G141" s="21">
        <v>1.0</v>
      </c>
      <c r="H141" s="21">
        <v>1.0</v>
      </c>
      <c r="I141" s="21">
        <v>0.0</v>
      </c>
      <c r="J141" s="21">
        <v>0.0</v>
      </c>
      <c r="K141" s="21">
        <v>0.0</v>
      </c>
      <c r="L141" s="21">
        <v>0.0</v>
      </c>
      <c r="M141" s="21">
        <v>0.0</v>
      </c>
      <c r="N141" s="21">
        <v>0.0</v>
      </c>
      <c r="O141" s="21" t="s">
        <v>57</v>
      </c>
      <c r="P141" s="21" t="s">
        <v>103</v>
      </c>
      <c r="Q141">
        <f t="shared" si="3"/>
        <v>4</v>
      </c>
      <c r="R141">
        <f t="shared" si="4"/>
        <v>4</v>
      </c>
    </row>
    <row r="142">
      <c r="A142" s="21" t="s">
        <v>359</v>
      </c>
      <c r="B142" s="21" t="s">
        <v>360</v>
      </c>
      <c r="C142" s="27">
        <v>1.0</v>
      </c>
      <c r="D142" s="21">
        <f t="shared" si="1"/>
        <v>1</v>
      </c>
      <c r="E142" s="21">
        <v>0.771179768180702</v>
      </c>
      <c r="F142" s="21">
        <f t="shared" si="2"/>
        <v>1</v>
      </c>
      <c r="G142" s="21">
        <v>1.0</v>
      </c>
      <c r="H142" s="21">
        <v>1.0</v>
      </c>
      <c r="I142" s="21">
        <v>0.0</v>
      </c>
      <c r="J142" s="21">
        <v>0.0</v>
      </c>
      <c r="K142" s="21">
        <v>0.0</v>
      </c>
      <c r="L142" s="21">
        <v>0.0</v>
      </c>
      <c r="M142" s="21">
        <v>0.0</v>
      </c>
      <c r="N142" s="21">
        <v>0.0</v>
      </c>
      <c r="O142" s="21" t="s">
        <v>57</v>
      </c>
      <c r="P142" s="21" t="s">
        <v>103</v>
      </c>
      <c r="Q142">
        <f t="shared" si="3"/>
        <v>4</v>
      </c>
      <c r="R142">
        <f t="shared" si="4"/>
        <v>4</v>
      </c>
    </row>
    <row r="143">
      <c r="A143" s="21" t="s">
        <v>361</v>
      </c>
      <c r="B143" s="21" t="s">
        <v>362</v>
      </c>
      <c r="C143" s="27">
        <v>3.0</v>
      </c>
      <c r="D143" s="21">
        <f t="shared" si="1"/>
        <v>1</v>
      </c>
      <c r="E143" s="21">
        <v>0.931494415820024</v>
      </c>
      <c r="F143" s="21">
        <f t="shared" si="2"/>
        <v>1</v>
      </c>
      <c r="G143" s="21">
        <v>1.0</v>
      </c>
      <c r="H143" s="21">
        <v>1.0</v>
      </c>
      <c r="I143" s="21">
        <v>0.0</v>
      </c>
      <c r="J143" s="21">
        <v>0.0</v>
      </c>
      <c r="K143" s="21">
        <v>0.0</v>
      </c>
      <c r="L143" s="21">
        <v>0.0</v>
      </c>
      <c r="M143" s="21">
        <v>0.0</v>
      </c>
      <c r="N143" s="21">
        <v>0.0</v>
      </c>
      <c r="O143" s="21" t="s">
        <v>57</v>
      </c>
      <c r="P143" s="21" t="s">
        <v>103</v>
      </c>
      <c r="Q143">
        <f t="shared" si="3"/>
        <v>4</v>
      </c>
      <c r="R143">
        <f t="shared" si="4"/>
        <v>4</v>
      </c>
    </row>
    <row r="144">
      <c r="A144" s="21" t="s">
        <v>363</v>
      </c>
      <c r="B144" s="21" t="s">
        <v>364</v>
      </c>
      <c r="C144" s="27">
        <v>3.0</v>
      </c>
      <c r="D144" s="21">
        <f t="shared" si="1"/>
        <v>1</v>
      </c>
      <c r="E144" s="21">
        <v>0.825342500115387</v>
      </c>
      <c r="F144" s="21">
        <f t="shared" si="2"/>
        <v>1</v>
      </c>
      <c r="G144" s="21">
        <v>1.0</v>
      </c>
      <c r="H144" s="21">
        <v>1.0</v>
      </c>
      <c r="I144" s="21">
        <v>0.0</v>
      </c>
      <c r="J144" s="21">
        <v>0.0</v>
      </c>
      <c r="K144" s="21">
        <v>0.0</v>
      </c>
      <c r="L144" s="21">
        <v>0.0</v>
      </c>
      <c r="M144" s="21">
        <v>0.0</v>
      </c>
      <c r="N144" s="21">
        <v>0.0</v>
      </c>
      <c r="O144" s="21" t="s">
        <v>57</v>
      </c>
      <c r="P144" s="21" t="s">
        <v>103</v>
      </c>
      <c r="Q144">
        <f t="shared" si="3"/>
        <v>4</v>
      </c>
      <c r="R144">
        <f t="shared" si="4"/>
        <v>4</v>
      </c>
    </row>
    <row r="145">
      <c r="A145" s="21" t="s">
        <v>365</v>
      </c>
      <c r="B145" s="21" t="s">
        <v>366</v>
      </c>
      <c r="C145" s="27">
        <v>1.0</v>
      </c>
      <c r="D145" s="21">
        <f t="shared" si="1"/>
        <v>1</v>
      </c>
      <c r="E145" s="21">
        <v>0.553600503320324</v>
      </c>
      <c r="F145" s="21">
        <f t="shared" si="2"/>
        <v>1</v>
      </c>
      <c r="G145" s="21">
        <v>1.0</v>
      </c>
      <c r="H145" s="21">
        <v>1.0</v>
      </c>
      <c r="I145" s="21">
        <v>0.0</v>
      </c>
      <c r="J145" s="21">
        <v>0.0</v>
      </c>
      <c r="K145" s="21">
        <v>0.0</v>
      </c>
      <c r="L145" s="21">
        <v>0.0</v>
      </c>
      <c r="M145" s="21">
        <v>0.0</v>
      </c>
      <c r="N145" s="21">
        <v>0.0</v>
      </c>
      <c r="O145" s="21" t="s">
        <v>57</v>
      </c>
      <c r="P145" s="21" t="s">
        <v>73</v>
      </c>
      <c r="Q145">
        <f t="shared" si="3"/>
        <v>4</v>
      </c>
      <c r="R145">
        <f t="shared" si="4"/>
        <v>4</v>
      </c>
    </row>
    <row r="146">
      <c r="A146" s="21" t="s">
        <v>367</v>
      </c>
      <c r="B146" s="21" t="s">
        <v>368</v>
      </c>
      <c r="C146" s="27">
        <v>1.0</v>
      </c>
      <c r="D146" s="21">
        <f t="shared" si="1"/>
        <v>1</v>
      </c>
      <c r="E146" s="21">
        <v>0.602132224716801</v>
      </c>
      <c r="F146" s="21">
        <f t="shared" si="2"/>
        <v>1</v>
      </c>
      <c r="G146" s="21">
        <v>1.0</v>
      </c>
      <c r="H146" s="21">
        <v>1.0</v>
      </c>
      <c r="I146" s="21">
        <v>0.0</v>
      </c>
      <c r="J146" s="21">
        <v>0.0</v>
      </c>
      <c r="K146" s="21">
        <v>0.0</v>
      </c>
      <c r="L146" s="21">
        <v>0.0</v>
      </c>
      <c r="M146" s="21">
        <v>0.0</v>
      </c>
      <c r="N146" s="21">
        <v>0.0</v>
      </c>
      <c r="O146" s="21" t="s">
        <v>57</v>
      </c>
      <c r="P146" s="21" t="s">
        <v>73</v>
      </c>
      <c r="Q146">
        <f t="shared" si="3"/>
        <v>4</v>
      </c>
      <c r="R146">
        <f t="shared" si="4"/>
        <v>4</v>
      </c>
    </row>
    <row r="147">
      <c r="A147" s="21" t="s">
        <v>369</v>
      </c>
      <c r="B147" s="21" t="s">
        <v>370</v>
      </c>
      <c r="C147" s="27">
        <v>1.0</v>
      </c>
      <c r="D147" s="21">
        <f t="shared" si="1"/>
        <v>1</v>
      </c>
      <c r="E147" s="21">
        <v>0.638327713094984</v>
      </c>
      <c r="F147" s="21">
        <f t="shared" si="2"/>
        <v>1</v>
      </c>
      <c r="G147" s="21">
        <v>1.0</v>
      </c>
      <c r="H147" s="21">
        <v>1.0</v>
      </c>
      <c r="I147" s="21">
        <v>0.0</v>
      </c>
      <c r="J147" s="21">
        <v>0.0</v>
      </c>
      <c r="K147" s="21">
        <v>0.0</v>
      </c>
      <c r="L147" s="21">
        <v>0.0</v>
      </c>
      <c r="M147" s="21">
        <v>0.0</v>
      </c>
      <c r="N147" s="21">
        <v>0.0</v>
      </c>
      <c r="O147" s="21" t="s">
        <v>57</v>
      </c>
      <c r="P147" s="21" t="s">
        <v>73</v>
      </c>
      <c r="Q147">
        <f t="shared" si="3"/>
        <v>4</v>
      </c>
      <c r="R147">
        <f t="shared" si="4"/>
        <v>4</v>
      </c>
    </row>
    <row r="148">
      <c r="A148" s="21" t="s">
        <v>371</v>
      </c>
      <c r="B148" s="21" t="s">
        <v>372</v>
      </c>
      <c r="C148" s="27">
        <v>1.0</v>
      </c>
      <c r="D148" s="21">
        <f t="shared" si="1"/>
        <v>1</v>
      </c>
      <c r="E148" s="21">
        <v>0.507384413493452</v>
      </c>
      <c r="F148" s="21">
        <f t="shared" si="2"/>
        <v>1</v>
      </c>
      <c r="G148" s="21">
        <v>1.0</v>
      </c>
      <c r="H148" s="21">
        <v>1.0</v>
      </c>
      <c r="I148" s="21">
        <v>0.0</v>
      </c>
      <c r="J148" s="21">
        <v>0.0</v>
      </c>
      <c r="K148" s="21">
        <v>0.0</v>
      </c>
      <c r="L148" s="21">
        <v>0.0</v>
      </c>
      <c r="M148" s="21">
        <v>0.0</v>
      </c>
      <c r="N148" s="21">
        <v>0.0</v>
      </c>
      <c r="O148" s="21" t="s">
        <v>57</v>
      </c>
      <c r="P148" s="21" t="s">
        <v>73</v>
      </c>
      <c r="Q148">
        <f t="shared" si="3"/>
        <v>4</v>
      </c>
      <c r="R148">
        <f t="shared" si="4"/>
        <v>4</v>
      </c>
    </row>
    <row r="149">
      <c r="A149" s="21" t="s">
        <v>373</v>
      </c>
      <c r="B149" s="21" t="s">
        <v>374</v>
      </c>
      <c r="C149" s="27">
        <v>2.0</v>
      </c>
      <c r="D149" s="21">
        <f t="shared" si="1"/>
        <v>1</v>
      </c>
      <c r="E149" s="21">
        <v>0.862780936454721</v>
      </c>
      <c r="F149" s="21">
        <f t="shared" si="2"/>
        <v>1</v>
      </c>
      <c r="G149" s="21">
        <v>1.0</v>
      </c>
      <c r="H149" s="21">
        <v>1.0</v>
      </c>
      <c r="I149" s="21">
        <v>0.0</v>
      </c>
      <c r="J149" s="21">
        <v>0.0</v>
      </c>
      <c r="K149" s="21">
        <v>0.0</v>
      </c>
      <c r="L149" s="21">
        <v>0.0</v>
      </c>
      <c r="M149" s="21">
        <v>0.0</v>
      </c>
      <c r="N149" s="21">
        <v>0.0</v>
      </c>
      <c r="O149" s="21" t="s">
        <v>57</v>
      </c>
      <c r="P149" s="21" t="s">
        <v>375</v>
      </c>
      <c r="Q149">
        <f t="shared" si="3"/>
        <v>4</v>
      </c>
      <c r="R149">
        <f t="shared" si="4"/>
        <v>4</v>
      </c>
    </row>
    <row r="150">
      <c r="A150" s="21" t="s">
        <v>376</v>
      </c>
      <c r="B150" s="21" t="s">
        <v>377</v>
      </c>
      <c r="C150" s="27">
        <v>2.0</v>
      </c>
      <c r="D150" s="21">
        <f t="shared" si="1"/>
        <v>1</v>
      </c>
      <c r="E150" s="21">
        <v>0.569947593332599</v>
      </c>
      <c r="F150" s="21">
        <f t="shared" si="2"/>
        <v>1</v>
      </c>
      <c r="G150" s="21">
        <v>1.0</v>
      </c>
      <c r="H150" s="21">
        <v>1.0</v>
      </c>
      <c r="I150" s="21">
        <v>0.0</v>
      </c>
      <c r="J150" s="21">
        <v>0.0</v>
      </c>
      <c r="K150" s="21">
        <v>0.0</v>
      </c>
      <c r="L150" s="21">
        <v>0.0</v>
      </c>
      <c r="M150" s="21">
        <v>0.0</v>
      </c>
      <c r="N150" s="21">
        <v>0.0</v>
      </c>
      <c r="O150" s="21" t="s">
        <v>57</v>
      </c>
      <c r="P150" s="21" t="s">
        <v>163</v>
      </c>
      <c r="Q150">
        <f t="shared" si="3"/>
        <v>4</v>
      </c>
      <c r="R150">
        <f t="shared" si="4"/>
        <v>4</v>
      </c>
    </row>
    <row r="151">
      <c r="A151" s="21" t="s">
        <v>378</v>
      </c>
      <c r="B151" s="21" t="s">
        <v>379</v>
      </c>
      <c r="C151" s="27">
        <v>1.0</v>
      </c>
      <c r="D151" s="21">
        <f t="shared" si="1"/>
        <v>1</v>
      </c>
      <c r="E151" s="21">
        <v>0.852662076843831</v>
      </c>
      <c r="F151" s="21">
        <f t="shared" si="2"/>
        <v>1</v>
      </c>
      <c r="G151" s="21">
        <v>1.0</v>
      </c>
      <c r="H151" s="21">
        <v>1.0</v>
      </c>
      <c r="I151" s="21">
        <v>0.0</v>
      </c>
      <c r="J151" s="21">
        <v>0.0</v>
      </c>
      <c r="K151" s="21">
        <v>0.0</v>
      </c>
      <c r="L151" s="21">
        <v>0.0</v>
      </c>
      <c r="M151" s="21">
        <v>0.0</v>
      </c>
      <c r="N151" s="21">
        <v>0.0</v>
      </c>
      <c r="O151" s="21" t="s">
        <v>57</v>
      </c>
      <c r="P151" s="21" t="s">
        <v>163</v>
      </c>
      <c r="Q151">
        <f t="shared" si="3"/>
        <v>4</v>
      </c>
      <c r="R151">
        <f t="shared" si="4"/>
        <v>4</v>
      </c>
    </row>
    <row r="152">
      <c r="A152" s="21" t="s">
        <v>380</v>
      </c>
      <c r="B152" s="21" t="s">
        <v>381</v>
      </c>
      <c r="C152" s="27">
        <v>3.0</v>
      </c>
      <c r="D152" s="21">
        <f t="shared" si="1"/>
        <v>1</v>
      </c>
      <c r="E152" s="21">
        <v>0.640496024472683</v>
      </c>
      <c r="F152" s="21">
        <f t="shared" si="2"/>
        <v>1</v>
      </c>
      <c r="G152" s="21">
        <v>1.0</v>
      </c>
      <c r="H152" s="21">
        <v>1.0</v>
      </c>
      <c r="I152" s="21">
        <v>0.0</v>
      </c>
      <c r="J152" s="21">
        <v>0.0</v>
      </c>
      <c r="K152" s="21">
        <v>0.0</v>
      </c>
      <c r="L152" s="21">
        <v>0.0</v>
      </c>
      <c r="M152" s="21">
        <v>0.0</v>
      </c>
      <c r="N152" s="21">
        <v>0.0</v>
      </c>
      <c r="O152" s="21" t="s">
        <v>57</v>
      </c>
      <c r="P152" s="21" t="s">
        <v>163</v>
      </c>
      <c r="Q152">
        <f t="shared" si="3"/>
        <v>4</v>
      </c>
      <c r="R152">
        <f t="shared" si="4"/>
        <v>4</v>
      </c>
    </row>
    <row r="153">
      <c r="A153" s="21" t="s">
        <v>382</v>
      </c>
      <c r="B153" s="21" t="s">
        <v>383</v>
      </c>
      <c r="C153" s="27">
        <v>3.0</v>
      </c>
      <c r="D153" s="21">
        <f t="shared" si="1"/>
        <v>1</v>
      </c>
      <c r="E153" s="21">
        <v>0.706094060078538</v>
      </c>
      <c r="F153" s="21">
        <f t="shared" si="2"/>
        <v>1</v>
      </c>
      <c r="G153" s="21">
        <v>1.0</v>
      </c>
      <c r="H153" s="21">
        <v>1.0</v>
      </c>
      <c r="I153" s="21">
        <v>0.0</v>
      </c>
      <c r="J153" s="21">
        <v>0.0</v>
      </c>
      <c r="K153" s="21">
        <v>0.0</v>
      </c>
      <c r="L153" s="21">
        <v>0.0</v>
      </c>
      <c r="M153" s="21">
        <v>0.0</v>
      </c>
      <c r="N153" s="21">
        <v>0.0</v>
      </c>
      <c r="O153" s="21" t="s">
        <v>57</v>
      </c>
      <c r="P153" s="21" t="s">
        <v>163</v>
      </c>
      <c r="Q153">
        <f t="shared" si="3"/>
        <v>4</v>
      </c>
      <c r="R153">
        <f t="shared" si="4"/>
        <v>4</v>
      </c>
    </row>
    <row r="154">
      <c r="A154" s="21" t="s">
        <v>384</v>
      </c>
      <c r="B154" s="21" t="s">
        <v>385</v>
      </c>
      <c r="C154" s="27">
        <v>3.0</v>
      </c>
      <c r="D154" s="21">
        <f t="shared" si="1"/>
        <v>1</v>
      </c>
      <c r="E154" s="21">
        <v>0.812847287912602</v>
      </c>
      <c r="F154" s="21">
        <f t="shared" si="2"/>
        <v>1</v>
      </c>
      <c r="G154" s="21">
        <v>1.0</v>
      </c>
      <c r="H154" s="21">
        <v>1.0</v>
      </c>
      <c r="I154" s="21">
        <v>0.0</v>
      </c>
      <c r="J154" s="21">
        <v>0.0</v>
      </c>
      <c r="K154" s="21">
        <v>0.0</v>
      </c>
      <c r="L154" s="21">
        <v>0.0</v>
      </c>
      <c r="M154" s="21">
        <v>0.0</v>
      </c>
      <c r="N154" s="21">
        <v>0.0</v>
      </c>
      <c r="O154" s="21" t="s">
        <v>57</v>
      </c>
      <c r="P154" s="21" t="s">
        <v>163</v>
      </c>
      <c r="Q154">
        <f t="shared" si="3"/>
        <v>4</v>
      </c>
      <c r="R154">
        <f t="shared" si="4"/>
        <v>4</v>
      </c>
    </row>
    <row r="155">
      <c r="A155" s="21" t="s">
        <v>386</v>
      </c>
      <c r="B155" s="21" t="s">
        <v>387</v>
      </c>
      <c r="C155" s="27">
        <v>2.0</v>
      </c>
      <c r="D155" s="21">
        <f t="shared" si="1"/>
        <v>1</v>
      </c>
      <c r="E155" s="21">
        <v>0.567699102952976</v>
      </c>
      <c r="F155" s="21">
        <f t="shared" si="2"/>
        <v>1</v>
      </c>
      <c r="G155" s="21">
        <v>1.0</v>
      </c>
      <c r="H155" s="21">
        <v>1.0</v>
      </c>
      <c r="I155" s="21">
        <v>0.0</v>
      </c>
      <c r="J155" s="21">
        <v>0.0</v>
      </c>
      <c r="K155" s="21">
        <v>0.0</v>
      </c>
      <c r="L155" s="21">
        <v>0.0</v>
      </c>
      <c r="M155" s="21">
        <v>0.0</v>
      </c>
      <c r="N155" s="21">
        <v>0.0</v>
      </c>
      <c r="O155" s="21" t="s">
        <v>57</v>
      </c>
      <c r="P155" s="21" t="s">
        <v>163</v>
      </c>
      <c r="Q155">
        <f t="shared" si="3"/>
        <v>4</v>
      </c>
      <c r="R155">
        <f t="shared" si="4"/>
        <v>4</v>
      </c>
    </row>
    <row r="156">
      <c r="A156" s="21" t="s">
        <v>388</v>
      </c>
      <c r="B156" s="21" t="s">
        <v>389</v>
      </c>
      <c r="C156" s="27">
        <v>3.0</v>
      </c>
      <c r="D156" s="21">
        <f t="shared" si="1"/>
        <v>1</v>
      </c>
      <c r="E156" s="21">
        <v>0.69991574035065</v>
      </c>
      <c r="F156" s="21">
        <f t="shared" si="2"/>
        <v>1</v>
      </c>
      <c r="G156" s="21">
        <v>1.0</v>
      </c>
      <c r="H156" s="21">
        <v>1.0</v>
      </c>
      <c r="I156" s="21">
        <v>0.0</v>
      </c>
      <c r="J156" s="21">
        <v>0.0</v>
      </c>
      <c r="K156" s="21">
        <v>0.0</v>
      </c>
      <c r="L156" s="21">
        <v>0.0</v>
      </c>
      <c r="M156" s="21">
        <v>0.0</v>
      </c>
      <c r="N156" s="21">
        <v>0.0</v>
      </c>
      <c r="O156" s="21" t="s">
        <v>57</v>
      </c>
      <c r="P156" s="21" t="s">
        <v>390</v>
      </c>
      <c r="Q156">
        <f t="shared" si="3"/>
        <v>4</v>
      </c>
      <c r="R156">
        <f t="shared" si="4"/>
        <v>4</v>
      </c>
    </row>
    <row r="157">
      <c r="A157" s="21" t="s">
        <v>391</v>
      </c>
      <c r="B157" s="21" t="s">
        <v>392</v>
      </c>
      <c r="C157" s="27">
        <v>1.0</v>
      </c>
      <c r="D157" s="21">
        <f t="shared" si="1"/>
        <v>1</v>
      </c>
      <c r="E157" s="21">
        <v>0.732400492414366</v>
      </c>
      <c r="F157" s="21">
        <f t="shared" si="2"/>
        <v>1</v>
      </c>
      <c r="G157" s="21">
        <v>1.0</v>
      </c>
      <c r="H157" s="21">
        <v>1.0</v>
      </c>
      <c r="I157" s="21">
        <v>0.0</v>
      </c>
      <c r="J157" s="21">
        <v>0.0</v>
      </c>
      <c r="K157" s="21">
        <v>0.0</v>
      </c>
      <c r="L157" s="21">
        <v>0.0</v>
      </c>
      <c r="M157" s="21">
        <v>0.0</v>
      </c>
      <c r="N157" s="21">
        <v>0.0</v>
      </c>
      <c r="O157" s="21" t="s">
        <v>57</v>
      </c>
      <c r="P157" s="21" t="s">
        <v>183</v>
      </c>
      <c r="Q157">
        <f t="shared" si="3"/>
        <v>4</v>
      </c>
      <c r="R157">
        <f t="shared" si="4"/>
        <v>4</v>
      </c>
    </row>
    <row r="158">
      <c r="A158" s="21" t="s">
        <v>393</v>
      </c>
      <c r="B158" s="21" t="s">
        <v>394</v>
      </c>
      <c r="C158" s="27">
        <v>2.0</v>
      </c>
      <c r="D158" s="21">
        <f t="shared" si="1"/>
        <v>1</v>
      </c>
      <c r="E158" s="21">
        <v>0.653914599737447</v>
      </c>
      <c r="F158" s="21">
        <f t="shared" si="2"/>
        <v>1</v>
      </c>
      <c r="G158" s="21">
        <v>1.0</v>
      </c>
      <c r="H158" s="21">
        <v>1.0</v>
      </c>
      <c r="I158" s="21">
        <v>0.0</v>
      </c>
      <c r="J158" s="21">
        <v>0.0</v>
      </c>
      <c r="K158" s="21">
        <v>0.0</v>
      </c>
      <c r="L158" s="21">
        <v>0.0</v>
      </c>
      <c r="M158" s="21">
        <v>0.0</v>
      </c>
      <c r="N158" s="21">
        <v>0.0</v>
      </c>
      <c r="O158" s="21" t="s">
        <v>57</v>
      </c>
      <c r="P158" s="21" t="s">
        <v>82</v>
      </c>
      <c r="Q158">
        <f t="shared" si="3"/>
        <v>4</v>
      </c>
      <c r="R158">
        <f t="shared" si="4"/>
        <v>4</v>
      </c>
    </row>
    <row r="159">
      <c r="A159" s="21" t="s">
        <v>395</v>
      </c>
      <c r="B159" s="21" t="s">
        <v>396</v>
      </c>
      <c r="C159" s="27">
        <v>1.0</v>
      </c>
      <c r="D159" s="21">
        <f t="shared" si="1"/>
        <v>1</v>
      </c>
      <c r="E159" s="21">
        <v>0.418716575343437</v>
      </c>
      <c r="F159" s="21">
        <f t="shared" si="2"/>
        <v>0</v>
      </c>
      <c r="G159" s="21">
        <v>1.0</v>
      </c>
      <c r="H159" s="21">
        <v>0.0</v>
      </c>
      <c r="I159" s="21">
        <v>1.0</v>
      </c>
      <c r="J159" s="21">
        <v>0.0</v>
      </c>
      <c r="K159" s="21">
        <v>1.0</v>
      </c>
      <c r="L159" s="21">
        <v>1.0</v>
      </c>
      <c r="M159" s="21">
        <v>1.0</v>
      </c>
      <c r="N159" s="21">
        <v>0.0</v>
      </c>
      <c r="O159" s="21" t="s">
        <v>85</v>
      </c>
      <c r="P159" s="21" t="s">
        <v>163</v>
      </c>
      <c r="Q159">
        <f t="shared" si="3"/>
        <v>2</v>
      </c>
      <c r="R159">
        <f t="shared" si="4"/>
        <v>3</v>
      </c>
    </row>
    <row r="160">
      <c r="A160" s="21" t="s">
        <v>397</v>
      </c>
      <c r="B160" s="21" t="s">
        <v>398</v>
      </c>
      <c r="C160" s="27">
        <v>6.0</v>
      </c>
      <c r="D160" s="21">
        <f t="shared" si="1"/>
        <v>0</v>
      </c>
      <c r="E160" s="21">
        <v>0.714263788547342</v>
      </c>
      <c r="F160" s="21">
        <f t="shared" si="2"/>
        <v>1</v>
      </c>
      <c r="G160" s="21">
        <v>1.0</v>
      </c>
      <c r="H160" s="21">
        <v>1.0</v>
      </c>
      <c r="I160" s="21">
        <v>0.0</v>
      </c>
      <c r="J160" s="21">
        <v>0.0</v>
      </c>
      <c r="K160" s="21">
        <v>0.0</v>
      </c>
      <c r="L160" s="21">
        <v>0.0</v>
      </c>
      <c r="M160" s="21">
        <v>0.0</v>
      </c>
      <c r="N160" s="21">
        <v>1.0</v>
      </c>
      <c r="O160" s="21" t="s">
        <v>85</v>
      </c>
      <c r="P160" s="21" t="s">
        <v>58</v>
      </c>
      <c r="Q160">
        <f t="shared" si="3"/>
        <v>3</v>
      </c>
      <c r="R160">
        <f t="shared" si="4"/>
        <v>3</v>
      </c>
    </row>
    <row r="161">
      <c r="A161" s="21" t="s">
        <v>399</v>
      </c>
      <c r="B161" s="21" t="s">
        <v>400</v>
      </c>
      <c r="C161" s="27">
        <v>3.0</v>
      </c>
      <c r="D161" s="21">
        <f t="shared" si="1"/>
        <v>1</v>
      </c>
      <c r="E161" s="21">
        <v>0.567417764623555</v>
      </c>
      <c r="F161" s="21">
        <f t="shared" si="2"/>
        <v>1</v>
      </c>
      <c r="G161" s="21">
        <v>1.0</v>
      </c>
      <c r="H161" s="21">
        <v>0.0</v>
      </c>
      <c r="I161" s="21">
        <v>0.0</v>
      </c>
      <c r="J161" s="21">
        <v>0.0</v>
      </c>
      <c r="K161" s="21">
        <v>1.0</v>
      </c>
      <c r="L161" s="21">
        <v>1.0</v>
      </c>
      <c r="M161" s="21">
        <v>0.0</v>
      </c>
      <c r="N161" s="21">
        <v>0.0</v>
      </c>
      <c r="O161" s="21" t="s">
        <v>85</v>
      </c>
      <c r="P161" s="21" t="s">
        <v>58</v>
      </c>
      <c r="Q161">
        <f t="shared" si="3"/>
        <v>3</v>
      </c>
      <c r="R161">
        <f t="shared" si="4"/>
        <v>3</v>
      </c>
    </row>
    <row r="162">
      <c r="A162" s="21" t="s">
        <v>401</v>
      </c>
      <c r="B162" s="21" t="s">
        <v>402</v>
      </c>
      <c r="C162" s="27">
        <v>1.0</v>
      </c>
      <c r="D162" s="21">
        <f t="shared" si="1"/>
        <v>1</v>
      </c>
      <c r="E162" s="21">
        <v>0.824841824353826</v>
      </c>
      <c r="F162" s="21">
        <f t="shared" si="2"/>
        <v>1</v>
      </c>
      <c r="G162" s="21">
        <v>0.0</v>
      </c>
      <c r="H162" s="21">
        <v>1.0</v>
      </c>
      <c r="I162" s="21">
        <v>0.0</v>
      </c>
      <c r="J162" s="21">
        <v>0.0</v>
      </c>
      <c r="K162" s="21">
        <v>1.0</v>
      </c>
      <c r="L162" s="21">
        <v>1.0</v>
      </c>
      <c r="M162" s="21">
        <v>0.0</v>
      </c>
      <c r="N162" s="21">
        <v>0.0</v>
      </c>
      <c r="O162" s="21" t="s">
        <v>85</v>
      </c>
      <c r="P162" s="21" t="s">
        <v>95</v>
      </c>
      <c r="Q162">
        <f t="shared" si="3"/>
        <v>3</v>
      </c>
      <c r="R162">
        <f t="shared" si="4"/>
        <v>3</v>
      </c>
    </row>
    <row r="163">
      <c r="A163" s="21" t="s">
        <v>403</v>
      </c>
      <c r="B163" s="21" t="s">
        <v>404</v>
      </c>
      <c r="C163" s="27">
        <v>5.0</v>
      </c>
      <c r="D163" s="21">
        <f t="shared" si="1"/>
        <v>0</v>
      </c>
      <c r="E163" s="21">
        <v>0.884733212916195</v>
      </c>
      <c r="F163" s="21">
        <f t="shared" si="2"/>
        <v>1</v>
      </c>
      <c r="G163" s="21">
        <v>1.0</v>
      </c>
      <c r="H163" s="21">
        <v>1.0</v>
      </c>
      <c r="I163" s="21">
        <v>0.0</v>
      </c>
      <c r="J163" s="21">
        <v>0.0</v>
      </c>
      <c r="K163" s="21">
        <v>1.0</v>
      </c>
      <c r="L163" s="21">
        <v>0.0</v>
      </c>
      <c r="M163" s="21">
        <v>0.0</v>
      </c>
      <c r="N163" s="21">
        <v>0.0</v>
      </c>
      <c r="O163" s="21" t="s">
        <v>85</v>
      </c>
      <c r="P163" s="21" t="s">
        <v>194</v>
      </c>
      <c r="Q163">
        <f t="shared" si="3"/>
        <v>3</v>
      </c>
      <c r="R163">
        <f t="shared" si="4"/>
        <v>3</v>
      </c>
    </row>
    <row r="164">
      <c r="A164" s="21" t="s">
        <v>405</v>
      </c>
      <c r="B164" s="21" t="s">
        <v>406</v>
      </c>
      <c r="C164" s="27">
        <v>1.0</v>
      </c>
      <c r="D164" s="21">
        <f t="shared" si="1"/>
        <v>1</v>
      </c>
      <c r="E164" s="21">
        <v>0.941432965182817</v>
      </c>
      <c r="F164" s="21">
        <f t="shared" si="2"/>
        <v>1</v>
      </c>
      <c r="G164" s="21">
        <v>1.0</v>
      </c>
      <c r="H164" s="21">
        <v>0.0</v>
      </c>
      <c r="I164" s="21">
        <v>0.0</v>
      </c>
      <c r="J164" s="21">
        <v>0.0</v>
      </c>
      <c r="K164" s="21">
        <v>1.0</v>
      </c>
      <c r="L164" s="21">
        <v>1.0</v>
      </c>
      <c r="M164" s="21">
        <v>0.0</v>
      </c>
      <c r="N164" s="21">
        <v>0.0</v>
      </c>
      <c r="O164" s="21" t="s">
        <v>85</v>
      </c>
      <c r="P164" s="21" t="s">
        <v>86</v>
      </c>
      <c r="Q164">
        <f t="shared" si="3"/>
        <v>3</v>
      </c>
      <c r="R164">
        <f t="shared" si="4"/>
        <v>3</v>
      </c>
    </row>
    <row r="165">
      <c r="A165" s="21" t="s">
        <v>407</v>
      </c>
      <c r="B165" s="21" t="s">
        <v>408</v>
      </c>
      <c r="C165" s="27">
        <v>1.0</v>
      </c>
      <c r="D165" s="21">
        <f t="shared" si="1"/>
        <v>1</v>
      </c>
      <c r="E165" s="21">
        <v>0.449098102625059</v>
      </c>
      <c r="F165" s="21">
        <f t="shared" si="2"/>
        <v>0</v>
      </c>
      <c r="G165" s="21">
        <v>1.0</v>
      </c>
      <c r="H165" s="21">
        <v>0.0</v>
      </c>
      <c r="I165" s="21">
        <v>1.0</v>
      </c>
      <c r="J165" s="21">
        <v>0.0</v>
      </c>
      <c r="K165" s="21">
        <v>1.0</v>
      </c>
      <c r="L165" s="21">
        <v>1.0</v>
      </c>
      <c r="M165" s="21">
        <v>0.0</v>
      </c>
      <c r="N165" s="21">
        <v>0.0</v>
      </c>
      <c r="O165" s="21" t="s">
        <v>85</v>
      </c>
      <c r="P165" s="21" t="s">
        <v>86</v>
      </c>
      <c r="Q165">
        <f t="shared" si="3"/>
        <v>2</v>
      </c>
      <c r="R165">
        <f t="shared" si="4"/>
        <v>3</v>
      </c>
    </row>
    <row r="166">
      <c r="A166" s="21" t="s">
        <v>409</v>
      </c>
      <c r="B166" s="21" t="s">
        <v>410</v>
      </c>
      <c r="C166" s="27">
        <v>4.0</v>
      </c>
      <c r="D166" s="21">
        <f t="shared" si="1"/>
        <v>0</v>
      </c>
      <c r="E166" s="21">
        <v>0.501906520224097</v>
      </c>
      <c r="F166" s="21">
        <f t="shared" si="2"/>
        <v>1</v>
      </c>
      <c r="G166" s="21">
        <v>1.0</v>
      </c>
      <c r="H166" s="21">
        <v>1.0</v>
      </c>
      <c r="I166" s="21">
        <v>0.0</v>
      </c>
      <c r="J166" s="21">
        <v>0.0</v>
      </c>
      <c r="K166" s="21">
        <v>0.0</v>
      </c>
      <c r="L166" s="21">
        <v>0.0</v>
      </c>
      <c r="M166" s="21">
        <v>0.0</v>
      </c>
      <c r="N166" s="21">
        <v>0.0</v>
      </c>
      <c r="O166" s="21" t="s">
        <v>57</v>
      </c>
      <c r="P166" s="21" t="s">
        <v>58</v>
      </c>
      <c r="Q166">
        <f t="shared" si="3"/>
        <v>3</v>
      </c>
      <c r="R166">
        <f t="shared" si="4"/>
        <v>3</v>
      </c>
    </row>
    <row r="167">
      <c r="A167" s="21" t="s">
        <v>411</v>
      </c>
      <c r="B167" s="21" t="s">
        <v>412</v>
      </c>
      <c r="C167" s="27">
        <v>7.0</v>
      </c>
      <c r="D167" s="21">
        <f t="shared" si="1"/>
        <v>0</v>
      </c>
      <c r="E167" s="21">
        <v>0.616000732690194</v>
      </c>
      <c r="F167" s="21">
        <f t="shared" si="2"/>
        <v>1</v>
      </c>
      <c r="G167" s="21">
        <v>1.0</v>
      </c>
      <c r="H167" s="21">
        <v>1.0</v>
      </c>
      <c r="I167" s="21">
        <v>0.0</v>
      </c>
      <c r="J167" s="21">
        <v>0.0</v>
      </c>
      <c r="K167" s="21">
        <v>0.0</v>
      </c>
      <c r="L167" s="21">
        <v>0.0</v>
      </c>
      <c r="M167" s="21">
        <v>0.0</v>
      </c>
      <c r="N167" s="21">
        <v>0.0</v>
      </c>
      <c r="O167" s="21" t="s">
        <v>57</v>
      </c>
      <c r="P167" s="21" t="s">
        <v>58</v>
      </c>
      <c r="Q167">
        <f t="shared" si="3"/>
        <v>3</v>
      </c>
      <c r="R167">
        <f t="shared" si="4"/>
        <v>3</v>
      </c>
    </row>
    <row r="168">
      <c r="A168" s="21" t="s">
        <v>413</v>
      </c>
      <c r="B168" s="21" t="s">
        <v>414</v>
      </c>
      <c r="C168" s="27">
        <v>1.0</v>
      </c>
      <c r="D168" s="21">
        <f t="shared" si="1"/>
        <v>1</v>
      </c>
      <c r="E168" s="21">
        <v>0.283733528024008</v>
      </c>
      <c r="F168" s="21">
        <f t="shared" si="2"/>
        <v>0</v>
      </c>
      <c r="G168" s="21">
        <v>1.0</v>
      </c>
      <c r="H168" s="21">
        <v>1.0</v>
      </c>
      <c r="I168" s="21">
        <v>0.0</v>
      </c>
      <c r="J168" s="21">
        <v>0.0</v>
      </c>
      <c r="K168" s="21">
        <v>1.0</v>
      </c>
      <c r="L168" s="21">
        <v>0.0</v>
      </c>
      <c r="M168" s="21">
        <v>0.0</v>
      </c>
      <c r="N168" s="21">
        <v>0.0</v>
      </c>
      <c r="O168" s="21" t="s">
        <v>85</v>
      </c>
      <c r="P168" s="21" t="s">
        <v>58</v>
      </c>
      <c r="Q168">
        <f t="shared" si="3"/>
        <v>3</v>
      </c>
      <c r="R168">
        <f t="shared" si="4"/>
        <v>3</v>
      </c>
    </row>
    <row r="169">
      <c r="A169" s="21" t="s">
        <v>415</v>
      </c>
      <c r="B169" s="21" t="s">
        <v>416</v>
      </c>
      <c r="C169" s="27">
        <v>2.0</v>
      </c>
      <c r="D169" s="21">
        <f t="shared" si="1"/>
        <v>1</v>
      </c>
      <c r="E169" s="21">
        <v>0.330516991092516</v>
      </c>
      <c r="F169" s="21">
        <f t="shared" si="2"/>
        <v>0</v>
      </c>
      <c r="G169" s="21">
        <v>1.0</v>
      </c>
      <c r="H169" s="21">
        <v>0.0</v>
      </c>
      <c r="I169" s="21">
        <v>1.0</v>
      </c>
      <c r="J169" s="21">
        <v>0.0</v>
      </c>
      <c r="K169" s="21">
        <v>0.0</v>
      </c>
      <c r="L169" s="21">
        <v>0.0</v>
      </c>
      <c r="M169" s="21">
        <v>0.0</v>
      </c>
      <c r="N169" s="21">
        <v>1.0</v>
      </c>
      <c r="O169" s="21" t="s">
        <v>85</v>
      </c>
      <c r="P169" s="21" t="s">
        <v>58</v>
      </c>
      <c r="Q169">
        <f t="shared" si="3"/>
        <v>2</v>
      </c>
      <c r="R169">
        <f t="shared" si="4"/>
        <v>3</v>
      </c>
    </row>
    <row r="170">
      <c r="A170" s="21" t="s">
        <v>417</v>
      </c>
      <c r="B170" s="21" t="s">
        <v>418</v>
      </c>
      <c r="C170" s="27">
        <v>1.0</v>
      </c>
      <c r="D170" s="21">
        <f t="shared" si="1"/>
        <v>1</v>
      </c>
      <c r="E170" s="21">
        <v>0.46914034179808</v>
      </c>
      <c r="F170" s="21">
        <f t="shared" si="2"/>
        <v>0</v>
      </c>
      <c r="G170" s="21">
        <v>1.0</v>
      </c>
      <c r="H170" s="21">
        <v>0.0</v>
      </c>
      <c r="I170" s="21">
        <v>1.0</v>
      </c>
      <c r="J170" s="21">
        <v>0.0</v>
      </c>
      <c r="K170" s="21">
        <v>0.0</v>
      </c>
      <c r="L170" s="21">
        <v>1.0</v>
      </c>
      <c r="M170" s="21">
        <v>0.0</v>
      </c>
      <c r="N170" s="21">
        <v>0.0</v>
      </c>
      <c r="O170" s="21" t="s">
        <v>85</v>
      </c>
      <c r="P170" s="21" t="s">
        <v>114</v>
      </c>
      <c r="Q170">
        <f t="shared" si="3"/>
        <v>2</v>
      </c>
      <c r="R170">
        <f t="shared" si="4"/>
        <v>3</v>
      </c>
    </row>
    <row r="171">
      <c r="A171" s="21" t="s">
        <v>419</v>
      </c>
      <c r="B171" s="21" t="s">
        <v>420</v>
      </c>
      <c r="C171" s="27">
        <v>2.0</v>
      </c>
      <c r="D171" s="21">
        <f t="shared" si="1"/>
        <v>1</v>
      </c>
      <c r="E171" s="21">
        <v>0.385702297512861</v>
      </c>
      <c r="F171" s="21">
        <f t="shared" si="2"/>
        <v>0</v>
      </c>
      <c r="G171" s="21">
        <v>1.0</v>
      </c>
      <c r="H171" s="21">
        <v>0.0</v>
      </c>
      <c r="I171" s="21">
        <v>1.0</v>
      </c>
      <c r="J171" s="21">
        <v>0.0</v>
      </c>
      <c r="K171" s="21">
        <v>1.0</v>
      </c>
      <c r="L171" s="21">
        <v>0.0</v>
      </c>
      <c r="M171" s="21">
        <v>0.0</v>
      </c>
      <c r="N171" s="21">
        <v>0.0</v>
      </c>
      <c r="O171" s="21" t="s">
        <v>85</v>
      </c>
      <c r="P171" s="21" t="s">
        <v>114</v>
      </c>
      <c r="Q171">
        <f t="shared" si="3"/>
        <v>2</v>
      </c>
      <c r="R171">
        <f t="shared" si="4"/>
        <v>3</v>
      </c>
    </row>
    <row r="172">
      <c r="A172" s="21" t="s">
        <v>421</v>
      </c>
      <c r="B172" s="21" t="s">
        <v>422</v>
      </c>
      <c r="C172" s="27">
        <v>1.0</v>
      </c>
      <c r="D172" s="21">
        <f t="shared" si="1"/>
        <v>1</v>
      </c>
      <c r="E172" s="21">
        <v>0.409506460808454</v>
      </c>
      <c r="F172" s="21">
        <f t="shared" si="2"/>
        <v>0</v>
      </c>
      <c r="G172" s="21">
        <v>1.0</v>
      </c>
      <c r="H172" s="21">
        <v>0.0</v>
      </c>
      <c r="I172" s="21">
        <v>1.0</v>
      </c>
      <c r="J172" s="21">
        <v>0.0</v>
      </c>
      <c r="K172" s="21">
        <v>1.0</v>
      </c>
      <c r="L172" s="21">
        <v>0.0</v>
      </c>
      <c r="M172" s="21">
        <v>0.0</v>
      </c>
      <c r="N172" s="21">
        <v>0.0</v>
      </c>
      <c r="O172" s="21" t="s">
        <v>85</v>
      </c>
      <c r="P172" s="21" t="s">
        <v>95</v>
      </c>
      <c r="Q172">
        <f t="shared" si="3"/>
        <v>2</v>
      </c>
      <c r="R172">
        <f t="shared" si="4"/>
        <v>3</v>
      </c>
    </row>
    <row r="173">
      <c r="A173" s="21" t="s">
        <v>423</v>
      </c>
      <c r="B173" s="21" t="s">
        <v>424</v>
      </c>
      <c r="C173" s="27">
        <v>1.0</v>
      </c>
      <c r="D173" s="21">
        <f t="shared" si="1"/>
        <v>1</v>
      </c>
      <c r="E173" s="21">
        <v>0.164807290735185</v>
      </c>
      <c r="F173" s="21">
        <f t="shared" si="2"/>
        <v>0</v>
      </c>
      <c r="G173" s="21">
        <v>1.0</v>
      </c>
      <c r="H173" s="21">
        <v>0.0</v>
      </c>
      <c r="I173" s="21">
        <v>1.0</v>
      </c>
      <c r="J173" s="21">
        <v>0.0</v>
      </c>
      <c r="K173" s="21">
        <v>1.0</v>
      </c>
      <c r="L173" s="21">
        <v>0.0</v>
      </c>
      <c r="M173" s="21">
        <v>0.0</v>
      </c>
      <c r="N173" s="21">
        <v>0.0</v>
      </c>
      <c r="O173" s="21" t="s">
        <v>85</v>
      </c>
      <c r="P173" s="21" t="s">
        <v>95</v>
      </c>
      <c r="Q173">
        <f t="shared" si="3"/>
        <v>2</v>
      </c>
      <c r="R173">
        <f t="shared" si="4"/>
        <v>3</v>
      </c>
    </row>
    <row r="174">
      <c r="A174" s="21" t="s">
        <v>425</v>
      </c>
      <c r="B174" s="21" t="s">
        <v>426</v>
      </c>
      <c r="C174" s="27">
        <v>4.0</v>
      </c>
      <c r="D174" s="21">
        <f t="shared" si="1"/>
        <v>0</v>
      </c>
      <c r="E174" s="21">
        <v>0.631001771516852</v>
      </c>
      <c r="F174" s="21">
        <f t="shared" si="2"/>
        <v>1</v>
      </c>
      <c r="G174" s="21">
        <v>1.0</v>
      </c>
      <c r="H174" s="21">
        <v>1.0</v>
      </c>
      <c r="I174" s="21">
        <v>0.0</v>
      </c>
      <c r="J174" s="21">
        <v>0.0</v>
      </c>
      <c r="K174" s="21">
        <v>0.0</v>
      </c>
      <c r="L174" s="21">
        <v>0.0</v>
      </c>
      <c r="M174" s="21">
        <v>0.0</v>
      </c>
      <c r="N174" s="21">
        <v>0.0</v>
      </c>
      <c r="O174" s="21" t="s">
        <v>57</v>
      </c>
      <c r="P174" s="21" t="s">
        <v>427</v>
      </c>
      <c r="Q174">
        <f t="shared" si="3"/>
        <v>3</v>
      </c>
      <c r="R174">
        <f t="shared" si="4"/>
        <v>3</v>
      </c>
    </row>
    <row r="175">
      <c r="A175" s="21" t="s">
        <v>428</v>
      </c>
      <c r="B175" s="21" t="s">
        <v>429</v>
      </c>
      <c r="C175" s="27">
        <v>1.0</v>
      </c>
      <c r="D175" s="21">
        <f t="shared" si="1"/>
        <v>1</v>
      </c>
      <c r="E175" s="21">
        <v>0.33793787544473</v>
      </c>
      <c r="F175" s="21">
        <f t="shared" si="2"/>
        <v>0</v>
      </c>
      <c r="G175" s="21">
        <v>1.0</v>
      </c>
      <c r="H175" s="21">
        <v>0.0</v>
      </c>
      <c r="I175" s="21">
        <v>1.0</v>
      </c>
      <c r="J175" s="21">
        <v>0.0</v>
      </c>
      <c r="K175" s="21">
        <v>1.0</v>
      </c>
      <c r="L175" s="21">
        <v>0.0</v>
      </c>
      <c r="M175" s="21">
        <v>0.0</v>
      </c>
      <c r="N175" s="21">
        <v>0.0</v>
      </c>
      <c r="O175" s="21" t="s">
        <v>85</v>
      </c>
      <c r="P175" s="21" t="s">
        <v>65</v>
      </c>
      <c r="Q175">
        <f t="shared" si="3"/>
        <v>2</v>
      </c>
      <c r="R175">
        <f t="shared" si="4"/>
        <v>3</v>
      </c>
    </row>
    <row r="176">
      <c r="A176" s="21" t="s">
        <v>430</v>
      </c>
      <c r="B176" s="21" t="s">
        <v>431</v>
      </c>
      <c r="C176" s="27">
        <v>5.0</v>
      </c>
      <c r="D176" s="21">
        <f t="shared" si="1"/>
        <v>0</v>
      </c>
      <c r="E176" s="21">
        <v>0.701243333519227</v>
      </c>
      <c r="F176" s="21">
        <f t="shared" si="2"/>
        <v>1</v>
      </c>
      <c r="G176" s="21">
        <v>1.0</v>
      </c>
      <c r="H176" s="21">
        <v>1.0</v>
      </c>
      <c r="I176" s="21">
        <v>0.0</v>
      </c>
      <c r="J176" s="21">
        <v>0.0</v>
      </c>
      <c r="K176" s="21">
        <v>0.0</v>
      </c>
      <c r="L176" s="21">
        <v>0.0</v>
      </c>
      <c r="M176" s="21">
        <v>0.0</v>
      </c>
      <c r="N176" s="21">
        <v>0.0</v>
      </c>
      <c r="O176" s="21" t="s">
        <v>57</v>
      </c>
      <c r="P176" s="21" t="s">
        <v>130</v>
      </c>
      <c r="Q176">
        <f t="shared" si="3"/>
        <v>3</v>
      </c>
      <c r="R176">
        <f t="shared" si="4"/>
        <v>3</v>
      </c>
    </row>
    <row r="177">
      <c r="A177" s="21" t="s">
        <v>432</v>
      </c>
      <c r="B177" s="21" t="s">
        <v>433</v>
      </c>
      <c r="C177" s="27">
        <v>7.0</v>
      </c>
      <c r="D177" s="21">
        <f t="shared" si="1"/>
        <v>0</v>
      </c>
      <c r="E177" s="21">
        <v>0.871266394535366</v>
      </c>
      <c r="F177" s="21">
        <f t="shared" si="2"/>
        <v>1</v>
      </c>
      <c r="G177" s="21">
        <v>1.0</v>
      </c>
      <c r="H177" s="21">
        <v>1.0</v>
      </c>
      <c r="I177" s="21">
        <v>0.0</v>
      </c>
      <c r="J177" s="21">
        <v>0.0</v>
      </c>
      <c r="K177" s="21">
        <v>0.0</v>
      </c>
      <c r="L177" s="21">
        <v>0.0</v>
      </c>
      <c r="M177" s="21">
        <v>0.0</v>
      </c>
      <c r="N177" s="21">
        <v>0.0</v>
      </c>
      <c r="O177" s="21" t="s">
        <v>57</v>
      </c>
      <c r="P177" s="21" t="s">
        <v>142</v>
      </c>
      <c r="Q177">
        <f t="shared" si="3"/>
        <v>3</v>
      </c>
      <c r="R177">
        <f t="shared" si="4"/>
        <v>3</v>
      </c>
    </row>
    <row r="178">
      <c r="A178" s="21" t="s">
        <v>434</v>
      </c>
      <c r="B178" s="21" t="s">
        <v>435</v>
      </c>
      <c r="C178" s="27">
        <v>7.0</v>
      </c>
      <c r="D178" s="21">
        <f t="shared" si="1"/>
        <v>0</v>
      </c>
      <c r="E178" s="21">
        <v>0.506614468086984</v>
      </c>
      <c r="F178" s="21">
        <f t="shared" si="2"/>
        <v>1</v>
      </c>
      <c r="G178" s="21">
        <v>1.0</v>
      </c>
      <c r="H178" s="21">
        <v>1.0</v>
      </c>
      <c r="I178" s="21">
        <v>0.0</v>
      </c>
      <c r="J178" s="21">
        <v>0.0</v>
      </c>
      <c r="K178" s="21">
        <v>0.0</v>
      </c>
      <c r="L178" s="21">
        <v>0.0</v>
      </c>
      <c r="M178" s="21">
        <v>0.0</v>
      </c>
      <c r="N178" s="21">
        <v>0.0</v>
      </c>
      <c r="O178" s="21" t="s">
        <v>57</v>
      </c>
      <c r="P178" s="21" t="s">
        <v>98</v>
      </c>
      <c r="Q178">
        <f t="shared" si="3"/>
        <v>3</v>
      </c>
      <c r="R178">
        <f t="shared" si="4"/>
        <v>3</v>
      </c>
    </row>
    <row r="179">
      <c r="A179" s="21" t="s">
        <v>436</v>
      </c>
      <c r="B179" s="21" t="s">
        <v>437</v>
      </c>
      <c r="C179" s="27">
        <v>1.0</v>
      </c>
      <c r="D179" s="21">
        <f t="shared" si="1"/>
        <v>1</v>
      </c>
      <c r="E179" s="21">
        <v>0.412463980617455</v>
      </c>
      <c r="F179" s="21">
        <f t="shared" si="2"/>
        <v>0</v>
      </c>
      <c r="G179" s="21">
        <v>1.0</v>
      </c>
      <c r="H179" s="21">
        <v>1.0</v>
      </c>
      <c r="I179" s="21">
        <v>0.0</v>
      </c>
      <c r="J179" s="21">
        <v>0.0</v>
      </c>
      <c r="K179" s="21">
        <v>1.0</v>
      </c>
      <c r="L179" s="21">
        <v>0.0</v>
      </c>
      <c r="M179" s="21">
        <v>0.0</v>
      </c>
      <c r="N179" s="21">
        <v>0.0</v>
      </c>
      <c r="O179" s="21" t="s">
        <v>85</v>
      </c>
      <c r="P179" s="21" t="s">
        <v>86</v>
      </c>
      <c r="Q179">
        <f t="shared" si="3"/>
        <v>3</v>
      </c>
      <c r="R179">
        <f t="shared" si="4"/>
        <v>3</v>
      </c>
    </row>
    <row r="180">
      <c r="A180" s="21" t="s">
        <v>438</v>
      </c>
      <c r="B180" s="21" t="s">
        <v>439</v>
      </c>
      <c r="C180" s="27">
        <v>3.0</v>
      </c>
      <c r="D180" s="21">
        <f t="shared" si="1"/>
        <v>1</v>
      </c>
      <c r="E180" s="21">
        <v>0.30108172383103</v>
      </c>
      <c r="F180" s="21">
        <f t="shared" si="2"/>
        <v>0</v>
      </c>
      <c r="G180" s="21">
        <v>1.0</v>
      </c>
      <c r="H180" s="21">
        <v>0.0</v>
      </c>
      <c r="I180" s="21">
        <v>1.0</v>
      </c>
      <c r="J180" s="21">
        <v>0.0</v>
      </c>
      <c r="K180" s="21">
        <v>1.0</v>
      </c>
      <c r="L180" s="21">
        <v>0.0</v>
      </c>
      <c r="M180" s="21">
        <v>0.0</v>
      </c>
      <c r="N180" s="21">
        <v>0.0</v>
      </c>
      <c r="O180" s="21" t="s">
        <v>85</v>
      </c>
      <c r="P180" s="21" t="s">
        <v>86</v>
      </c>
      <c r="Q180">
        <f t="shared" si="3"/>
        <v>2</v>
      </c>
      <c r="R180">
        <f t="shared" si="4"/>
        <v>3</v>
      </c>
    </row>
    <row r="181">
      <c r="A181" s="21" t="s">
        <v>440</v>
      </c>
      <c r="B181" s="21" t="s">
        <v>441</v>
      </c>
      <c r="C181" s="27">
        <v>1.0</v>
      </c>
      <c r="D181" s="21">
        <f t="shared" si="1"/>
        <v>1</v>
      </c>
      <c r="E181" s="21">
        <v>0.265228611680613</v>
      </c>
      <c r="F181" s="21">
        <f t="shared" si="2"/>
        <v>0</v>
      </c>
      <c r="G181" s="21">
        <v>1.0</v>
      </c>
      <c r="H181" s="21">
        <v>0.0</v>
      </c>
      <c r="I181" s="21">
        <v>1.0</v>
      </c>
      <c r="J181" s="21">
        <v>0.0</v>
      </c>
      <c r="K181" s="21">
        <v>0.0</v>
      </c>
      <c r="L181" s="21">
        <v>1.0</v>
      </c>
      <c r="M181" s="21">
        <v>0.0</v>
      </c>
      <c r="N181" s="21">
        <v>0.0</v>
      </c>
      <c r="O181" s="21" t="s">
        <v>85</v>
      </c>
      <c r="P181" s="21" t="s">
        <v>86</v>
      </c>
      <c r="Q181">
        <f t="shared" si="3"/>
        <v>2</v>
      </c>
      <c r="R181">
        <f t="shared" si="4"/>
        <v>3</v>
      </c>
    </row>
    <row r="182">
      <c r="A182" s="21" t="s">
        <v>442</v>
      </c>
      <c r="B182" s="21" t="s">
        <v>443</v>
      </c>
      <c r="C182" s="27">
        <v>7.0</v>
      </c>
      <c r="D182" s="21">
        <f t="shared" si="1"/>
        <v>0</v>
      </c>
      <c r="E182" s="21">
        <v>0.894882184115959</v>
      </c>
      <c r="F182" s="21">
        <f t="shared" si="2"/>
        <v>1</v>
      </c>
      <c r="G182" s="21">
        <v>1.0</v>
      </c>
      <c r="H182" s="21">
        <v>1.0</v>
      </c>
      <c r="I182" s="21">
        <v>0.0</v>
      </c>
      <c r="J182" s="21">
        <v>0.0</v>
      </c>
      <c r="K182" s="21">
        <v>0.0</v>
      </c>
      <c r="L182" s="21">
        <v>0.0</v>
      </c>
      <c r="M182" s="21">
        <v>0.0</v>
      </c>
      <c r="N182" s="21">
        <v>0.0</v>
      </c>
      <c r="O182" s="21" t="s">
        <v>57</v>
      </c>
      <c r="P182" s="21" t="s">
        <v>103</v>
      </c>
      <c r="Q182">
        <f t="shared" si="3"/>
        <v>3</v>
      </c>
      <c r="R182">
        <f t="shared" si="4"/>
        <v>3</v>
      </c>
    </row>
    <row r="183">
      <c r="A183" s="21" t="s">
        <v>444</v>
      </c>
      <c r="B183" s="21" t="s">
        <v>445</v>
      </c>
      <c r="C183" s="27">
        <v>4.0</v>
      </c>
      <c r="D183" s="21">
        <f t="shared" si="1"/>
        <v>0</v>
      </c>
      <c r="E183" s="21">
        <v>0.907785338489604</v>
      </c>
      <c r="F183" s="21">
        <f t="shared" si="2"/>
        <v>1</v>
      </c>
      <c r="G183" s="21">
        <v>1.0</v>
      </c>
      <c r="H183" s="21">
        <v>1.0</v>
      </c>
      <c r="I183" s="21">
        <v>0.0</v>
      </c>
      <c r="J183" s="21">
        <v>0.0</v>
      </c>
      <c r="K183" s="21">
        <v>0.0</v>
      </c>
      <c r="L183" s="21">
        <v>0.0</v>
      </c>
      <c r="M183" s="21">
        <v>0.0</v>
      </c>
      <c r="N183" s="21">
        <v>0.0</v>
      </c>
      <c r="O183" s="21" t="s">
        <v>57</v>
      </c>
      <c r="P183" s="21" t="s">
        <v>103</v>
      </c>
      <c r="Q183">
        <f t="shared" si="3"/>
        <v>3</v>
      </c>
      <c r="R183">
        <f t="shared" si="4"/>
        <v>3</v>
      </c>
    </row>
    <row r="184">
      <c r="A184" s="21" t="s">
        <v>446</v>
      </c>
      <c r="B184" s="21" t="s">
        <v>447</v>
      </c>
      <c r="C184" s="27">
        <v>5.0</v>
      </c>
      <c r="D184" s="21">
        <f t="shared" si="1"/>
        <v>0</v>
      </c>
      <c r="E184" s="21">
        <v>0.662249435514014</v>
      </c>
      <c r="F184" s="21">
        <f t="shared" si="2"/>
        <v>1</v>
      </c>
      <c r="G184" s="21">
        <v>1.0</v>
      </c>
      <c r="H184" s="21">
        <v>1.0</v>
      </c>
      <c r="I184" s="21">
        <v>0.0</v>
      </c>
      <c r="J184" s="21">
        <v>0.0</v>
      </c>
      <c r="K184" s="21">
        <v>0.0</v>
      </c>
      <c r="L184" s="21">
        <v>0.0</v>
      </c>
      <c r="M184" s="21">
        <v>0.0</v>
      </c>
      <c r="N184" s="21">
        <v>0.0</v>
      </c>
      <c r="O184" s="21" t="s">
        <v>57</v>
      </c>
      <c r="P184" s="21" t="s">
        <v>163</v>
      </c>
      <c r="Q184">
        <f t="shared" si="3"/>
        <v>3</v>
      </c>
      <c r="R184">
        <f t="shared" si="4"/>
        <v>3</v>
      </c>
    </row>
    <row r="185">
      <c r="A185" s="21" t="s">
        <v>448</v>
      </c>
      <c r="B185" s="21" t="s">
        <v>449</v>
      </c>
      <c r="C185" s="27">
        <v>7.0</v>
      </c>
      <c r="D185" s="21">
        <f t="shared" si="1"/>
        <v>0</v>
      </c>
      <c r="E185" s="21">
        <v>0.652152290392007</v>
      </c>
      <c r="F185" s="21">
        <f t="shared" si="2"/>
        <v>1</v>
      </c>
      <c r="G185" s="21">
        <v>1.0</v>
      </c>
      <c r="H185" s="21">
        <v>1.0</v>
      </c>
      <c r="I185" s="21">
        <v>0.0</v>
      </c>
      <c r="J185" s="21">
        <v>0.0</v>
      </c>
      <c r="K185" s="21">
        <v>0.0</v>
      </c>
      <c r="L185" s="21">
        <v>0.0</v>
      </c>
      <c r="M185" s="21">
        <v>0.0</v>
      </c>
      <c r="N185" s="21">
        <v>0.0</v>
      </c>
      <c r="O185" s="21" t="s">
        <v>57</v>
      </c>
      <c r="P185" s="21" t="s">
        <v>163</v>
      </c>
      <c r="Q185">
        <f t="shared" si="3"/>
        <v>3</v>
      </c>
      <c r="R185">
        <f t="shared" si="4"/>
        <v>3</v>
      </c>
    </row>
    <row r="186">
      <c r="A186" s="21" t="s">
        <v>450</v>
      </c>
      <c r="B186" s="21" t="s">
        <v>451</v>
      </c>
      <c r="C186" s="27">
        <v>5.0</v>
      </c>
      <c r="D186" s="21">
        <f t="shared" si="1"/>
        <v>0</v>
      </c>
      <c r="E186" s="21">
        <v>0.589543823152605</v>
      </c>
      <c r="F186" s="21">
        <f t="shared" si="2"/>
        <v>1</v>
      </c>
      <c r="G186" s="21">
        <v>1.0</v>
      </c>
      <c r="H186" s="21">
        <v>1.0</v>
      </c>
      <c r="I186" s="21">
        <v>0.0</v>
      </c>
      <c r="J186" s="21">
        <v>0.0</v>
      </c>
      <c r="K186" s="21">
        <v>0.0</v>
      </c>
      <c r="L186" s="21">
        <v>0.0</v>
      </c>
      <c r="M186" s="21">
        <v>0.0</v>
      </c>
      <c r="N186" s="21">
        <v>0.0</v>
      </c>
      <c r="O186" s="21" t="s">
        <v>57</v>
      </c>
      <c r="P186" s="21" t="s">
        <v>163</v>
      </c>
      <c r="Q186">
        <f t="shared" si="3"/>
        <v>3</v>
      </c>
      <c r="R186">
        <f t="shared" si="4"/>
        <v>3</v>
      </c>
    </row>
    <row r="187">
      <c r="A187" s="21" t="s">
        <v>452</v>
      </c>
      <c r="B187" s="21" t="s">
        <v>453</v>
      </c>
      <c r="C187" s="27">
        <v>3.0</v>
      </c>
      <c r="D187" s="21">
        <f t="shared" si="1"/>
        <v>1</v>
      </c>
      <c r="E187" s="21">
        <v>0.159522902634576</v>
      </c>
      <c r="F187" s="21">
        <f t="shared" si="2"/>
        <v>0</v>
      </c>
      <c r="G187" s="21">
        <v>1.0</v>
      </c>
      <c r="H187" s="21">
        <v>1.0</v>
      </c>
      <c r="I187" s="21">
        <v>0.0</v>
      </c>
      <c r="J187" s="21">
        <v>0.0</v>
      </c>
      <c r="K187" s="21">
        <v>1.0</v>
      </c>
      <c r="L187" s="21">
        <v>0.0</v>
      </c>
      <c r="M187" s="21">
        <v>0.0</v>
      </c>
      <c r="N187" s="21">
        <v>0.0</v>
      </c>
      <c r="O187" s="21" t="s">
        <v>85</v>
      </c>
      <c r="P187" s="21" t="s">
        <v>163</v>
      </c>
      <c r="Q187">
        <f t="shared" si="3"/>
        <v>3</v>
      </c>
      <c r="R187">
        <f t="shared" si="4"/>
        <v>3</v>
      </c>
    </row>
    <row r="188">
      <c r="A188" s="21" t="s">
        <v>454</v>
      </c>
      <c r="B188" s="21" t="s">
        <v>455</v>
      </c>
      <c r="C188" s="27">
        <v>2.0</v>
      </c>
      <c r="D188" s="21">
        <f t="shared" si="1"/>
        <v>1</v>
      </c>
      <c r="E188" s="21">
        <v>0.242461144067174</v>
      </c>
      <c r="F188" s="21">
        <f t="shared" si="2"/>
        <v>0</v>
      </c>
      <c r="G188" s="21">
        <v>1.0</v>
      </c>
      <c r="H188" s="21">
        <v>0.0</v>
      </c>
      <c r="I188" s="21">
        <v>1.0</v>
      </c>
      <c r="J188" s="21">
        <v>0.0</v>
      </c>
      <c r="K188" s="21">
        <v>1.0</v>
      </c>
      <c r="L188" s="21">
        <v>0.0</v>
      </c>
      <c r="M188" s="21">
        <v>0.0</v>
      </c>
      <c r="N188" s="21">
        <v>0.0</v>
      </c>
      <c r="O188" s="21" t="s">
        <v>85</v>
      </c>
      <c r="P188" s="21" t="s">
        <v>183</v>
      </c>
      <c r="Q188">
        <f t="shared" si="3"/>
        <v>2</v>
      </c>
      <c r="R188">
        <f t="shared" si="4"/>
        <v>3</v>
      </c>
    </row>
    <row r="189">
      <c r="A189" s="21" t="s">
        <v>456</v>
      </c>
      <c r="B189" s="21" t="s">
        <v>457</v>
      </c>
      <c r="C189" s="27">
        <v>3.0</v>
      </c>
      <c r="D189" s="21">
        <f t="shared" si="1"/>
        <v>1</v>
      </c>
      <c r="E189" s="21">
        <v>0.264732043247696</v>
      </c>
      <c r="F189" s="21">
        <f t="shared" si="2"/>
        <v>0</v>
      </c>
      <c r="G189" s="21">
        <v>1.0</v>
      </c>
      <c r="H189" s="21">
        <v>1.0</v>
      </c>
      <c r="I189" s="21">
        <v>0.0</v>
      </c>
      <c r="J189" s="21">
        <v>0.0</v>
      </c>
      <c r="K189" s="21">
        <v>0.0</v>
      </c>
      <c r="L189" s="21">
        <v>0.0</v>
      </c>
      <c r="M189" s="21">
        <v>0.0</v>
      </c>
      <c r="N189" s="21">
        <v>0.0</v>
      </c>
      <c r="O189" s="21" t="s">
        <v>57</v>
      </c>
      <c r="P189" s="21" t="s">
        <v>58</v>
      </c>
      <c r="Q189">
        <f t="shared" si="3"/>
        <v>3</v>
      </c>
      <c r="R189">
        <f t="shared" si="4"/>
        <v>3</v>
      </c>
    </row>
    <row r="190">
      <c r="A190" s="21" t="s">
        <v>458</v>
      </c>
      <c r="B190" s="21" t="s">
        <v>459</v>
      </c>
      <c r="C190" s="27">
        <v>3.0</v>
      </c>
      <c r="D190" s="21">
        <f t="shared" si="1"/>
        <v>1</v>
      </c>
      <c r="E190" s="21">
        <v>0.423604686775183</v>
      </c>
      <c r="F190" s="21">
        <f t="shared" si="2"/>
        <v>0</v>
      </c>
      <c r="G190" s="21">
        <v>1.0</v>
      </c>
      <c r="H190" s="21">
        <v>1.0</v>
      </c>
      <c r="I190" s="21">
        <v>0.0</v>
      </c>
      <c r="J190" s="21">
        <v>0.0</v>
      </c>
      <c r="K190" s="21">
        <v>0.0</v>
      </c>
      <c r="L190" s="21">
        <v>0.0</v>
      </c>
      <c r="M190" s="21">
        <v>0.0</v>
      </c>
      <c r="N190" s="21">
        <v>0.0</v>
      </c>
      <c r="O190" s="21" t="s">
        <v>57</v>
      </c>
      <c r="P190" s="21" t="s">
        <v>58</v>
      </c>
      <c r="Q190">
        <f t="shared" si="3"/>
        <v>3</v>
      </c>
      <c r="R190">
        <f t="shared" si="4"/>
        <v>3</v>
      </c>
    </row>
    <row r="191">
      <c r="A191" s="21" t="s">
        <v>460</v>
      </c>
      <c r="B191" s="21" t="s">
        <v>461</v>
      </c>
      <c r="C191" s="27">
        <v>3.0</v>
      </c>
      <c r="D191" s="21">
        <f t="shared" si="1"/>
        <v>1</v>
      </c>
      <c r="E191" s="21">
        <v>0.363933169733613</v>
      </c>
      <c r="F191" s="21">
        <f t="shared" si="2"/>
        <v>0</v>
      </c>
      <c r="G191" s="21">
        <v>1.0</v>
      </c>
      <c r="H191" s="21">
        <v>1.0</v>
      </c>
      <c r="I191" s="21">
        <v>0.0</v>
      </c>
      <c r="J191" s="21">
        <v>0.0</v>
      </c>
      <c r="K191" s="21">
        <v>0.0</v>
      </c>
      <c r="L191" s="21">
        <v>0.0</v>
      </c>
      <c r="M191" s="21">
        <v>0.0</v>
      </c>
      <c r="N191" s="21">
        <v>0.0</v>
      </c>
      <c r="O191" s="21" t="s">
        <v>57</v>
      </c>
      <c r="P191" s="21" t="s">
        <v>58</v>
      </c>
      <c r="Q191">
        <f t="shared" si="3"/>
        <v>3</v>
      </c>
      <c r="R191">
        <f t="shared" si="4"/>
        <v>3</v>
      </c>
    </row>
    <row r="192">
      <c r="A192" s="21" t="s">
        <v>462</v>
      </c>
      <c r="B192" s="21" t="s">
        <v>463</v>
      </c>
      <c r="C192" s="27">
        <v>3.0</v>
      </c>
      <c r="D192" s="21">
        <f t="shared" si="1"/>
        <v>1</v>
      </c>
      <c r="E192" s="21">
        <v>0.686556253751141</v>
      </c>
      <c r="F192" s="21">
        <f t="shared" si="2"/>
        <v>1</v>
      </c>
      <c r="G192" s="21">
        <v>1.0</v>
      </c>
      <c r="H192" s="21">
        <v>0.0</v>
      </c>
      <c r="I192" s="21">
        <v>0.0</v>
      </c>
      <c r="J192" s="21">
        <v>0.0</v>
      </c>
      <c r="K192" s="21">
        <v>0.0</v>
      </c>
      <c r="L192" s="21">
        <v>0.0</v>
      </c>
      <c r="M192" s="21">
        <v>0.0</v>
      </c>
      <c r="N192" s="21">
        <v>0.0</v>
      </c>
      <c r="O192" s="21" t="s">
        <v>57</v>
      </c>
      <c r="P192" s="21" t="s">
        <v>58</v>
      </c>
      <c r="Q192">
        <f t="shared" si="3"/>
        <v>3</v>
      </c>
      <c r="R192">
        <f t="shared" si="4"/>
        <v>3</v>
      </c>
    </row>
    <row r="193">
      <c r="A193" s="21" t="s">
        <v>464</v>
      </c>
      <c r="B193" s="21" t="s">
        <v>465</v>
      </c>
      <c r="C193" s="27">
        <v>1.0</v>
      </c>
      <c r="D193" s="21">
        <f t="shared" si="1"/>
        <v>1</v>
      </c>
      <c r="E193" s="21">
        <v>0.201600719769294</v>
      </c>
      <c r="F193" s="21">
        <f t="shared" si="2"/>
        <v>0</v>
      </c>
      <c r="G193" s="21">
        <v>1.0</v>
      </c>
      <c r="H193" s="21">
        <v>1.0</v>
      </c>
      <c r="I193" s="21">
        <v>0.0</v>
      </c>
      <c r="J193" s="21">
        <v>0.0</v>
      </c>
      <c r="K193" s="21">
        <v>0.0</v>
      </c>
      <c r="L193" s="21">
        <v>0.0</v>
      </c>
      <c r="M193" s="21">
        <v>0.0</v>
      </c>
      <c r="N193" s="21">
        <v>0.0</v>
      </c>
      <c r="O193" s="21" t="s">
        <v>57</v>
      </c>
      <c r="P193" s="21" t="s">
        <v>58</v>
      </c>
      <c r="Q193">
        <f t="shared" si="3"/>
        <v>3</v>
      </c>
      <c r="R193">
        <f t="shared" si="4"/>
        <v>3</v>
      </c>
    </row>
    <row r="194">
      <c r="A194" s="21" t="s">
        <v>466</v>
      </c>
      <c r="B194" s="21" t="s">
        <v>467</v>
      </c>
      <c r="C194" s="27">
        <v>2.0</v>
      </c>
      <c r="D194" s="21">
        <f t="shared" si="1"/>
        <v>1</v>
      </c>
      <c r="E194" s="21">
        <v>0.279583377751184</v>
      </c>
      <c r="F194" s="21">
        <f t="shared" si="2"/>
        <v>0</v>
      </c>
      <c r="G194" s="21">
        <v>1.0</v>
      </c>
      <c r="H194" s="21">
        <v>1.0</v>
      </c>
      <c r="I194" s="21">
        <v>0.0</v>
      </c>
      <c r="J194" s="21">
        <v>0.0</v>
      </c>
      <c r="K194" s="21">
        <v>0.0</v>
      </c>
      <c r="L194" s="21">
        <v>0.0</v>
      </c>
      <c r="M194" s="21">
        <v>0.0</v>
      </c>
      <c r="N194" s="21">
        <v>0.0</v>
      </c>
      <c r="O194" s="21" t="s">
        <v>57</v>
      </c>
      <c r="P194" s="21" t="s">
        <v>58</v>
      </c>
      <c r="Q194">
        <f t="shared" si="3"/>
        <v>3</v>
      </c>
      <c r="R194">
        <f t="shared" si="4"/>
        <v>3</v>
      </c>
    </row>
    <row r="195">
      <c r="A195" s="21" t="s">
        <v>468</v>
      </c>
      <c r="B195" s="21" t="s">
        <v>469</v>
      </c>
      <c r="C195" s="27">
        <v>1.0</v>
      </c>
      <c r="D195" s="21">
        <f t="shared" si="1"/>
        <v>1</v>
      </c>
      <c r="E195" s="21">
        <v>0.249311342932121</v>
      </c>
      <c r="F195" s="21">
        <f t="shared" si="2"/>
        <v>0</v>
      </c>
      <c r="G195" s="21">
        <v>1.0</v>
      </c>
      <c r="H195" s="21">
        <v>1.0</v>
      </c>
      <c r="I195" s="21">
        <v>0.0</v>
      </c>
      <c r="J195" s="21">
        <v>0.0</v>
      </c>
      <c r="K195" s="21">
        <v>0.0</v>
      </c>
      <c r="L195" s="21">
        <v>0.0</v>
      </c>
      <c r="M195" s="21">
        <v>0.0</v>
      </c>
      <c r="N195" s="21">
        <v>0.0</v>
      </c>
      <c r="O195" s="21" t="s">
        <v>57</v>
      </c>
      <c r="P195" s="21" t="s">
        <v>58</v>
      </c>
      <c r="Q195">
        <f t="shared" si="3"/>
        <v>3</v>
      </c>
      <c r="R195">
        <f t="shared" si="4"/>
        <v>3</v>
      </c>
    </row>
    <row r="196">
      <c r="A196" s="21" t="s">
        <v>470</v>
      </c>
      <c r="B196" s="21" t="s">
        <v>471</v>
      </c>
      <c r="C196" s="27">
        <v>1.0</v>
      </c>
      <c r="D196" s="21">
        <f t="shared" si="1"/>
        <v>1</v>
      </c>
      <c r="E196" s="21">
        <v>0.523842848609276</v>
      </c>
      <c r="F196" s="21">
        <f t="shared" si="2"/>
        <v>1</v>
      </c>
      <c r="G196" s="21">
        <v>1.0</v>
      </c>
      <c r="H196" s="21">
        <v>0.0</v>
      </c>
      <c r="I196" s="21">
        <v>0.0</v>
      </c>
      <c r="J196" s="21">
        <v>0.0</v>
      </c>
      <c r="K196" s="21">
        <v>0.0</v>
      </c>
      <c r="L196" s="21">
        <v>0.0</v>
      </c>
      <c r="M196" s="21">
        <v>0.0</v>
      </c>
      <c r="N196" s="21">
        <v>0.0</v>
      </c>
      <c r="O196" s="21" t="s">
        <v>57</v>
      </c>
      <c r="P196" s="21" t="s">
        <v>58</v>
      </c>
      <c r="Q196">
        <f t="shared" si="3"/>
        <v>3</v>
      </c>
      <c r="R196">
        <f t="shared" si="4"/>
        <v>3</v>
      </c>
    </row>
    <row r="197">
      <c r="A197" s="21" t="s">
        <v>472</v>
      </c>
      <c r="B197" s="21" t="s">
        <v>473</v>
      </c>
      <c r="C197" s="27">
        <v>2.0</v>
      </c>
      <c r="D197" s="21">
        <f t="shared" si="1"/>
        <v>1</v>
      </c>
      <c r="E197" s="21">
        <v>0.918131952615898</v>
      </c>
      <c r="F197" s="21">
        <f t="shared" si="2"/>
        <v>1</v>
      </c>
      <c r="G197" s="21">
        <v>1.0</v>
      </c>
      <c r="H197" s="21">
        <v>0.0</v>
      </c>
      <c r="I197" s="21">
        <v>0.0</v>
      </c>
      <c r="J197" s="21">
        <v>0.0</v>
      </c>
      <c r="K197" s="21">
        <v>0.0</v>
      </c>
      <c r="L197" s="21">
        <v>0.0</v>
      </c>
      <c r="M197" s="21">
        <v>0.0</v>
      </c>
      <c r="N197" s="21">
        <v>0.0</v>
      </c>
      <c r="O197" s="21" t="s">
        <v>57</v>
      </c>
      <c r="P197" s="21" t="s">
        <v>58</v>
      </c>
      <c r="Q197">
        <f t="shared" si="3"/>
        <v>3</v>
      </c>
      <c r="R197">
        <f t="shared" si="4"/>
        <v>3</v>
      </c>
    </row>
    <row r="198">
      <c r="A198" s="21" t="s">
        <v>474</v>
      </c>
      <c r="B198" s="21" t="s">
        <v>475</v>
      </c>
      <c r="C198" s="27">
        <v>3.0</v>
      </c>
      <c r="D198" s="21">
        <f t="shared" si="1"/>
        <v>1</v>
      </c>
      <c r="E198" s="21">
        <v>0.267168488793319</v>
      </c>
      <c r="F198" s="21">
        <f t="shared" si="2"/>
        <v>0</v>
      </c>
      <c r="G198" s="21">
        <v>1.0</v>
      </c>
      <c r="H198" s="21">
        <v>1.0</v>
      </c>
      <c r="I198" s="21">
        <v>0.0</v>
      </c>
      <c r="J198" s="21">
        <v>0.0</v>
      </c>
      <c r="K198" s="21">
        <v>0.0</v>
      </c>
      <c r="L198" s="21">
        <v>0.0</v>
      </c>
      <c r="M198" s="21">
        <v>0.0</v>
      </c>
      <c r="N198" s="21">
        <v>0.0</v>
      </c>
      <c r="O198" s="21" t="s">
        <v>57</v>
      </c>
      <c r="P198" s="21" t="s">
        <v>58</v>
      </c>
      <c r="Q198">
        <f t="shared" si="3"/>
        <v>3</v>
      </c>
      <c r="R198">
        <f t="shared" si="4"/>
        <v>3</v>
      </c>
    </row>
    <row r="199">
      <c r="A199" s="21" t="s">
        <v>476</v>
      </c>
      <c r="B199" s="21" t="s">
        <v>477</v>
      </c>
      <c r="C199" s="27">
        <v>2.0</v>
      </c>
      <c r="D199" s="21">
        <f t="shared" si="1"/>
        <v>1</v>
      </c>
      <c r="E199" s="21">
        <v>0.247795203718192</v>
      </c>
      <c r="F199" s="21">
        <f t="shared" si="2"/>
        <v>0</v>
      </c>
      <c r="G199" s="21">
        <v>1.0</v>
      </c>
      <c r="H199" s="21">
        <v>1.0</v>
      </c>
      <c r="I199" s="21">
        <v>0.0</v>
      </c>
      <c r="J199" s="21">
        <v>0.0</v>
      </c>
      <c r="K199" s="21">
        <v>0.0</v>
      </c>
      <c r="L199" s="21">
        <v>0.0</v>
      </c>
      <c r="M199" s="21">
        <v>0.0</v>
      </c>
      <c r="N199" s="21">
        <v>0.0</v>
      </c>
      <c r="O199" s="21" t="s">
        <v>57</v>
      </c>
      <c r="P199" s="21" t="s">
        <v>58</v>
      </c>
      <c r="Q199">
        <f t="shared" si="3"/>
        <v>3</v>
      </c>
      <c r="R199">
        <f t="shared" si="4"/>
        <v>3</v>
      </c>
    </row>
    <row r="200">
      <c r="A200" s="21" t="s">
        <v>478</v>
      </c>
      <c r="B200" s="21" t="s">
        <v>479</v>
      </c>
      <c r="C200" s="27">
        <v>3.0</v>
      </c>
      <c r="D200" s="21">
        <f t="shared" si="1"/>
        <v>1</v>
      </c>
      <c r="E200" s="21">
        <v>0.531912153150189</v>
      </c>
      <c r="F200" s="21">
        <f t="shared" si="2"/>
        <v>1</v>
      </c>
      <c r="G200" s="21">
        <v>1.0</v>
      </c>
      <c r="H200" s="21">
        <v>0.0</v>
      </c>
      <c r="I200" s="21">
        <v>0.0</v>
      </c>
      <c r="J200" s="21">
        <v>0.0</v>
      </c>
      <c r="K200" s="21">
        <v>0.0</v>
      </c>
      <c r="L200" s="21">
        <v>0.0</v>
      </c>
      <c r="M200" s="21">
        <v>0.0</v>
      </c>
      <c r="N200" s="21">
        <v>0.0</v>
      </c>
      <c r="O200" s="21" t="s">
        <v>57</v>
      </c>
      <c r="P200" s="21" t="s">
        <v>58</v>
      </c>
      <c r="Q200">
        <f t="shared" si="3"/>
        <v>3</v>
      </c>
      <c r="R200">
        <f t="shared" si="4"/>
        <v>3</v>
      </c>
    </row>
    <row r="201">
      <c r="A201" s="21" t="s">
        <v>480</v>
      </c>
      <c r="B201" s="21" t="s">
        <v>481</v>
      </c>
      <c r="C201" s="27">
        <v>2.0</v>
      </c>
      <c r="D201" s="21">
        <f t="shared" si="1"/>
        <v>1</v>
      </c>
      <c r="E201" s="21">
        <v>0.339029105327492</v>
      </c>
      <c r="F201" s="21">
        <f t="shared" si="2"/>
        <v>0</v>
      </c>
      <c r="G201" s="21">
        <v>1.0</v>
      </c>
      <c r="H201" s="21">
        <v>1.0</v>
      </c>
      <c r="I201" s="21">
        <v>0.0</v>
      </c>
      <c r="J201" s="21">
        <v>0.0</v>
      </c>
      <c r="K201" s="21">
        <v>0.0</v>
      </c>
      <c r="L201" s="21">
        <v>0.0</v>
      </c>
      <c r="M201" s="21">
        <v>0.0</v>
      </c>
      <c r="N201" s="21">
        <v>0.0</v>
      </c>
      <c r="O201" s="21" t="s">
        <v>57</v>
      </c>
      <c r="P201" s="21" t="s">
        <v>58</v>
      </c>
      <c r="Q201">
        <f t="shared" si="3"/>
        <v>3</v>
      </c>
      <c r="R201">
        <f t="shared" si="4"/>
        <v>3</v>
      </c>
    </row>
    <row r="202">
      <c r="A202" s="21" t="s">
        <v>482</v>
      </c>
      <c r="B202" s="21" t="s">
        <v>483</v>
      </c>
      <c r="C202" s="27">
        <v>3.0</v>
      </c>
      <c r="D202" s="21">
        <f t="shared" si="1"/>
        <v>1</v>
      </c>
      <c r="E202" s="21">
        <v>0.291707057958166</v>
      </c>
      <c r="F202" s="21">
        <f t="shared" si="2"/>
        <v>0</v>
      </c>
      <c r="G202" s="21">
        <v>1.0</v>
      </c>
      <c r="H202" s="21">
        <v>1.0</v>
      </c>
      <c r="I202" s="21">
        <v>0.0</v>
      </c>
      <c r="J202" s="21">
        <v>0.0</v>
      </c>
      <c r="K202" s="21">
        <v>0.0</v>
      </c>
      <c r="L202" s="21">
        <v>0.0</v>
      </c>
      <c r="M202" s="21">
        <v>0.0</v>
      </c>
      <c r="N202" s="21">
        <v>0.0</v>
      </c>
      <c r="O202" s="21" t="s">
        <v>57</v>
      </c>
      <c r="P202" s="21" t="s">
        <v>114</v>
      </c>
      <c r="Q202">
        <f t="shared" si="3"/>
        <v>3</v>
      </c>
      <c r="R202">
        <f t="shared" si="4"/>
        <v>3</v>
      </c>
    </row>
    <row r="203">
      <c r="A203" s="21" t="s">
        <v>484</v>
      </c>
      <c r="B203" s="21" t="s">
        <v>485</v>
      </c>
      <c r="C203" s="27">
        <v>1.0</v>
      </c>
      <c r="D203" s="21">
        <f t="shared" si="1"/>
        <v>1</v>
      </c>
      <c r="E203" s="21">
        <v>0.377321876666266</v>
      </c>
      <c r="F203" s="21">
        <f t="shared" si="2"/>
        <v>0</v>
      </c>
      <c r="G203" s="21">
        <v>1.0</v>
      </c>
      <c r="H203" s="21">
        <v>1.0</v>
      </c>
      <c r="I203" s="21">
        <v>0.0</v>
      </c>
      <c r="J203" s="21">
        <v>0.0</v>
      </c>
      <c r="K203" s="21">
        <v>0.0</v>
      </c>
      <c r="L203" s="21">
        <v>0.0</v>
      </c>
      <c r="M203" s="21">
        <v>0.0</v>
      </c>
      <c r="N203" s="21">
        <v>0.0</v>
      </c>
      <c r="O203" s="21" t="s">
        <v>57</v>
      </c>
      <c r="P203" s="21" t="s">
        <v>95</v>
      </c>
      <c r="Q203">
        <f t="shared" si="3"/>
        <v>3</v>
      </c>
      <c r="R203">
        <f t="shared" si="4"/>
        <v>3</v>
      </c>
    </row>
    <row r="204">
      <c r="A204" s="21" t="s">
        <v>486</v>
      </c>
      <c r="B204" s="21" t="s">
        <v>487</v>
      </c>
      <c r="C204" s="27">
        <v>2.0</v>
      </c>
      <c r="D204" s="21">
        <f t="shared" si="1"/>
        <v>1</v>
      </c>
      <c r="E204" s="21">
        <v>0.14885799182946</v>
      </c>
      <c r="F204" s="21">
        <f t="shared" si="2"/>
        <v>0</v>
      </c>
      <c r="G204" s="21">
        <v>1.0</v>
      </c>
      <c r="H204" s="21">
        <v>1.0</v>
      </c>
      <c r="I204" s="21">
        <v>0.0</v>
      </c>
      <c r="J204" s="21">
        <v>0.0</v>
      </c>
      <c r="K204" s="21">
        <v>0.0</v>
      </c>
      <c r="L204" s="21">
        <v>0.0</v>
      </c>
      <c r="M204" s="21">
        <v>0.0</v>
      </c>
      <c r="N204" s="21">
        <v>0.0</v>
      </c>
      <c r="O204" s="21" t="s">
        <v>57</v>
      </c>
      <c r="P204" s="21" t="s">
        <v>95</v>
      </c>
      <c r="Q204">
        <f t="shared" si="3"/>
        <v>3</v>
      </c>
      <c r="R204">
        <f t="shared" si="4"/>
        <v>3</v>
      </c>
    </row>
    <row r="205">
      <c r="A205" s="21" t="s">
        <v>488</v>
      </c>
      <c r="B205" s="21" t="s">
        <v>489</v>
      </c>
      <c r="C205" s="27">
        <v>3.0</v>
      </c>
      <c r="D205" s="21">
        <f t="shared" si="1"/>
        <v>1</v>
      </c>
      <c r="E205" s="21">
        <v>0.344478038092896</v>
      </c>
      <c r="F205" s="21">
        <f t="shared" si="2"/>
        <v>0</v>
      </c>
      <c r="G205" s="21">
        <v>1.0</v>
      </c>
      <c r="H205" s="21">
        <v>1.0</v>
      </c>
      <c r="I205" s="21">
        <v>0.0</v>
      </c>
      <c r="J205" s="21">
        <v>0.0</v>
      </c>
      <c r="K205" s="21">
        <v>0.0</v>
      </c>
      <c r="L205" s="21">
        <v>0.0</v>
      </c>
      <c r="M205" s="21">
        <v>0.0</v>
      </c>
      <c r="N205" s="21">
        <v>0.0</v>
      </c>
      <c r="O205" s="21" t="s">
        <v>57</v>
      </c>
      <c r="P205" s="21" t="s">
        <v>95</v>
      </c>
      <c r="Q205">
        <f t="shared" si="3"/>
        <v>3</v>
      </c>
      <c r="R205">
        <f t="shared" si="4"/>
        <v>3</v>
      </c>
    </row>
    <row r="206">
      <c r="A206" s="21" t="s">
        <v>490</v>
      </c>
      <c r="B206" s="21" t="s">
        <v>491</v>
      </c>
      <c r="C206" s="27">
        <v>1.0</v>
      </c>
      <c r="D206" s="21">
        <f t="shared" si="1"/>
        <v>1</v>
      </c>
      <c r="E206" s="21">
        <v>0.178392557520745</v>
      </c>
      <c r="F206" s="21">
        <f t="shared" si="2"/>
        <v>0</v>
      </c>
      <c r="G206" s="21">
        <v>1.0</v>
      </c>
      <c r="H206" s="21">
        <v>1.0</v>
      </c>
      <c r="I206" s="21">
        <v>0.0</v>
      </c>
      <c r="J206" s="21">
        <v>0.0</v>
      </c>
      <c r="K206" s="21">
        <v>0.0</v>
      </c>
      <c r="L206" s="21">
        <v>0.0</v>
      </c>
      <c r="M206" s="21">
        <v>0.0</v>
      </c>
      <c r="N206" s="21">
        <v>0.0</v>
      </c>
      <c r="O206" s="21" t="s">
        <v>57</v>
      </c>
      <c r="P206" s="21" t="s">
        <v>95</v>
      </c>
      <c r="Q206">
        <f t="shared" si="3"/>
        <v>3</v>
      </c>
      <c r="R206">
        <f t="shared" si="4"/>
        <v>3</v>
      </c>
    </row>
    <row r="207">
      <c r="A207" s="21" t="s">
        <v>492</v>
      </c>
      <c r="B207" s="21" t="s">
        <v>493</v>
      </c>
      <c r="C207" s="27">
        <v>3.0</v>
      </c>
      <c r="D207" s="21">
        <f t="shared" si="1"/>
        <v>1</v>
      </c>
      <c r="E207" s="21">
        <v>0.336432820910497</v>
      </c>
      <c r="F207" s="21">
        <f t="shared" si="2"/>
        <v>0</v>
      </c>
      <c r="G207" s="21">
        <v>1.0</v>
      </c>
      <c r="H207" s="21">
        <v>1.0</v>
      </c>
      <c r="I207" s="21">
        <v>0.0</v>
      </c>
      <c r="J207" s="21">
        <v>0.0</v>
      </c>
      <c r="K207" s="21">
        <v>0.0</v>
      </c>
      <c r="L207" s="21">
        <v>0.0</v>
      </c>
      <c r="M207" s="21">
        <v>0.0</v>
      </c>
      <c r="N207" s="21">
        <v>0.0</v>
      </c>
      <c r="O207" s="21" t="s">
        <v>57</v>
      </c>
      <c r="P207" s="21" t="s">
        <v>95</v>
      </c>
      <c r="Q207">
        <f t="shared" si="3"/>
        <v>3</v>
      </c>
      <c r="R207">
        <f t="shared" si="4"/>
        <v>3</v>
      </c>
    </row>
    <row r="208">
      <c r="A208" s="21" t="s">
        <v>494</v>
      </c>
      <c r="B208" s="21" t="s">
        <v>495</v>
      </c>
      <c r="C208" s="27">
        <v>1.0</v>
      </c>
      <c r="D208" s="21">
        <f t="shared" si="1"/>
        <v>1</v>
      </c>
      <c r="E208" s="21">
        <v>0.274064956658634</v>
      </c>
      <c r="F208" s="21">
        <f t="shared" si="2"/>
        <v>0</v>
      </c>
      <c r="G208" s="21">
        <v>1.0</v>
      </c>
      <c r="H208" s="21">
        <v>1.0</v>
      </c>
      <c r="I208" s="21">
        <v>0.0</v>
      </c>
      <c r="J208" s="21">
        <v>0.0</v>
      </c>
      <c r="K208" s="21">
        <v>0.0</v>
      </c>
      <c r="L208" s="21">
        <v>0.0</v>
      </c>
      <c r="M208" s="21">
        <v>0.0</v>
      </c>
      <c r="N208" s="21">
        <v>0.0</v>
      </c>
      <c r="O208" s="21" t="s">
        <v>57</v>
      </c>
      <c r="P208" s="21" t="s">
        <v>95</v>
      </c>
      <c r="Q208">
        <f t="shared" si="3"/>
        <v>3</v>
      </c>
      <c r="R208">
        <f t="shared" si="4"/>
        <v>3</v>
      </c>
    </row>
    <row r="209">
      <c r="A209" s="21" t="s">
        <v>496</v>
      </c>
      <c r="B209" s="21" t="s">
        <v>497</v>
      </c>
      <c r="C209" s="27">
        <v>3.0</v>
      </c>
      <c r="D209" s="21">
        <f t="shared" si="1"/>
        <v>1</v>
      </c>
      <c r="E209" s="21">
        <v>0.282264553859955</v>
      </c>
      <c r="F209" s="21">
        <f t="shared" si="2"/>
        <v>0</v>
      </c>
      <c r="G209" s="21">
        <v>1.0</v>
      </c>
      <c r="H209" s="21">
        <v>1.0</v>
      </c>
      <c r="I209" s="21">
        <v>0.0</v>
      </c>
      <c r="J209" s="21">
        <v>0.0</v>
      </c>
      <c r="K209" s="21">
        <v>0.0</v>
      </c>
      <c r="L209" s="21">
        <v>0.0</v>
      </c>
      <c r="M209" s="21">
        <v>0.0</v>
      </c>
      <c r="N209" s="21">
        <v>0.0</v>
      </c>
      <c r="O209" s="21" t="s">
        <v>57</v>
      </c>
      <c r="P209" s="21" t="s">
        <v>95</v>
      </c>
      <c r="Q209">
        <f t="shared" si="3"/>
        <v>3</v>
      </c>
      <c r="R209">
        <f t="shared" si="4"/>
        <v>3</v>
      </c>
    </row>
    <row r="210">
      <c r="A210" s="21" t="s">
        <v>498</v>
      </c>
      <c r="B210" s="21" t="s">
        <v>499</v>
      </c>
      <c r="C210" s="27">
        <v>2.0</v>
      </c>
      <c r="D210" s="21">
        <f t="shared" si="1"/>
        <v>1</v>
      </c>
      <c r="E210" s="21">
        <v>0.292218928174851</v>
      </c>
      <c r="F210" s="21">
        <f t="shared" si="2"/>
        <v>0</v>
      </c>
      <c r="G210" s="21">
        <v>1.0</v>
      </c>
      <c r="H210" s="21">
        <v>1.0</v>
      </c>
      <c r="I210" s="21">
        <v>0.0</v>
      </c>
      <c r="J210" s="21">
        <v>0.0</v>
      </c>
      <c r="K210" s="21">
        <v>0.0</v>
      </c>
      <c r="L210" s="21">
        <v>0.0</v>
      </c>
      <c r="M210" s="21">
        <v>0.0</v>
      </c>
      <c r="N210" s="21">
        <v>0.0</v>
      </c>
      <c r="O210" s="21" t="s">
        <v>57</v>
      </c>
      <c r="P210" s="21" t="s">
        <v>95</v>
      </c>
      <c r="Q210">
        <f t="shared" si="3"/>
        <v>3</v>
      </c>
      <c r="R210">
        <f t="shared" si="4"/>
        <v>3</v>
      </c>
    </row>
    <row r="211">
      <c r="A211" s="21" t="s">
        <v>500</v>
      </c>
      <c r="B211" s="21" t="s">
        <v>501</v>
      </c>
      <c r="C211" s="27">
        <v>3.0</v>
      </c>
      <c r="D211" s="21">
        <f t="shared" si="1"/>
        <v>1</v>
      </c>
      <c r="E211" s="21">
        <v>0.386227251245502</v>
      </c>
      <c r="F211" s="21">
        <f t="shared" si="2"/>
        <v>0</v>
      </c>
      <c r="G211" s="21">
        <v>1.0</v>
      </c>
      <c r="H211" s="21">
        <v>1.0</v>
      </c>
      <c r="I211" s="21">
        <v>0.0</v>
      </c>
      <c r="J211" s="21">
        <v>0.0</v>
      </c>
      <c r="K211" s="21">
        <v>0.0</v>
      </c>
      <c r="L211" s="21">
        <v>0.0</v>
      </c>
      <c r="M211" s="21">
        <v>0.0</v>
      </c>
      <c r="N211" s="21">
        <v>0.0</v>
      </c>
      <c r="O211" s="21" t="s">
        <v>57</v>
      </c>
      <c r="P211" s="21" t="s">
        <v>95</v>
      </c>
      <c r="Q211">
        <f t="shared" si="3"/>
        <v>3</v>
      </c>
      <c r="R211">
        <f t="shared" si="4"/>
        <v>3</v>
      </c>
    </row>
    <row r="212">
      <c r="A212" s="21" t="s">
        <v>502</v>
      </c>
      <c r="B212" s="21" t="s">
        <v>503</v>
      </c>
      <c r="C212" s="27">
        <v>1.0</v>
      </c>
      <c r="D212" s="21">
        <f t="shared" si="1"/>
        <v>1</v>
      </c>
      <c r="E212" s="21">
        <v>0.448319081678832</v>
      </c>
      <c r="F212" s="21">
        <f t="shared" si="2"/>
        <v>0</v>
      </c>
      <c r="G212" s="21">
        <v>1.0</v>
      </c>
      <c r="H212" s="21">
        <v>1.0</v>
      </c>
      <c r="I212" s="21">
        <v>0.0</v>
      </c>
      <c r="J212" s="21">
        <v>0.0</v>
      </c>
      <c r="K212" s="21">
        <v>0.0</v>
      </c>
      <c r="L212" s="21">
        <v>0.0</v>
      </c>
      <c r="M212" s="21">
        <v>0.0</v>
      </c>
      <c r="N212" s="21">
        <v>0.0</v>
      </c>
      <c r="O212" s="21" t="s">
        <v>57</v>
      </c>
      <c r="P212" s="21" t="s">
        <v>95</v>
      </c>
      <c r="Q212">
        <f t="shared" si="3"/>
        <v>3</v>
      </c>
      <c r="R212">
        <f t="shared" si="4"/>
        <v>3</v>
      </c>
    </row>
    <row r="213">
      <c r="A213" s="21" t="s">
        <v>504</v>
      </c>
      <c r="B213" s="21" t="s">
        <v>505</v>
      </c>
      <c r="C213" s="27">
        <v>2.0</v>
      </c>
      <c r="D213" s="21">
        <f t="shared" si="1"/>
        <v>1</v>
      </c>
      <c r="E213" s="21">
        <v>0.380772080106518</v>
      </c>
      <c r="F213" s="21">
        <f t="shared" si="2"/>
        <v>0</v>
      </c>
      <c r="G213" s="21">
        <v>1.0</v>
      </c>
      <c r="H213" s="21">
        <v>1.0</v>
      </c>
      <c r="I213" s="21">
        <v>0.0</v>
      </c>
      <c r="J213" s="21">
        <v>0.0</v>
      </c>
      <c r="K213" s="21">
        <v>0.0</v>
      </c>
      <c r="L213" s="21">
        <v>0.0</v>
      </c>
      <c r="M213" s="21">
        <v>0.0</v>
      </c>
      <c r="N213" s="21">
        <v>0.0</v>
      </c>
      <c r="O213" s="21" t="s">
        <v>57</v>
      </c>
      <c r="P213" s="21" t="s">
        <v>95</v>
      </c>
      <c r="Q213">
        <f t="shared" si="3"/>
        <v>3</v>
      </c>
      <c r="R213">
        <f t="shared" si="4"/>
        <v>3</v>
      </c>
    </row>
    <row r="214">
      <c r="A214" s="21" t="s">
        <v>506</v>
      </c>
      <c r="B214" s="21" t="s">
        <v>507</v>
      </c>
      <c r="C214" s="27">
        <v>1.0</v>
      </c>
      <c r="D214" s="21">
        <f t="shared" si="1"/>
        <v>1</v>
      </c>
      <c r="E214" s="21">
        <v>0.225344883655888</v>
      </c>
      <c r="F214" s="21">
        <f t="shared" si="2"/>
        <v>0</v>
      </c>
      <c r="G214" s="21">
        <v>1.0</v>
      </c>
      <c r="H214" s="21">
        <v>1.0</v>
      </c>
      <c r="I214" s="21">
        <v>0.0</v>
      </c>
      <c r="J214" s="21">
        <v>0.0</v>
      </c>
      <c r="K214" s="21">
        <v>0.0</v>
      </c>
      <c r="L214" s="21">
        <v>0.0</v>
      </c>
      <c r="M214" s="21">
        <v>0.0</v>
      </c>
      <c r="N214" s="21">
        <v>0.0</v>
      </c>
      <c r="O214" s="21" t="s">
        <v>57</v>
      </c>
      <c r="P214" s="21" t="s">
        <v>95</v>
      </c>
      <c r="Q214">
        <f t="shared" si="3"/>
        <v>3</v>
      </c>
      <c r="R214">
        <f t="shared" si="4"/>
        <v>3</v>
      </c>
    </row>
    <row r="215">
      <c r="A215" s="21" t="s">
        <v>508</v>
      </c>
      <c r="B215" s="21" t="s">
        <v>509</v>
      </c>
      <c r="C215" s="27">
        <v>3.0</v>
      </c>
      <c r="D215" s="21">
        <f t="shared" si="1"/>
        <v>1</v>
      </c>
      <c r="E215" s="21">
        <v>0.847600828949466</v>
      </c>
      <c r="F215" s="21">
        <f t="shared" si="2"/>
        <v>1</v>
      </c>
      <c r="G215" s="21">
        <v>1.0</v>
      </c>
      <c r="H215" s="21">
        <v>0.0</v>
      </c>
      <c r="I215" s="21">
        <v>0.0</v>
      </c>
      <c r="J215" s="21">
        <v>0.0</v>
      </c>
      <c r="K215" s="21">
        <v>0.0</v>
      </c>
      <c r="L215" s="21">
        <v>0.0</v>
      </c>
      <c r="M215" s="21">
        <v>0.0</v>
      </c>
      <c r="N215" s="21">
        <v>0.0</v>
      </c>
      <c r="O215" s="21" t="s">
        <v>57</v>
      </c>
      <c r="P215" s="21" t="s">
        <v>122</v>
      </c>
      <c r="Q215">
        <f t="shared" si="3"/>
        <v>3</v>
      </c>
      <c r="R215">
        <f t="shared" si="4"/>
        <v>3</v>
      </c>
    </row>
    <row r="216">
      <c r="A216" s="21" t="s">
        <v>510</v>
      </c>
      <c r="B216" s="21" t="s">
        <v>511</v>
      </c>
      <c r="C216" s="27">
        <v>2.0</v>
      </c>
      <c r="D216" s="21">
        <f t="shared" si="1"/>
        <v>1</v>
      </c>
      <c r="E216" s="21">
        <v>0.309509205260656</v>
      </c>
      <c r="F216" s="21">
        <f t="shared" si="2"/>
        <v>0</v>
      </c>
      <c r="G216" s="21">
        <v>1.0</v>
      </c>
      <c r="H216" s="21">
        <v>1.0</v>
      </c>
      <c r="I216" s="21">
        <v>0.0</v>
      </c>
      <c r="J216" s="21">
        <v>0.0</v>
      </c>
      <c r="K216" s="21">
        <v>0.0</v>
      </c>
      <c r="L216" s="21">
        <v>0.0</v>
      </c>
      <c r="M216" s="21">
        <v>0.0</v>
      </c>
      <c r="N216" s="21">
        <v>0.0</v>
      </c>
      <c r="O216" s="21" t="s">
        <v>57</v>
      </c>
      <c r="P216" s="21" t="s">
        <v>122</v>
      </c>
      <c r="Q216">
        <f t="shared" si="3"/>
        <v>3</v>
      </c>
      <c r="R216">
        <f t="shared" si="4"/>
        <v>3</v>
      </c>
    </row>
    <row r="217">
      <c r="A217" s="21" t="s">
        <v>512</v>
      </c>
      <c r="B217" s="21" t="s">
        <v>513</v>
      </c>
      <c r="C217" s="27">
        <v>1.0</v>
      </c>
      <c r="D217" s="21">
        <f t="shared" si="1"/>
        <v>1</v>
      </c>
      <c r="E217" s="21">
        <v>0.229100478594537</v>
      </c>
      <c r="F217" s="21">
        <f t="shared" si="2"/>
        <v>0</v>
      </c>
      <c r="G217" s="21">
        <v>1.0</v>
      </c>
      <c r="H217" s="21">
        <v>1.0</v>
      </c>
      <c r="I217" s="21">
        <v>0.0</v>
      </c>
      <c r="J217" s="21">
        <v>0.0</v>
      </c>
      <c r="K217" s="21">
        <v>0.0</v>
      </c>
      <c r="L217" s="21">
        <v>0.0</v>
      </c>
      <c r="M217" s="21">
        <v>0.0</v>
      </c>
      <c r="N217" s="21">
        <v>0.0</v>
      </c>
      <c r="O217" s="21" t="s">
        <v>57</v>
      </c>
      <c r="P217" s="21" t="s">
        <v>427</v>
      </c>
      <c r="Q217">
        <f t="shared" si="3"/>
        <v>3</v>
      </c>
      <c r="R217">
        <f t="shared" si="4"/>
        <v>3</v>
      </c>
    </row>
    <row r="218">
      <c r="A218" s="21" t="s">
        <v>514</v>
      </c>
      <c r="B218" s="21" t="s">
        <v>515</v>
      </c>
      <c r="C218" s="27">
        <v>3.0</v>
      </c>
      <c r="D218" s="21">
        <f t="shared" si="1"/>
        <v>1</v>
      </c>
      <c r="E218" s="21">
        <v>0.403809624838362</v>
      </c>
      <c r="F218" s="21">
        <f t="shared" si="2"/>
        <v>0</v>
      </c>
      <c r="G218" s="21">
        <v>1.0</v>
      </c>
      <c r="H218" s="21">
        <v>1.0</v>
      </c>
      <c r="I218" s="21">
        <v>0.0</v>
      </c>
      <c r="J218" s="21">
        <v>0.0</v>
      </c>
      <c r="K218" s="21">
        <v>0.0</v>
      </c>
      <c r="L218" s="21">
        <v>0.0</v>
      </c>
      <c r="M218" s="21">
        <v>0.0</v>
      </c>
      <c r="N218" s="21">
        <v>0.0</v>
      </c>
      <c r="O218" s="21" t="s">
        <v>57</v>
      </c>
      <c r="P218" s="21" t="s">
        <v>427</v>
      </c>
      <c r="Q218">
        <f t="shared" si="3"/>
        <v>3</v>
      </c>
      <c r="R218">
        <f t="shared" si="4"/>
        <v>3</v>
      </c>
    </row>
    <row r="219">
      <c r="A219" s="21" t="s">
        <v>516</v>
      </c>
      <c r="B219" s="21" t="s">
        <v>517</v>
      </c>
      <c r="C219" s="27">
        <v>3.0</v>
      </c>
      <c r="D219" s="21">
        <f t="shared" si="1"/>
        <v>1</v>
      </c>
      <c r="E219" s="21">
        <v>0.183164273050442</v>
      </c>
      <c r="F219" s="21">
        <f t="shared" si="2"/>
        <v>0</v>
      </c>
      <c r="G219" s="21">
        <v>1.0</v>
      </c>
      <c r="H219" s="21">
        <v>1.0</v>
      </c>
      <c r="I219" s="21">
        <v>0.0</v>
      </c>
      <c r="J219" s="21">
        <v>0.0</v>
      </c>
      <c r="K219" s="21">
        <v>0.0</v>
      </c>
      <c r="L219" s="21">
        <v>0.0</v>
      </c>
      <c r="M219" s="21">
        <v>0.0</v>
      </c>
      <c r="N219" s="21">
        <v>0.0</v>
      </c>
      <c r="O219" s="21" t="s">
        <v>57</v>
      </c>
      <c r="P219" s="21" t="s">
        <v>427</v>
      </c>
      <c r="Q219">
        <f t="shared" si="3"/>
        <v>3</v>
      </c>
      <c r="R219">
        <f t="shared" si="4"/>
        <v>3</v>
      </c>
    </row>
    <row r="220">
      <c r="A220" s="21" t="s">
        <v>518</v>
      </c>
      <c r="B220" s="21" t="s">
        <v>519</v>
      </c>
      <c r="C220" s="27">
        <v>1.0</v>
      </c>
      <c r="D220" s="21">
        <f t="shared" si="1"/>
        <v>1</v>
      </c>
      <c r="E220" s="21">
        <v>0.144490799701306</v>
      </c>
      <c r="F220" s="21">
        <f t="shared" si="2"/>
        <v>0</v>
      </c>
      <c r="G220" s="21">
        <v>1.0</v>
      </c>
      <c r="H220" s="21">
        <v>1.0</v>
      </c>
      <c r="I220" s="21">
        <v>0.0</v>
      </c>
      <c r="J220" s="21">
        <v>0.0</v>
      </c>
      <c r="K220" s="21">
        <v>0.0</v>
      </c>
      <c r="L220" s="21">
        <v>0.0</v>
      </c>
      <c r="M220" s="21">
        <v>0.0</v>
      </c>
      <c r="N220" s="21">
        <v>0.0</v>
      </c>
      <c r="O220" s="21" t="s">
        <v>57</v>
      </c>
      <c r="P220" s="21" t="s">
        <v>427</v>
      </c>
      <c r="Q220">
        <f t="shared" si="3"/>
        <v>3</v>
      </c>
      <c r="R220">
        <f t="shared" si="4"/>
        <v>3</v>
      </c>
    </row>
    <row r="221">
      <c r="A221" s="21" t="s">
        <v>520</v>
      </c>
      <c r="B221" s="21" t="s">
        <v>521</v>
      </c>
      <c r="C221" s="27">
        <v>1.0</v>
      </c>
      <c r="D221" s="21">
        <f t="shared" si="1"/>
        <v>1</v>
      </c>
      <c r="E221" s="21">
        <v>0.216369491125502</v>
      </c>
      <c r="F221" s="21">
        <f t="shared" si="2"/>
        <v>0</v>
      </c>
      <c r="G221" s="21">
        <v>1.0</v>
      </c>
      <c r="H221" s="21">
        <v>1.0</v>
      </c>
      <c r="I221" s="21">
        <v>0.0</v>
      </c>
      <c r="J221" s="21">
        <v>0.0</v>
      </c>
      <c r="K221" s="21">
        <v>0.0</v>
      </c>
      <c r="L221" s="21">
        <v>0.0</v>
      </c>
      <c r="M221" s="21">
        <v>0.0</v>
      </c>
      <c r="N221" s="21">
        <v>0.0</v>
      </c>
      <c r="O221" s="21" t="s">
        <v>57</v>
      </c>
      <c r="P221" s="21" t="s">
        <v>427</v>
      </c>
      <c r="Q221">
        <f t="shared" si="3"/>
        <v>3</v>
      </c>
      <c r="R221">
        <f t="shared" si="4"/>
        <v>3</v>
      </c>
    </row>
    <row r="222">
      <c r="A222" s="21" t="s">
        <v>522</v>
      </c>
      <c r="B222" s="21" t="s">
        <v>523</v>
      </c>
      <c r="C222" s="27">
        <v>3.0</v>
      </c>
      <c r="D222" s="21">
        <f t="shared" si="1"/>
        <v>1</v>
      </c>
      <c r="E222" s="21">
        <v>0.171181608885029</v>
      </c>
      <c r="F222" s="21">
        <f t="shared" si="2"/>
        <v>0</v>
      </c>
      <c r="G222" s="21">
        <v>1.0</v>
      </c>
      <c r="H222" s="21">
        <v>1.0</v>
      </c>
      <c r="I222" s="21">
        <v>0.0</v>
      </c>
      <c r="J222" s="21">
        <v>0.0</v>
      </c>
      <c r="K222" s="21">
        <v>0.0</v>
      </c>
      <c r="L222" s="21">
        <v>0.0</v>
      </c>
      <c r="M222" s="21">
        <v>0.0</v>
      </c>
      <c r="N222" s="21">
        <v>0.0</v>
      </c>
      <c r="O222" s="21" t="s">
        <v>57</v>
      </c>
      <c r="P222" s="21" t="s">
        <v>427</v>
      </c>
      <c r="Q222">
        <f t="shared" si="3"/>
        <v>3</v>
      </c>
      <c r="R222">
        <f t="shared" si="4"/>
        <v>3</v>
      </c>
    </row>
    <row r="223">
      <c r="A223" s="21" t="s">
        <v>524</v>
      </c>
      <c r="B223" s="21" t="s">
        <v>525</v>
      </c>
      <c r="C223" s="27">
        <v>2.0</v>
      </c>
      <c r="D223" s="21">
        <f t="shared" si="1"/>
        <v>1</v>
      </c>
      <c r="E223" s="21">
        <v>0.141639964204415</v>
      </c>
      <c r="F223" s="21">
        <f t="shared" si="2"/>
        <v>0</v>
      </c>
      <c r="G223" s="21">
        <v>1.0</v>
      </c>
      <c r="H223" s="21">
        <v>1.0</v>
      </c>
      <c r="I223" s="21">
        <v>0.0</v>
      </c>
      <c r="J223" s="21">
        <v>0.0</v>
      </c>
      <c r="K223" s="21">
        <v>0.0</v>
      </c>
      <c r="L223" s="21">
        <v>0.0</v>
      </c>
      <c r="M223" s="21">
        <v>0.0</v>
      </c>
      <c r="N223" s="21">
        <v>0.0</v>
      </c>
      <c r="O223" s="21" t="s">
        <v>57</v>
      </c>
      <c r="P223" s="21" t="s">
        <v>427</v>
      </c>
      <c r="Q223">
        <f t="shared" si="3"/>
        <v>3</v>
      </c>
      <c r="R223">
        <f t="shared" si="4"/>
        <v>3</v>
      </c>
    </row>
    <row r="224">
      <c r="A224" s="21" t="s">
        <v>526</v>
      </c>
      <c r="B224" s="21" t="s">
        <v>527</v>
      </c>
      <c r="C224" s="27">
        <v>3.0</v>
      </c>
      <c r="D224" s="21">
        <f t="shared" si="1"/>
        <v>1</v>
      </c>
      <c r="E224" s="21">
        <v>0.76348507748945</v>
      </c>
      <c r="F224" s="21">
        <f t="shared" si="2"/>
        <v>1</v>
      </c>
      <c r="G224" s="21">
        <v>0.0</v>
      </c>
      <c r="H224" s="21">
        <v>1.0</v>
      </c>
      <c r="I224" s="21">
        <v>0.0</v>
      </c>
      <c r="J224" s="21">
        <v>0.0</v>
      </c>
      <c r="K224" s="21">
        <v>0.0</v>
      </c>
      <c r="L224" s="21">
        <v>0.0</v>
      </c>
      <c r="M224" s="21">
        <v>0.0</v>
      </c>
      <c r="N224" s="21">
        <v>0.0</v>
      </c>
      <c r="O224" s="21" t="s">
        <v>57</v>
      </c>
      <c r="P224" s="21" t="s">
        <v>427</v>
      </c>
      <c r="Q224">
        <f t="shared" si="3"/>
        <v>3</v>
      </c>
      <c r="R224">
        <f t="shared" si="4"/>
        <v>3</v>
      </c>
    </row>
    <row r="225">
      <c r="A225" s="21" t="s">
        <v>528</v>
      </c>
      <c r="B225" s="21" t="s">
        <v>529</v>
      </c>
      <c r="C225" s="27">
        <v>2.0</v>
      </c>
      <c r="D225" s="21">
        <f t="shared" si="1"/>
        <v>1</v>
      </c>
      <c r="E225" s="21">
        <v>0.191385085023849</v>
      </c>
      <c r="F225" s="21">
        <f t="shared" si="2"/>
        <v>0</v>
      </c>
      <c r="G225" s="21">
        <v>1.0</v>
      </c>
      <c r="H225" s="21">
        <v>1.0</v>
      </c>
      <c r="I225" s="21">
        <v>0.0</v>
      </c>
      <c r="J225" s="21">
        <v>0.0</v>
      </c>
      <c r="K225" s="21">
        <v>0.0</v>
      </c>
      <c r="L225" s="21">
        <v>0.0</v>
      </c>
      <c r="M225" s="21">
        <v>0.0</v>
      </c>
      <c r="N225" s="21">
        <v>0.0</v>
      </c>
      <c r="O225" s="21" t="s">
        <v>57</v>
      </c>
      <c r="P225" s="21" t="s">
        <v>427</v>
      </c>
      <c r="Q225">
        <f t="shared" si="3"/>
        <v>3</v>
      </c>
      <c r="R225">
        <f t="shared" si="4"/>
        <v>3</v>
      </c>
    </row>
    <row r="226">
      <c r="A226" s="21" t="s">
        <v>530</v>
      </c>
      <c r="B226" s="21" t="s">
        <v>531</v>
      </c>
      <c r="C226" s="27">
        <v>1.0</v>
      </c>
      <c r="D226" s="21">
        <f t="shared" si="1"/>
        <v>1</v>
      </c>
      <c r="E226" s="21">
        <v>0.200322892297448</v>
      </c>
      <c r="F226" s="21">
        <f t="shared" si="2"/>
        <v>0</v>
      </c>
      <c r="G226" s="21">
        <v>1.0</v>
      </c>
      <c r="H226" s="21">
        <v>1.0</v>
      </c>
      <c r="I226" s="21">
        <v>0.0</v>
      </c>
      <c r="J226" s="21">
        <v>0.0</v>
      </c>
      <c r="K226" s="21">
        <v>0.0</v>
      </c>
      <c r="L226" s="21">
        <v>0.0</v>
      </c>
      <c r="M226" s="21">
        <v>0.0</v>
      </c>
      <c r="N226" s="21">
        <v>0.0</v>
      </c>
      <c r="O226" s="21" t="s">
        <v>57</v>
      </c>
      <c r="P226" s="21" t="s">
        <v>427</v>
      </c>
      <c r="Q226">
        <f t="shared" si="3"/>
        <v>3</v>
      </c>
      <c r="R226">
        <f t="shared" si="4"/>
        <v>3</v>
      </c>
    </row>
    <row r="227">
      <c r="A227" s="21" t="s">
        <v>532</v>
      </c>
      <c r="B227" s="21" t="s">
        <v>533</v>
      </c>
      <c r="C227" s="27">
        <v>2.0</v>
      </c>
      <c r="D227" s="21">
        <f t="shared" si="1"/>
        <v>1</v>
      </c>
      <c r="E227" s="21">
        <v>0.612284716890943</v>
      </c>
      <c r="F227" s="21">
        <f t="shared" si="2"/>
        <v>1</v>
      </c>
      <c r="G227" s="21">
        <v>1.0</v>
      </c>
      <c r="H227" s="21">
        <v>0.0</v>
      </c>
      <c r="I227" s="21">
        <v>0.0</v>
      </c>
      <c r="J227" s="21">
        <v>0.0</v>
      </c>
      <c r="K227" s="21">
        <v>0.0</v>
      </c>
      <c r="L227" s="21">
        <v>0.0</v>
      </c>
      <c r="M227" s="21">
        <v>0.0</v>
      </c>
      <c r="N227" s="21">
        <v>0.0</v>
      </c>
      <c r="O227" s="21" t="s">
        <v>57</v>
      </c>
      <c r="P227" s="21" t="s">
        <v>125</v>
      </c>
      <c r="Q227">
        <f t="shared" si="3"/>
        <v>3</v>
      </c>
      <c r="R227">
        <f t="shared" si="4"/>
        <v>3</v>
      </c>
    </row>
    <row r="228">
      <c r="A228" s="21" t="s">
        <v>534</v>
      </c>
      <c r="B228" s="21" t="s">
        <v>535</v>
      </c>
      <c r="C228" s="27">
        <v>2.0</v>
      </c>
      <c r="D228" s="21">
        <f t="shared" si="1"/>
        <v>1</v>
      </c>
      <c r="E228" s="21">
        <v>0.446413630026095</v>
      </c>
      <c r="F228" s="21">
        <f t="shared" si="2"/>
        <v>0</v>
      </c>
      <c r="G228" s="21">
        <v>1.0</v>
      </c>
      <c r="H228" s="21">
        <v>1.0</v>
      </c>
      <c r="I228" s="21">
        <v>0.0</v>
      </c>
      <c r="J228" s="21">
        <v>0.0</v>
      </c>
      <c r="K228" s="21">
        <v>0.0</v>
      </c>
      <c r="L228" s="21">
        <v>0.0</v>
      </c>
      <c r="M228" s="21">
        <v>0.0</v>
      </c>
      <c r="N228" s="21">
        <v>0.0</v>
      </c>
      <c r="O228" s="21" t="s">
        <v>57</v>
      </c>
      <c r="P228" s="21" t="s">
        <v>65</v>
      </c>
      <c r="Q228">
        <f t="shared" si="3"/>
        <v>3</v>
      </c>
      <c r="R228">
        <f t="shared" si="4"/>
        <v>3</v>
      </c>
    </row>
    <row r="229">
      <c r="A229" s="21" t="s">
        <v>536</v>
      </c>
      <c r="B229" s="21" t="s">
        <v>537</v>
      </c>
      <c r="C229" s="27">
        <v>1.0</v>
      </c>
      <c r="D229" s="21">
        <f t="shared" si="1"/>
        <v>1</v>
      </c>
      <c r="E229" s="21">
        <v>0.277702444946179</v>
      </c>
      <c r="F229" s="21">
        <f t="shared" si="2"/>
        <v>0</v>
      </c>
      <c r="G229" s="21">
        <v>1.0</v>
      </c>
      <c r="H229" s="21">
        <v>1.0</v>
      </c>
      <c r="I229" s="21">
        <v>0.0</v>
      </c>
      <c r="J229" s="21">
        <v>0.0</v>
      </c>
      <c r="K229" s="21">
        <v>0.0</v>
      </c>
      <c r="L229" s="21">
        <v>0.0</v>
      </c>
      <c r="M229" s="21">
        <v>0.0</v>
      </c>
      <c r="N229" s="21">
        <v>0.0</v>
      </c>
      <c r="O229" s="21" t="s">
        <v>57</v>
      </c>
      <c r="P229" s="21" t="s">
        <v>65</v>
      </c>
      <c r="Q229">
        <f t="shared" si="3"/>
        <v>3</v>
      </c>
      <c r="R229">
        <f t="shared" si="4"/>
        <v>3</v>
      </c>
    </row>
    <row r="230">
      <c r="A230" s="21" t="s">
        <v>538</v>
      </c>
      <c r="B230" s="21" t="s">
        <v>539</v>
      </c>
      <c r="C230" s="27">
        <v>2.0</v>
      </c>
      <c r="D230" s="21">
        <f t="shared" si="1"/>
        <v>1</v>
      </c>
      <c r="E230" s="21">
        <v>0.40511794181429</v>
      </c>
      <c r="F230" s="21">
        <f t="shared" si="2"/>
        <v>0</v>
      </c>
      <c r="G230" s="21">
        <v>1.0</v>
      </c>
      <c r="H230" s="21">
        <v>1.0</v>
      </c>
      <c r="I230" s="21">
        <v>0.0</v>
      </c>
      <c r="J230" s="21">
        <v>0.0</v>
      </c>
      <c r="K230" s="21">
        <v>0.0</v>
      </c>
      <c r="L230" s="21">
        <v>0.0</v>
      </c>
      <c r="M230" s="21">
        <v>0.0</v>
      </c>
      <c r="N230" s="21">
        <v>0.0</v>
      </c>
      <c r="O230" s="21" t="s">
        <v>57</v>
      </c>
      <c r="P230" s="21" t="s">
        <v>65</v>
      </c>
      <c r="Q230">
        <f t="shared" si="3"/>
        <v>3</v>
      </c>
      <c r="R230">
        <f t="shared" si="4"/>
        <v>3</v>
      </c>
    </row>
    <row r="231">
      <c r="A231" s="21" t="s">
        <v>540</v>
      </c>
      <c r="B231" s="21" t="s">
        <v>541</v>
      </c>
      <c r="C231" s="27">
        <v>3.0</v>
      </c>
      <c r="D231" s="21">
        <f t="shared" si="1"/>
        <v>1</v>
      </c>
      <c r="E231" s="21">
        <v>0.147990912150096</v>
      </c>
      <c r="F231" s="21">
        <f t="shared" si="2"/>
        <v>0</v>
      </c>
      <c r="G231" s="21">
        <v>1.0</v>
      </c>
      <c r="H231" s="21">
        <v>1.0</v>
      </c>
      <c r="I231" s="21">
        <v>0.0</v>
      </c>
      <c r="J231" s="21">
        <v>0.0</v>
      </c>
      <c r="K231" s="21">
        <v>0.0</v>
      </c>
      <c r="L231" s="21">
        <v>0.0</v>
      </c>
      <c r="M231" s="21">
        <v>0.0</v>
      </c>
      <c r="N231" s="21">
        <v>0.0</v>
      </c>
      <c r="O231" s="21" t="s">
        <v>57</v>
      </c>
      <c r="P231" s="21" t="s">
        <v>205</v>
      </c>
      <c r="Q231">
        <f t="shared" si="3"/>
        <v>3</v>
      </c>
      <c r="R231">
        <f t="shared" si="4"/>
        <v>3</v>
      </c>
    </row>
    <row r="232">
      <c r="A232" s="21" t="s">
        <v>542</v>
      </c>
      <c r="B232" s="21" t="s">
        <v>543</v>
      </c>
      <c r="C232" s="27">
        <v>1.0</v>
      </c>
      <c r="D232" s="21">
        <f t="shared" si="1"/>
        <v>1</v>
      </c>
      <c r="E232" s="21">
        <v>0.145502919619423</v>
      </c>
      <c r="F232" s="21">
        <f t="shared" si="2"/>
        <v>0</v>
      </c>
      <c r="G232" s="21">
        <v>1.0</v>
      </c>
      <c r="H232" s="21">
        <v>1.0</v>
      </c>
      <c r="I232" s="21">
        <v>0.0</v>
      </c>
      <c r="J232" s="21">
        <v>0.0</v>
      </c>
      <c r="K232" s="21">
        <v>0.0</v>
      </c>
      <c r="L232" s="21">
        <v>0.0</v>
      </c>
      <c r="M232" s="21">
        <v>0.0</v>
      </c>
      <c r="N232" s="21">
        <v>0.0</v>
      </c>
      <c r="O232" s="21" t="s">
        <v>57</v>
      </c>
      <c r="P232" s="21" t="s">
        <v>205</v>
      </c>
      <c r="Q232">
        <f t="shared" si="3"/>
        <v>3</v>
      </c>
      <c r="R232">
        <f t="shared" si="4"/>
        <v>3</v>
      </c>
    </row>
    <row r="233">
      <c r="A233" s="21" t="s">
        <v>544</v>
      </c>
      <c r="B233" s="21" t="s">
        <v>545</v>
      </c>
      <c r="C233" s="27">
        <v>1.0</v>
      </c>
      <c r="D233" s="21">
        <f t="shared" si="1"/>
        <v>1</v>
      </c>
      <c r="E233" s="21">
        <v>0.12868537062809</v>
      </c>
      <c r="F233" s="21">
        <f t="shared" si="2"/>
        <v>0</v>
      </c>
      <c r="G233" s="21">
        <v>1.0</v>
      </c>
      <c r="H233" s="21">
        <v>1.0</v>
      </c>
      <c r="I233" s="21">
        <v>0.0</v>
      </c>
      <c r="J233" s="21">
        <v>0.0</v>
      </c>
      <c r="K233" s="21">
        <v>0.0</v>
      </c>
      <c r="L233" s="21">
        <v>0.0</v>
      </c>
      <c r="M233" s="21">
        <v>0.0</v>
      </c>
      <c r="N233" s="21">
        <v>0.0</v>
      </c>
      <c r="O233" s="21" t="s">
        <v>57</v>
      </c>
      <c r="P233" s="21" t="s">
        <v>205</v>
      </c>
      <c r="Q233">
        <f t="shared" si="3"/>
        <v>3</v>
      </c>
      <c r="R233">
        <f t="shared" si="4"/>
        <v>3</v>
      </c>
    </row>
    <row r="234">
      <c r="A234" s="21" t="s">
        <v>546</v>
      </c>
      <c r="B234" s="21" t="s">
        <v>547</v>
      </c>
      <c r="C234" s="27">
        <v>3.0</v>
      </c>
      <c r="D234" s="21">
        <f t="shared" si="1"/>
        <v>1</v>
      </c>
      <c r="E234" s="21">
        <v>0.248967221239788</v>
      </c>
      <c r="F234" s="21">
        <f t="shared" si="2"/>
        <v>0</v>
      </c>
      <c r="G234" s="21">
        <v>1.0</v>
      </c>
      <c r="H234" s="21">
        <v>1.0</v>
      </c>
      <c r="I234" s="21">
        <v>0.0</v>
      </c>
      <c r="J234" s="21">
        <v>0.0</v>
      </c>
      <c r="K234" s="21">
        <v>0.0</v>
      </c>
      <c r="L234" s="21">
        <v>0.0</v>
      </c>
      <c r="M234" s="21">
        <v>0.0</v>
      </c>
      <c r="N234" s="21">
        <v>0.0</v>
      </c>
      <c r="O234" s="21" t="s">
        <v>57</v>
      </c>
      <c r="P234" s="21" t="s">
        <v>205</v>
      </c>
      <c r="Q234">
        <f t="shared" si="3"/>
        <v>3</v>
      </c>
      <c r="R234">
        <f t="shared" si="4"/>
        <v>3</v>
      </c>
    </row>
    <row r="235">
      <c r="A235" s="21" t="s">
        <v>548</v>
      </c>
      <c r="B235" s="21" t="s">
        <v>549</v>
      </c>
      <c r="C235" s="27">
        <v>3.0</v>
      </c>
      <c r="D235" s="21">
        <f t="shared" si="1"/>
        <v>1</v>
      </c>
      <c r="E235" s="21">
        <v>0.261909681665836</v>
      </c>
      <c r="F235" s="21">
        <f t="shared" si="2"/>
        <v>0</v>
      </c>
      <c r="G235" s="21">
        <v>1.0</v>
      </c>
      <c r="H235" s="21">
        <v>1.0</v>
      </c>
      <c r="I235" s="21">
        <v>0.0</v>
      </c>
      <c r="J235" s="21">
        <v>0.0</v>
      </c>
      <c r="K235" s="21">
        <v>0.0</v>
      </c>
      <c r="L235" s="21">
        <v>0.0</v>
      </c>
      <c r="M235" s="21">
        <v>0.0</v>
      </c>
      <c r="N235" s="21">
        <v>0.0</v>
      </c>
      <c r="O235" s="21" t="s">
        <v>57</v>
      </c>
      <c r="P235" s="21" t="s">
        <v>205</v>
      </c>
      <c r="Q235">
        <f t="shared" si="3"/>
        <v>3</v>
      </c>
      <c r="R235">
        <f t="shared" si="4"/>
        <v>3</v>
      </c>
    </row>
    <row r="236">
      <c r="A236" s="21" t="s">
        <v>550</v>
      </c>
      <c r="B236" s="21" t="s">
        <v>551</v>
      </c>
      <c r="C236" s="27">
        <v>1.0</v>
      </c>
      <c r="D236" s="21">
        <f t="shared" si="1"/>
        <v>1</v>
      </c>
      <c r="E236" s="21">
        <v>0.208352050396536</v>
      </c>
      <c r="F236" s="21">
        <f t="shared" si="2"/>
        <v>0</v>
      </c>
      <c r="G236" s="21">
        <v>1.0</v>
      </c>
      <c r="H236" s="21">
        <v>1.0</v>
      </c>
      <c r="I236" s="21">
        <v>0.0</v>
      </c>
      <c r="J236" s="21">
        <v>0.0</v>
      </c>
      <c r="K236" s="21">
        <v>0.0</v>
      </c>
      <c r="L236" s="21">
        <v>0.0</v>
      </c>
      <c r="M236" s="21">
        <v>0.0</v>
      </c>
      <c r="N236" s="21">
        <v>0.0</v>
      </c>
      <c r="O236" s="21" t="s">
        <v>57</v>
      </c>
      <c r="P236" s="21" t="s">
        <v>205</v>
      </c>
      <c r="Q236">
        <f t="shared" si="3"/>
        <v>3</v>
      </c>
      <c r="R236">
        <f t="shared" si="4"/>
        <v>3</v>
      </c>
    </row>
    <row r="237">
      <c r="A237" s="21" t="s">
        <v>552</v>
      </c>
      <c r="B237" s="21" t="s">
        <v>553</v>
      </c>
      <c r="C237" s="27">
        <v>2.0</v>
      </c>
      <c r="D237" s="21">
        <f t="shared" si="1"/>
        <v>1</v>
      </c>
      <c r="E237" s="21">
        <v>0.313834326522819</v>
      </c>
      <c r="F237" s="21">
        <f t="shared" si="2"/>
        <v>0</v>
      </c>
      <c r="G237" s="21">
        <v>1.0</v>
      </c>
      <c r="H237" s="21">
        <v>1.0</v>
      </c>
      <c r="I237" s="21">
        <v>0.0</v>
      </c>
      <c r="J237" s="21">
        <v>0.0</v>
      </c>
      <c r="K237" s="21">
        <v>0.0</v>
      </c>
      <c r="L237" s="21">
        <v>0.0</v>
      </c>
      <c r="M237" s="21">
        <v>0.0</v>
      </c>
      <c r="N237" s="21">
        <v>0.0</v>
      </c>
      <c r="O237" s="21" t="s">
        <v>57</v>
      </c>
      <c r="P237" s="21" t="s">
        <v>130</v>
      </c>
      <c r="Q237">
        <f t="shared" si="3"/>
        <v>3</v>
      </c>
      <c r="R237">
        <f t="shared" si="4"/>
        <v>3</v>
      </c>
    </row>
    <row r="238">
      <c r="A238" s="21" t="s">
        <v>554</v>
      </c>
      <c r="B238" s="21" t="s">
        <v>555</v>
      </c>
      <c r="C238" s="27">
        <v>3.0</v>
      </c>
      <c r="D238" s="21">
        <f t="shared" si="1"/>
        <v>1</v>
      </c>
      <c r="E238" s="21">
        <v>0.435800079348333</v>
      </c>
      <c r="F238" s="21">
        <f t="shared" si="2"/>
        <v>0</v>
      </c>
      <c r="G238" s="21">
        <v>1.0</v>
      </c>
      <c r="H238" s="21">
        <v>1.0</v>
      </c>
      <c r="I238" s="21">
        <v>0.0</v>
      </c>
      <c r="J238" s="21">
        <v>0.0</v>
      </c>
      <c r="K238" s="21">
        <v>0.0</v>
      </c>
      <c r="L238" s="21">
        <v>0.0</v>
      </c>
      <c r="M238" s="21">
        <v>0.0</v>
      </c>
      <c r="N238" s="21">
        <v>0.0</v>
      </c>
      <c r="O238" s="21" t="s">
        <v>57</v>
      </c>
      <c r="P238" s="21" t="s">
        <v>130</v>
      </c>
      <c r="Q238">
        <f t="shared" si="3"/>
        <v>3</v>
      </c>
      <c r="R238">
        <f t="shared" si="4"/>
        <v>3</v>
      </c>
    </row>
    <row r="239">
      <c r="A239" s="21" t="s">
        <v>556</v>
      </c>
      <c r="B239" s="21" t="s">
        <v>557</v>
      </c>
      <c r="C239" s="27">
        <v>1.0</v>
      </c>
      <c r="D239" s="21">
        <f t="shared" si="1"/>
        <v>1</v>
      </c>
      <c r="E239" s="21">
        <v>0.423543789218262</v>
      </c>
      <c r="F239" s="21">
        <f t="shared" si="2"/>
        <v>0</v>
      </c>
      <c r="G239" s="21">
        <v>1.0</v>
      </c>
      <c r="H239" s="21">
        <v>1.0</v>
      </c>
      <c r="I239" s="21">
        <v>0.0</v>
      </c>
      <c r="J239" s="21">
        <v>0.0</v>
      </c>
      <c r="K239" s="21">
        <v>0.0</v>
      </c>
      <c r="L239" s="21">
        <v>0.0</v>
      </c>
      <c r="M239" s="21">
        <v>0.0</v>
      </c>
      <c r="N239" s="21">
        <v>0.0</v>
      </c>
      <c r="O239" s="21" t="s">
        <v>57</v>
      </c>
      <c r="P239" s="21" t="s">
        <v>68</v>
      </c>
      <c r="Q239">
        <f t="shared" si="3"/>
        <v>3</v>
      </c>
      <c r="R239">
        <f t="shared" si="4"/>
        <v>3</v>
      </c>
    </row>
    <row r="240">
      <c r="A240" s="21" t="s">
        <v>558</v>
      </c>
      <c r="B240" s="21" t="s">
        <v>559</v>
      </c>
      <c r="C240" s="27">
        <v>1.0</v>
      </c>
      <c r="D240" s="21">
        <f t="shared" si="1"/>
        <v>1</v>
      </c>
      <c r="E240" s="21">
        <v>0.736081282841135</v>
      </c>
      <c r="F240" s="21">
        <f t="shared" si="2"/>
        <v>1</v>
      </c>
      <c r="G240" s="21">
        <v>1.0</v>
      </c>
      <c r="H240" s="21">
        <v>0.0</v>
      </c>
      <c r="I240" s="21">
        <v>0.0</v>
      </c>
      <c r="J240" s="21">
        <v>0.0</v>
      </c>
      <c r="K240" s="21">
        <v>0.0</v>
      </c>
      <c r="L240" s="21">
        <v>0.0</v>
      </c>
      <c r="M240" s="21">
        <v>0.0</v>
      </c>
      <c r="N240" s="21">
        <v>0.0</v>
      </c>
      <c r="O240" s="21" t="s">
        <v>57</v>
      </c>
      <c r="P240" s="21" t="s">
        <v>68</v>
      </c>
      <c r="Q240">
        <f t="shared" si="3"/>
        <v>3</v>
      </c>
      <c r="R240">
        <f t="shared" si="4"/>
        <v>3</v>
      </c>
    </row>
    <row r="241">
      <c r="A241" s="21" t="s">
        <v>560</v>
      </c>
      <c r="B241" s="21" t="s">
        <v>561</v>
      </c>
      <c r="C241" s="27">
        <v>2.0</v>
      </c>
      <c r="D241" s="21">
        <f t="shared" si="1"/>
        <v>1</v>
      </c>
      <c r="E241" s="21">
        <v>0.340831883786514</v>
      </c>
      <c r="F241" s="21">
        <f t="shared" si="2"/>
        <v>0</v>
      </c>
      <c r="G241" s="21">
        <v>1.0</v>
      </c>
      <c r="H241" s="21">
        <v>1.0</v>
      </c>
      <c r="I241" s="21">
        <v>0.0</v>
      </c>
      <c r="J241" s="21">
        <v>0.0</v>
      </c>
      <c r="K241" s="21">
        <v>0.0</v>
      </c>
      <c r="L241" s="21">
        <v>0.0</v>
      </c>
      <c r="M241" s="21">
        <v>0.0</v>
      </c>
      <c r="N241" s="21">
        <v>0.0</v>
      </c>
      <c r="O241" s="21" t="s">
        <v>57</v>
      </c>
      <c r="P241" s="21" t="s">
        <v>68</v>
      </c>
      <c r="Q241">
        <f t="shared" si="3"/>
        <v>3</v>
      </c>
      <c r="R241">
        <f t="shared" si="4"/>
        <v>3</v>
      </c>
    </row>
    <row r="242">
      <c r="A242" s="21" t="s">
        <v>562</v>
      </c>
      <c r="B242" s="21" t="s">
        <v>563</v>
      </c>
      <c r="C242" s="27">
        <v>1.0</v>
      </c>
      <c r="D242" s="21">
        <f t="shared" si="1"/>
        <v>1</v>
      </c>
      <c r="E242" s="21">
        <v>0.344401376729035</v>
      </c>
      <c r="F242" s="21">
        <f t="shared" si="2"/>
        <v>0</v>
      </c>
      <c r="G242" s="21">
        <v>1.0</v>
      </c>
      <c r="H242" s="21">
        <v>1.0</v>
      </c>
      <c r="I242" s="21">
        <v>0.0</v>
      </c>
      <c r="J242" s="21">
        <v>0.0</v>
      </c>
      <c r="K242" s="21">
        <v>0.0</v>
      </c>
      <c r="L242" s="21">
        <v>0.0</v>
      </c>
      <c r="M242" s="21">
        <v>0.0</v>
      </c>
      <c r="N242" s="21">
        <v>0.0</v>
      </c>
      <c r="O242" s="21" t="s">
        <v>57</v>
      </c>
      <c r="P242" s="21" t="s">
        <v>68</v>
      </c>
      <c r="Q242">
        <f t="shared" si="3"/>
        <v>3</v>
      </c>
      <c r="R242">
        <f t="shared" si="4"/>
        <v>3</v>
      </c>
    </row>
    <row r="243">
      <c r="A243" s="21" t="s">
        <v>564</v>
      </c>
      <c r="B243" s="21" t="s">
        <v>565</v>
      </c>
      <c r="C243" s="27">
        <v>1.0</v>
      </c>
      <c r="D243" s="21">
        <f t="shared" si="1"/>
        <v>1</v>
      </c>
      <c r="E243" s="21">
        <v>0.166605737186928</v>
      </c>
      <c r="F243" s="21">
        <f t="shared" si="2"/>
        <v>0</v>
      </c>
      <c r="G243" s="21">
        <v>1.0</v>
      </c>
      <c r="H243" s="21">
        <v>1.0</v>
      </c>
      <c r="I243" s="21">
        <v>0.0</v>
      </c>
      <c r="J243" s="21">
        <v>0.0</v>
      </c>
      <c r="K243" s="21">
        <v>0.0</v>
      </c>
      <c r="L243" s="21">
        <v>0.0</v>
      </c>
      <c r="M243" s="21">
        <v>0.0</v>
      </c>
      <c r="N243" s="21">
        <v>0.0</v>
      </c>
      <c r="O243" s="21" t="s">
        <v>57</v>
      </c>
      <c r="P243" s="21" t="s">
        <v>68</v>
      </c>
      <c r="Q243">
        <f t="shared" si="3"/>
        <v>3</v>
      </c>
      <c r="R243">
        <f t="shared" si="4"/>
        <v>3</v>
      </c>
    </row>
    <row r="244">
      <c r="A244" s="21" t="s">
        <v>566</v>
      </c>
      <c r="B244" s="21" t="s">
        <v>567</v>
      </c>
      <c r="C244" s="27">
        <v>3.0</v>
      </c>
      <c r="D244" s="21">
        <f t="shared" si="1"/>
        <v>1</v>
      </c>
      <c r="E244" s="21">
        <v>0.313454071142548</v>
      </c>
      <c r="F244" s="21">
        <f t="shared" si="2"/>
        <v>0</v>
      </c>
      <c r="G244" s="21">
        <v>1.0</v>
      </c>
      <c r="H244" s="21">
        <v>1.0</v>
      </c>
      <c r="I244" s="21">
        <v>0.0</v>
      </c>
      <c r="J244" s="21">
        <v>0.0</v>
      </c>
      <c r="K244" s="21">
        <v>0.0</v>
      </c>
      <c r="L244" s="21">
        <v>0.0</v>
      </c>
      <c r="M244" s="21">
        <v>0.0</v>
      </c>
      <c r="N244" s="21">
        <v>0.0</v>
      </c>
      <c r="O244" s="21" t="s">
        <v>57</v>
      </c>
      <c r="P244" s="21" t="s">
        <v>68</v>
      </c>
      <c r="Q244">
        <f t="shared" si="3"/>
        <v>3</v>
      </c>
      <c r="R244">
        <f t="shared" si="4"/>
        <v>3</v>
      </c>
    </row>
    <row r="245">
      <c r="A245" s="21" t="s">
        <v>568</v>
      </c>
      <c r="B245" s="21" t="s">
        <v>569</v>
      </c>
      <c r="C245" s="27">
        <v>1.0</v>
      </c>
      <c r="D245" s="21">
        <f t="shared" si="1"/>
        <v>1</v>
      </c>
      <c r="E245" s="21">
        <v>0.356012283980802</v>
      </c>
      <c r="F245" s="21">
        <f t="shared" si="2"/>
        <v>0</v>
      </c>
      <c r="G245" s="21">
        <v>1.0</v>
      </c>
      <c r="H245" s="21">
        <v>1.0</v>
      </c>
      <c r="I245" s="21">
        <v>0.0</v>
      </c>
      <c r="J245" s="21">
        <v>0.0</v>
      </c>
      <c r="K245" s="21">
        <v>0.0</v>
      </c>
      <c r="L245" s="21">
        <v>0.0</v>
      </c>
      <c r="M245" s="21">
        <v>0.0</v>
      </c>
      <c r="N245" s="21">
        <v>0.0</v>
      </c>
      <c r="O245" s="21" t="s">
        <v>57</v>
      </c>
      <c r="P245" s="21" t="s">
        <v>68</v>
      </c>
      <c r="Q245">
        <f t="shared" si="3"/>
        <v>3</v>
      </c>
      <c r="R245">
        <f t="shared" si="4"/>
        <v>3</v>
      </c>
    </row>
    <row r="246">
      <c r="A246" s="21" t="s">
        <v>570</v>
      </c>
      <c r="B246" s="21" t="s">
        <v>571</v>
      </c>
      <c r="C246" s="27">
        <v>2.0</v>
      </c>
      <c r="D246" s="21">
        <f t="shared" si="1"/>
        <v>1</v>
      </c>
      <c r="E246" s="21">
        <v>0.899730002518415</v>
      </c>
      <c r="F246" s="21">
        <f t="shared" si="2"/>
        <v>1</v>
      </c>
      <c r="G246" s="21">
        <v>1.0</v>
      </c>
      <c r="H246" s="21">
        <v>0.0</v>
      </c>
      <c r="I246" s="21">
        <v>0.0</v>
      </c>
      <c r="J246" s="21">
        <v>0.0</v>
      </c>
      <c r="K246" s="21">
        <v>0.0</v>
      </c>
      <c r="L246" s="21">
        <v>0.0</v>
      </c>
      <c r="M246" s="21">
        <v>0.0</v>
      </c>
      <c r="N246" s="21">
        <v>0.0</v>
      </c>
      <c r="O246" s="21" t="s">
        <v>57</v>
      </c>
      <c r="P246" s="21" t="s">
        <v>194</v>
      </c>
      <c r="Q246">
        <f t="shared" si="3"/>
        <v>3</v>
      </c>
      <c r="R246">
        <f t="shared" si="4"/>
        <v>3</v>
      </c>
    </row>
    <row r="247">
      <c r="A247" s="21" t="s">
        <v>572</v>
      </c>
      <c r="B247" s="21" t="s">
        <v>573</v>
      </c>
      <c r="C247" s="27">
        <v>3.0</v>
      </c>
      <c r="D247" s="21">
        <f t="shared" si="1"/>
        <v>1</v>
      </c>
      <c r="E247" s="21">
        <v>0.885882652069218</v>
      </c>
      <c r="F247" s="21">
        <f t="shared" si="2"/>
        <v>1</v>
      </c>
      <c r="G247" s="21">
        <v>1.0</v>
      </c>
      <c r="H247" s="21">
        <v>0.0</v>
      </c>
      <c r="I247" s="21">
        <v>0.0</v>
      </c>
      <c r="J247" s="21">
        <v>0.0</v>
      </c>
      <c r="K247" s="21">
        <v>0.0</v>
      </c>
      <c r="L247" s="21">
        <v>0.0</v>
      </c>
      <c r="M247" s="21">
        <v>0.0</v>
      </c>
      <c r="N247" s="21">
        <v>0.0</v>
      </c>
      <c r="O247" s="21" t="s">
        <v>57</v>
      </c>
      <c r="P247" s="21" t="s">
        <v>194</v>
      </c>
      <c r="Q247">
        <f t="shared" si="3"/>
        <v>3</v>
      </c>
      <c r="R247">
        <f t="shared" si="4"/>
        <v>3</v>
      </c>
    </row>
    <row r="248">
      <c r="A248" s="21" t="s">
        <v>574</v>
      </c>
      <c r="B248" s="21" t="s">
        <v>575</v>
      </c>
      <c r="C248" s="27">
        <v>1.0</v>
      </c>
      <c r="D248" s="21">
        <f t="shared" si="1"/>
        <v>1</v>
      </c>
      <c r="E248" s="21">
        <v>0.335732543650012</v>
      </c>
      <c r="F248" s="21">
        <f t="shared" si="2"/>
        <v>0</v>
      </c>
      <c r="G248" s="21">
        <v>1.0</v>
      </c>
      <c r="H248" s="21">
        <v>1.0</v>
      </c>
      <c r="I248" s="21">
        <v>0.0</v>
      </c>
      <c r="J248" s="21">
        <v>0.0</v>
      </c>
      <c r="K248" s="21">
        <v>0.0</v>
      </c>
      <c r="L248" s="21">
        <v>0.0</v>
      </c>
      <c r="M248" s="21">
        <v>0.0</v>
      </c>
      <c r="N248" s="21">
        <v>0.0</v>
      </c>
      <c r="O248" s="21" t="s">
        <v>57</v>
      </c>
      <c r="P248" s="21" t="s">
        <v>139</v>
      </c>
      <c r="Q248">
        <f t="shared" si="3"/>
        <v>3</v>
      </c>
      <c r="R248">
        <f t="shared" si="4"/>
        <v>3</v>
      </c>
    </row>
    <row r="249">
      <c r="A249" s="21" t="s">
        <v>576</v>
      </c>
      <c r="B249" s="21" t="s">
        <v>577</v>
      </c>
      <c r="C249" s="27">
        <v>2.0</v>
      </c>
      <c r="D249" s="21">
        <f t="shared" si="1"/>
        <v>1</v>
      </c>
      <c r="E249" s="21">
        <v>0.518648179949096</v>
      </c>
      <c r="F249" s="21">
        <f t="shared" si="2"/>
        <v>1</v>
      </c>
      <c r="G249" s="21">
        <v>0.0</v>
      </c>
      <c r="H249" s="21">
        <v>1.0</v>
      </c>
      <c r="I249" s="21">
        <v>0.0</v>
      </c>
      <c r="J249" s="21">
        <v>0.0</v>
      </c>
      <c r="K249" s="21">
        <v>0.0</v>
      </c>
      <c r="L249" s="21">
        <v>0.0</v>
      </c>
      <c r="M249" s="21">
        <v>0.0</v>
      </c>
      <c r="N249" s="21">
        <v>0.0</v>
      </c>
      <c r="O249" s="21" t="s">
        <v>57</v>
      </c>
      <c r="P249" s="21" t="s">
        <v>139</v>
      </c>
      <c r="Q249">
        <f t="shared" si="3"/>
        <v>3</v>
      </c>
      <c r="R249">
        <f t="shared" si="4"/>
        <v>3</v>
      </c>
    </row>
    <row r="250">
      <c r="A250" s="21" t="s">
        <v>578</v>
      </c>
      <c r="B250" s="21" t="s">
        <v>579</v>
      </c>
      <c r="C250" s="27">
        <v>1.0</v>
      </c>
      <c r="D250" s="21">
        <f t="shared" si="1"/>
        <v>1</v>
      </c>
      <c r="E250" s="21">
        <v>0.356246856276875</v>
      </c>
      <c r="F250" s="21">
        <f t="shared" si="2"/>
        <v>0</v>
      </c>
      <c r="G250" s="21">
        <v>1.0</v>
      </c>
      <c r="H250" s="21">
        <v>1.0</v>
      </c>
      <c r="I250" s="21">
        <v>0.0</v>
      </c>
      <c r="J250" s="21">
        <v>0.0</v>
      </c>
      <c r="K250" s="21">
        <v>0.0</v>
      </c>
      <c r="L250" s="21">
        <v>0.0</v>
      </c>
      <c r="M250" s="21">
        <v>0.0</v>
      </c>
      <c r="N250" s="21">
        <v>0.0</v>
      </c>
      <c r="O250" s="21" t="s">
        <v>57</v>
      </c>
      <c r="P250" s="21" t="s">
        <v>139</v>
      </c>
      <c r="Q250">
        <f t="shared" si="3"/>
        <v>3</v>
      </c>
      <c r="R250">
        <f t="shared" si="4"/>
        <v>3</v>
      </c>
    </row>
    <row r="251">
      <c r="A251" s="21" t="s">
        <v>580</v>
      </c>
      <c r="B251" s="21" t="s">
        <v>581</v>
      </c>
      <c r="C251" s="27">
        <v>1.0</v>
      </c>
      <c r="D251" s="21">
        <f t="shared" si="1"/>
        <v>1</v>
      </c>
      <c r="E251" s="21">
        <v>0.125126271632645</v>
      </c>
      <c r="F251" s="21">
        <f t="shared" si="2"/>
        <v>0</v>
      </c>
      <c r="G251" s="21">
        <v>1.0</v>
      </c>
      <c r="H251" s="21">
        <v>1.0</v>
      </c>
      <c r="I251" s="21">
        <v>0.0</v>
      </c>
      <c r="J251" s="21">
        <v>0.0</v>
      </c>
      <c r="K251" s="21">
        <v>0.0</v>
      </c>
      <c r="L251" s="21">
        <v>0.0</v>
      </c>
      <c r="M251" s="21">
        <v>0.0</v>
      </c>
      <c r="N251" s="21">
        <v>0.0</v>
      </c>
      <c r="O251" s="21" t="s">
        <v>57</v>
      </c>
      <c r="P251" s="21" t="s">
        <v>98</v>
      </c>
      <c r="Q251">
        <f t="shared" si="3"/>
        <v>3</v>
      </c>
      <c r="R251">
        <f t="shared" si="4"/>
        <v>3</v>
      </c>
    </row>
    <row r="252">
      <c r="A252" s="21" t="s">
        <v>582</v>
      </c>
      <c r="B252" s="21" t="s">
        <v>583</v>
      </c>
      <c r="C252" s="27">
        <v>2.0</v>
      </c>
      <c r="D252" s="21">
        <f t="shared" si="1"/>
        <v>1</v>
      </c>
      <c r="E252" s="21">
        <v>0.271667968763594</v>
      </c>
      <c r="F252" s="21">
        <f t="shared" si="2"/>
        <v>0</v>
      </c>
      <c r="G252" s="21">
        <v>1.0</v>
      </c>
      <c r="H252" s="21">
        <v>1.0</v>
      </c>
      <c r="I252" s="21">
        <v>0.0</v>
      </c>
      <c r="J252" s="21">
        <v>0.0</v>
      </c>
      <c r="K252" s="21">
        <v>0.0</v>
      </c>
      <c r="L252" s="21">
        <v>0.0</v>
      </c>
      <c r="M252" s="21">
        <v>0.0</v>
      </c>
      <c r="N252" s="21">
        <v>0.0</v>
      </c>
      <c r="O252" s="21" t="s">
        <v>57</v>
      </c>
      <c r="P252" s="21" t="s">
        <v>98</v>
      </c>
      <c r="Q252">
        <f t="shared" si="3"/>
        <v>3</v>
      </c>
      <c r="R252">
        <f t="shared" si="4"/>
        <v>3</v>
      </c>
    </row>
    <row r="253">
      <c r="A253" s="21" t="s">
        <v>584</v>
      </c>
      <c r="B253" s="21" t="s">
        <v>585</v>
      </c>
      <c r="C253" s="27">
        <v>1.0</v>
      </c>
      <c r="D253" s="21">
        <f t="shared" si="1"/>
        <v>1</v>
      </c>
      <c r="E253" s="21">
        <v>0.305709482398721</v>
      </c>
      <c r="F253" s="21">
        <f t="shared" si="2"/>
        <v>0</v>
      </c>
      <c r="G253" s="21">
        <v>1.0</v>
      </c>
      <c r="H253" s="21">
        <v>1.0</v>
      </c>
      <c r="I253" s="21">
        <v>0.0</v>
      </c>
      <c r="J253" s="21">
        <v>0.0</v>
      </c>
      <c r="K253" s="21">
        <v>0.0</v>
      </c>
      <c r="L253" s="21">
        <v>0.0</v>
      </c>
      <c r="M253" s="21">
        <v>0.0</v>
      </c>
      <c r="N253" s="21">
        <v>0.0</v>
      </c>
      <c r="O253" s="21" t="s">
        <v>57</v>
      </c>
      <c r="P253" s="21" t="s">
        <v>98</v>
      </c>
      <c r="Q253">
        <f t="shared" si="3"/>
        <v>3</v>
      </c>
      <c r="R253">
        <f t="shared" si="4"/>
        <v>3</v>
      </c>
    </row>
    <row r="254">
      <c r="A254" s="21" t="s">
        <v>586</v>
      </c>
      <c r="B254" s="21" t="s">
        <v>587</v>
      </c>
      <c r="C254" s="27">
        <v>2.0</v>
      </c>
      <c r="D254" s="21">
        <f t="shared" si="1"/>
        <v>1</v>
      </c>
      <c r="E254" s="21">
        <v>0.378707900279945</v>
      </c>
      <c r="F254" s="21">
        <f t="shared" si="2"/>
        <v>0</v>
      </c>
      <c r="G254" s="21">
        <v>1.0</v>
      </c>
      <c r="H254" s="21">
        <v>1.0</v>
      </c>
      <c r="I254" s="21">
        <v>0.0</v>
      </c>
      <c r="J254" s="21">
        <v>0.0</v>
      </c>
      <c r="K254" s="21">
        <v>0.0</v>
      </c>
      <c r="L254" s="21">
        <v>0.0</v>
      </c>
      <c r="M254" s="21">
        <v>0.0</v>
      </c>
      <c r="N254" s="21">
        <v>0.0</v>
      </c>
      <c r="O254" s="21" t="s">
        <v>57</v>
      </c>
      <c r="P254" s="21" t="s">
        <v>98</v>
      </c>
      <c r="Q254">
        <f t="shared" si="3"/>
        <v>3</v>
      </c>
      <c r="R254">
        <f t="shared" si="4"/>
        <v>3</v>
      </c>
    </row>
    <row r="255">
      <c r="A255" s="21" t="s">
        <v>588</v>
      </c>
      <c r="B255" s="21" t="s">
        <v>589</v>
      </c>
      <c r="C255" s="27">
        <v>2.0</v>
      </c>
      <c r="D255" s="21">
        <f t="shared" si="1"/>
        <v>1</v>
      </c>
      <c r="E255" s="21">
        <v>0.154481477295411</v>
      </c>
      <c r="F255" s="21">
        <f t="shared" si="2"/>
        <v>0</v>
      </c>
      <c r="G255" s="21">
        <v>1.0</v>
      </c>
      <c r="H255" s="21">
        <v>1.0</v>
      </c>
      <c r="I255" s="21">
        <v>0.0</v>
      </c>
      <c r="J255" s="21">
        <v>0.0</v>
      </c>
      <c r="K255" s="21">
        <v>0.0</v>
      </c>
      <c r="L255" s="21">
        <v>0.0</v>
      </c>
      <c r="M255" s="21">
        <v>0.0</v>
      </c>
      <c r="N255" s="21">
        <v>0.0</v>
      </c>
      <c r="O255" s="21" t="s">
        <v>57</v>
      </c>
      <c r="P255" s="21" t="s">
        <v>98</v>
      </c>
      <c r="Q255">
        <f t="shared" si="3"/>
        <v>3</v>
      </c>
      <c r="R255">
        <f t="shared" si="4"/>
        <v>3</v>
      </c>
    </row>
    <row r="256">
      <c r="A256" s="21" t="s">
        <v>590</v>
      </c>
      <c r="B256" s="21" t="s">
        <v>591</v>
      </c>
      <c r="C256" s="27">
        <v>2.0</v>
      </c>
      <c r="D256" s="21">
        <f t="shared" si="1"/>
        <v>1</v>
      </c>
      <c r="E256" s="21">
        <v>0.808509803921568</v>
      </c>
      <c r="F256" s="21">
        <f t="shared" si="2"/>
        <v>1</v>
      </c>
      <c r="G256" s="21">
        <v>1.0</v>
      </c>
      <c r="H256" s="21">
        <v>0.0</v>
      </c>
      <c r="I256" s="21">
        <v>0.0</v>
      </c>
      <c r="J256" s="21">
        <v>0.0</v>
      </c>
      <c r="K256" s="21">
        <v>0.0</v>
      </c>
      <c r="L256" s="21">
        <v>0.0</v>
      </c>
      <c r="M256" s="21">
        <v>0.0</v>
      </c>
      <c r="N256" s="21">
        <v>0.0</v>
      </c>
      <c r="O256" s="21" t="s">
        <v>57</v>
      </c>
      <c r="P256" s="21" t="s">
        <v>98</v>
      </c>
      <c r="Q256">
        <f t="shared" si="3"/>
        <v>3</v>
      </c>
      <c r="R256">
        <f t="shared" si="4"/>
        <v>3</v>
      </c>
    </row>
    <row r="257">
      <c r="A257" s="21" t="s">
        <v>592</v>
      </c>
      <c r="B257" s="21" t="s">
        <v>593</v>
      </c>
      <c r="C257" s="27">
        <v>2.0</v>
      </c>
      <c r="D257" s="21">
        <f t="shared" si="1"/>
        <v>1</v>
      </c>
      <c r="E257" s="21">
        <v>0.316008249268911</v>
      </c>
      <c r="F257" s="21">
        <f t="shared" si="2"/>
        <v>0</v>
      </c>
      <c r="G257" s="21">
        <v>1.0</v>
      </c>
      <c r="H257" s="21">
        <v>1.0</v>
      </c>
      <c r="I257" s="21">
        <v>0.0</v>
      </c>
      <c r="J257" s="21">
        <v>0.0</v>
      </c>
      <c r="K257" s="21">
        <v>0.0</v>
      </c>
      <c r="L257" s="21">
        <v>0.0</v>
      </c>
      <c r="M257" s="21">
        <v>0.0</v>
      </c>
      <c r="N257" s="21">
        <v>0.0</v>
      </c>
      <c r="O257" s="21" t="s">
        <v>57</v>
      </c>
      <c r="P257" s="21" t="s">
        <v>98</v>
      </c>
      <c r="Q257">
        <f t="shared" si="3"/>
        <v>3</v>
      </c>
      <c r="R257">
        <f t="shared" si="4"/>
        <v>3</v>
      </c>
    </row>
    <row r="258">
      <c r="A258" s="21" t="s">
        <v>594</v>
      </c>
      <c r="B258" s="21" t="s">
        <v>595</v>
      </c>
      <c r="C258" s="27">
        <v>3.0</v>
      </c>
      <c r="D258" s="21">
        <f t="shared" si="1"/>
        <v>1</v>
      </c>
      <c r="E258" s="21">
        <v>0.559493734138401</v>
      </c>
      <c r="F258" s="21">
        <f t="shared" si="2"/>
        <v>1</v>
      </c>
      <c r="G258" s="21">
        <v>1.0</v>
      </c>
      <c r="H258" s="21">
        <v>0.0</v>
      </c>
      <c r="I258" s="21">
        <v>0.0</v>
      </c>
      <c r="J258" s="21">
        <v>0.0</v>
      </c>
      <c r="K258" s="21">
        <v>0.0</v>
      </c>
      <c r="L258" s="21">
        <v>0.0</v>
      </c>
      <c r="M258" s="21">
        <v>0.0</v>
      </c>
      <c r="N258" s="21">
        <v>0.0</v>
      </c>
      <c r="O258" s="21" t="s">
        <v>57</v>
      </c>
      <c r="P258" s="21" t="s">
        <v>98</v>
      </c>
      <c r="Q258">
        <f t="shared" si="3"/>
        <v>3</v>
      </c>
      <c r="R258">
        <f t="shared" si="4"/>
        <v>3</v>
      </c>
    </row>
    <row r="259">
      <c r="A259" s="21" t="s">
        <v>596</v>
      </c>
      <c r="B259" s="21" t="s">
        <v>597</v>
      </c>
      <c r="C259" s="27">
        <v>3.0</v>
      </c>
      <c r="D259" s="21">
        <f t="shared" si="1"/>
        <v>1</v>
      </c>
      <c r="E259" s="21">
        <v>0.221534655176006</v>
      </c>
      <c r="F259" s="21">
        <f t="shared" si="2"/>
        <v>0</v>
      </c>
      <c r="G259" s="21">
        <v>1.0</v>
      </c>
      <c r="H259" s="21">
        <v>1.0</v>
      </c>
      <c r="I259" s="21">
        <v>0.0</v>
      </c>
      <c r="J259" s="21">
        <v>0.0</v>
      </c>
      <c r="K259" s="21">
        <v>0.0</v>
      </c>
      <c r="L259" s="21">
        <v>0.0</v>
      </c>
      <c r="M259" s="21">
        <v>0.0</v>
      </c>
      <c r="N259" s="21">
        <v>0.0</v>
      </c>
      <c r="O259" s="21" t="s">
        <v>57</v>
      </c>
      <c r="P259" s="21" t="s">
        <v>98</v>
      </c>
      <c r="Q259">
        <f t="shared" si="3"/>
        <v>3</v>
      </c>
      <c r="R259">
        <f t="shared" si="4"/>
        <v>3</v>
      </c>
    </row>
    <row r="260">
      <c r="A260" s="21" t="s">
        <v>598</v>
      </c>
      <c r="B260" s="21" t="s">
        <v>599</v>
      </c>
      <c r="C260" s="27">
        <v>2.0</v>
      </c>
      <c r="D260" s="21">
        <f t="shared" si="1"/>
        <v>1</v>
      </c>
      <c r="E260" s="21">
        <v>0.107077342009108</v>
      </c>
      <c r="F260" s="21">
        <f t="shared" si="2"/>
        <v>0</v>
      </c>
      <c r="G260" s="21">
        <v>1.0</v>
      </c>
      <c r="H260" s="21">
        <v>1.0</v>
      </c>
      <c r="I260" s="21">
        <v>0.0</v>
      </c>
      <c r="J260" s="21">
        <v>0.0</v>
      </c>
      <c r="K260" s="21">
        <v>0.0</v>
      </c>
      <c r="L260" s="21">
        <v>0.0</v>
      </c>
      <c r="M260" s="21">
        <v>0.0</v>
      </c>
      <c r="N260" s="21">
        <v>0.0</v>
      </c>
      <c r="O260" s="21" t="s">
        <v>57</v>
      </c>
      <c r="P260" s="21" t="s">
        <v>98</v>
      </c>
      <c r="Q260">
        <f t="shared" si="3"/>
        <v>3</v>
      </c>
      <c r="R260">
        <f t="shared" si="4"/>
        <v>3</v>
      </c>
    </row>
    <row r="261">
      <c r="A261" s="21" t="s">
        <v>600</v>
      </c>
      <c r="B261" s="21" t="s">
        <v>601</v>
      </c>
      <c r="C261" s="27">
        <v>1.0</v>
      </c>
      <c r="D261" s="21">
        <f t="shared" si="1"/>
        <v>1</v>
      </c>
      <c r="E261" s="21">
        <v>0.557680654013891</v>
      </c>
      <c r="F261" s="21">
        <f t="shared" si="2"/>
        <v>1</v>
      </c>
      <c r="G261" s="21">
        <v>1.0</v>
      </c>
      <c r="H261" s="21">
        <v>0.0</v>
      </c>
      <c r="I261" s="21">
        <v>0.0</v>
      </c>
      <c r="J261" s="21">
        <v>0.0</v>
      </c>
      <c r="K261" s="21">
        <v>0.0</v>
      </c>
      <c r="L261" s="21">
        <v>0.0</v>
      </c>
      <c r="M261" s="21">
        <v>0.0</v>
      </c>
      <c r="N261" s="21">
        <v>0.0</v>
      </c>
      <c r="O261" s="21" t="s">
        <v>57</v>
      </c>
      <c r="P261" s="21" t="s">
        <v>98</v>
      </c>
      <c r="Q261">
        <f t="shared" si="3"/>
        <v>3</v>
      </c>
      <c r="R261">
        <f t="shared" si="4"/>
        <v>3</v>
      </c>
    </row>
    <row r="262">
      <c r="A262" s="21" t="s">
        <v>602</v>
      </c>
      <c r="B262" s="21" t="s">
        <v>603</v>
      </c>
      <c r="C262" s="27">
        <v>1.0</v>
      </c>
      <c r="D262" s="21">
        <f t="shared" si="1"/>
        <v>1</v>
      </c>
      <c r="E262" s="21">
        <v>0.470939212372942</v>
      </c>
      <c r="F262" s="21">
        <f t="shared" si="2"/>
        <v>0</v>
      </c>
      <c r="G262" s="21">
        <v>1.0</v>
      </c>
      <c r="H262" s="21">
        <v>1.0</v>
      </c>
      <c r="I262" s="21">
        <v>0.0</v>
      </c>
      <c r="J262" s="21">
        <v>0.0</v>
      </c>
      <c r="K262" s="21">
        <v>0.0</v>
      </c>
      <c r="L262" s="21">
        <v>0.0</v>
      </c>
      <c r="M262" s="21">
        <v>0.0</v>
      </c>
      <c r="N262" s="21">
        <v>0.0</v>
      </c>
      <c r="O262" s="21" t="s">
        <v>57</v>
      </c>
      <c r="P262" s="21" t="s">
        <v>98</v>
      </c>
      <c r="Q262">
        <f t="shared" si="3"/>
        <v>3</v>
      </c>
      <c r="R262">
        <f t="shared" si="4"/>
        <v>3</v>
      </c>
    </row>
    <row r="263">
      <c r="A263" s="21" t="s">
        <v>604</v>
      </c>
      <c r="B263" s="21" t="s">
        <v>605</v>
      </c>
      <c r="C263" s="27">
        <v>1.0</v>
      </c>
      <c r="D263" s="21">
        <f t="shared" si="1"/>
        <v>1</v>
      </c>
      <c r="E263" s="21">
        <v>0.316473793482244</v>
      </c>
      <c r="F263" s="21">
        <f t="shared" si="2"/>
        <v>0</v>
      </c>
      <c r="G263" s="21">
        <v>1.0</v>
      </c>
      <c r="H263" s="21">
        <v>1.0</v>
      </c>
      <c r="I263" s="21">
        <v>0.0</v>
      </c>
      <c r="J263" s="21">
        <v>0.0</v>
      </c>
      <c r="K263" s="21">
        <v>0.0</v>
      </c>
      <c r="L263" s="21">
        <v>0.0</v>
      </c>
      <c r="M263" s="21">
        <v>0.0</v>
      </c>
      <c r="N263" s="21">
        <v>0.0</v>
      </c>
      <c r="O263" s="21" t="s">
        <v>57</v>
      </c>
      <c r="P263" s="21" t="s">
        <v>98</v>
      </c>
      <c r="Q263">
        <f t="shared" si="3"/>
        <v>3</v>
      </c>
      <c r="R263">
        <f t="shared" si="4"/>
        <v>3</v>
      </c>
    </row>
    <row r="264">
      <c r="A264" s="21" t="s">
        <v>606</v>
      </c>
      <c r="B264" s="21" t="s">
        <v>607</v>
      </c>
      <c r="C264" s="27">
        <v>1.0</v>
      </c>
      <c r="D264" s="21">
        <f t="shared" si="1"/>
        <v>1</v>
      </c>
      <c r="E264" s="21">
        <v>0.221684922985974</v>
      </c>
      <c r="F264" s="21">
        <f t="shared" si="2"/>
        <v>0</v>
      </c>
      <c r="G264" s="21">
        <v>1.0</v>
      </c>
      <c r="H264" s="21">
        <v>1.0</v>
      </c>
      <c r="I264" s="21">
        <v>0.0</v>
      </c>
      <c r="J264" s="21">
        <v>0.0</v>
      </c>
      <c r="K264" s="21">
        <v>0.0</v>
      </c>
      <c r="L264" s="21">
        <v>0.0</v>
      </c>
      <c r="M264" s="21">
        <v>0.0</v>
      </c>
      <c r="N264" s="21">
        <v>0.0</v>
      </c>
      <c r="O264" s="21" t="s">
        <v>57</v>
      </c>
      <c r="P264" s="21" t="s">
        <v>98</v>
      </c>
      <c r="Q264">
        <f t="shared" si="3"/>
        <v>3</v>
      </c>
      <c r="R264">
        <f t="shared" si="4"/>
        <v>3</v>
      </c>
    </row>
    <row r="265">
      <c r="A265" s="21" t="s">
        <v>608</v>
      </c>
      <c r="B265" s="21" t="s">
        <v>609</v>
      </c>
      <c r="C265" s="27">
        <v>2.0</v>
      </c>
      <c r="D265" s="21">
        <f t="shared" si="1"/>
        <v>1</v>
      </c>
      <c r="E265" s="21">
        <v>0.863303375450469</v>
      </c>
      <c r="F265" s="21">
        <f t="shared" si="2"/>
        <v>1</v>
      </c>
      <c r="G265" s="21">
        <v>1.0</v>
      </c>
      <c r="H265" s="21">
        <v>0.0</v>
      </c>
      <c r="I265" s="21">
        <v>0.0</v>
      </c>
      <c r="J265" s="21">
        <v>0.0</v>
      </c>
      <c r="K265" s="21">
        <v>0.0</v>
      </c>
      <c r="L265" s="21">
        <v>0.0</v>
      </c>
      <c r="M265" s="21">
        <v>0.0</v>
      </c>
      <c r="N265" s="21">
        <v>0.0</v>
      </c>
      <c r="O265" s="21" t="s">
        <v>57</v>
      </c>
      <c r="P265" s="21" t="s">
        <v>98</v>
      </c>
      <c r="Q265">
        <f t="shared" si="3"/>
        <v>3</v>
      </c>
      <c r="R265">
        <f t="shared" si="4"/>
        <v>3</v>
      </c>
    </row>
    <row r="266">
      <c r="A266" s="21" t="s">
        <v>610</v>
      </c>
      <c r="B266" s="21" t="s">
        <v>611</v>
      </c>
      <c r="C266" s="27">
        <v>2.0</v>
      </c>
      <c r="D266" s="21">
        <f t="shared" si="1"/>
        <v>1</v>
      </c>
      <c r="E266" s="21">
        <v>0.703755136293306</v>
      </c>
      <c r="F266" s="21">
        <f t="shared" si="2"/>
        <v>1</v>
      </c>
      <c r="G266" s="21">
        <v>1.0</v>
      </c>
      <c r="H266" s="21">
        <v>0.0</v>
      </c>
      <c r="I266" s="21">
        <v>0.0</v>
      </c>
      <c r="J266" s="21">
        <v>0.0</v>
      </c>
      <c r="K266" s="21">
        <v>0.0</v>
      </c>
      <c r="L266" s="21">
        <v>0.0</v>
      </c>
      <c r="M266" s="21">
        <v>0.0</v>
      </c>
      <c r="N266" s="21">
        <v>0.0</v>
      </c>
      <c r="O266" s="21" t="s">
        <v>57</v>
      </c>
      <c r="P266" s="21" t="s">
        <v>98</v>
      </c>
      <c r="Q266">
        <f t="shared" si="3"/>
        <v>3</v>
      </c>
      <c r="R266">
        <f t="shared" si="4"/>
        <v>3</v>
      </c>
    </row>
    <row r="267">
      <c r="A267" s="21" t="s">
        <v>612</v>
      </c>
      <c r="B267" s="21" t="s">
        <v>613</v>
      </c>
      <c r="C267" s="27">
        <v>3.0</v>
      </c>
      <c r="D267" s="21">
        <f t="shared" si="1"/>
        <v>1</v>
      </c>
      <c r="E267" s="21">
        <v>0.962866964967805</v>
      </c>
      <c r="F267" s="21">
        <f t="shared" si="2"/>
        <v>1</v>
      </c>
      <c r="G267" s="21">
        <v>1.0</v>
      </c>
      <c r="H267" s="21">
        <v>0.0</v>
      </c>
      <c r="I267" s="21">
        <v>0.0</v>
      </c>
      <c r="J267" s="21">
        <v>0.0</v>
      </c>
      <c r="K267" s="21">
        <v>0.0</v>
      </c>
      <c r="L267" s="21">
        <v>0.0</v>
      </c>
      <c r="M267" s="21">
        <v>0.0</v>
      </c>
      <c r="N267" s="21">
        <v>0.0</v>
      </c>
      <c r="O267" s="21" t="s">
        <v>57</v>
      </c>
      <c r="P267" s="21" t="s">
        <v>98</v>
      </c>
      <c r="Q267">
        <f t="shared" si="3"/>
        <v>3</v>
      </c>
      <c r="R267">
        <f t="shared" si="4"/>
        <v>3</v>
      </c>
    </row>
    <row r="268">
      <c r="A268" s="21" t="s">
        <v>614</v>
      </c>
      <c r="B268" s="21" t="s">
        <v>615</v>
      </c>
      <c r="C268" s="27">
        <v>2.0</v>
      </c>
      <c r="D268" s="21">
        <f t="shared" si="1"/>
        <v>1</v>
      </c>
      <c r="E268" s="21">
        <v>0.209406278963283</v>
      </c>
      <c r="F268" s="21">
        <f t="shared" si="2"/>
        <v>0</v>
      </c>
      <c r="G268" s="21">
        <v>1.0</v>
      </c>
      <c r="H268" s="21">
        <v>1.0</v>
      </c>
      <c r="I268" s="21">
        <v>0.0</v>
      </c>
      <c r="J268" s="21">
        <v>0.0</v>
      </c>
      <c r="K268" s="21">
        <v>0.0</v>
      </c>
      <c r="L268" s="21">
        <v>0.0</v>
      </c>
      <c r="M268" s="21">
        <v>0.0</v>
      </c>
      <c r="N268" s="21">
        <v>0.0</v>
      </c>
      <c r="O268" s="21" t="s">
        <v>57</v>
      </c>
      <c r="P268" s="21" t="s">
        <v>98</v>
      </c>
      <c r="Q268">
        <f t="shared" si="3"/>
        <v>3</v>
      </c>
      <c r="R268">
        <f t="shared" si="4"/>
        <v>3</v>
      </c>
    </row>
    <row r="269">
      <c r="A269" s="21" t="s">
        <v>616</v>
      </c>
      <c r="B269" s="21" t="s">
        <v>617</v>
      </c>
      <c r="C269" s="27">
        <v>1.0</v>
      </c>
      <c r="D269" s="21">
        <f t="shared" si="1"/>
        <v>1</v>
      </c>
      <c r="E269" s="21">
        <v>0.881443820218424</v>
      </c>
      <c r="F269" s="21">
        <f t="shared" si="2"/>
        <v>1</v>
      </c>
      <c r="G269" s="21">
        <v>1.0</v>
      </c>
      <c r="H269" s="21">
        <v>0.0</v>
      </c>
      <c r="I269" s="21">
        <v>0.0</v>
      </c>
      <c r="J269" s="21">
        <v>0.0</v>
      </c>
      <c r="K269" s="21">
        <v>0.0</v>
      </c>
      <c r="L269" s="21">
        <v>0.0</v>
      </c>
      <c r="M269" s="21">
        <v>0.0</v>
      </c>
      <c r="N269" s="21">
        <v>0.0</v>
      </c>
      <c r="O269" s="21" t="s">
        <v>57</v>
      </c>
      <c r="P269" s="21" t="s">
        <v>98</v>
      </c>
      <c r="Q269">
        <f t="shared" si="3"/>
        <v>3</v>
      </c>
      <c r="R269">
        <f t="shared" si="4"/>
        <v>3</v>
      </c>
    </row>
    <row r="270">
      <c r="A270" s="21" t="s">
        <v>618</v>
      </c>
      <c r="B270" s="21" t="s">
        <v>619</v>
      </c>
      <c r="C270" s="27">
        <v>2.0</v>
      </c>
      <c r="D270" s="21">
        <f t="shared" si="1"/>
        <v>1</v>
      </c>
      <c r="E270" s="21">
        <v>0.16265749874001</v>
      </c>
      <c r="F270" s="21">
        <f t="shared" si="2"/>
        <v>0</v>
      </c>
      <c r="G270" s="21">
        <v>1.0</v>
      </c>
      <c r="H270" s="21">
        <v>1.0</v>
      </c>
      <c r="I270" s="21">
        <v>0.0</v>
      </c>
      <c r="J270" s="21">
        <v>0.0</v>
      </c>
      <c r="K270" s="21">
        <v>0.0</v>
      </c>
      <c r="L270" s="21">
        <v>0.0</v>
      </c>
      <c r="M270" s="21">
        <v>0.0</v>
      </c>
      <c r="N270" s="21">
        <v>0.0</v>
      </c>
      <c r="O270" s="21" t="s">
        <v>57</v>
      </c>
      <c r="P270" s="21" t="s">
        <v>86</v>
      </c>
      <c r="Q270">
        <f t="shared" si="3"/>
        <v>3</v>
      </c>
      <c r="R270">
        <f t="shared" si="4"/>
        <v>3</v>
      </c>
    </row>
    <row r="271">
      <c r="A271" s="21" t="s">
        <v>620</v>
      </c>
      <c r="B271" s="21" t="s">
        <v>621</v>
      </c>
      <c r="C271" s="27">
        <v>2.0</v>
      </c>
      <c r="D271" s="21">
        <f t="shared" si="1"/>
        <v>1</v>
      </c>
      <c r="E271" s="21">
        <v>0.292863204473577</v>
      </c>
      <c r="F271" s="21">
        <f t="shared" si="2"/>
        <v>0</v>
      </c>
      <c r="G271" s="21">
        <v>1.0</v>
      </c>
      <c r="H271" s="21">
        <v>1.0</v>
      </c>
      <c r="I271" s="21">
        <v>0.0</v>
      </c>
      <c r="J271" s="21">
        <v>0.0</v>
      </c>
      <c r="K271" s="21">
        <v>0.0</v>
      </c>
      <c r="L271" s="21">
        <v>0.0</v>
      </c>
      <c r="M271" s="21">
        <v>0.0</v>
      </c>
      <c r="N271" s="21">
        <v>0.0</v>
      </c>
      <c r="O271" s="21" t="s">
        <v>57</v>
      </c>
      <c r="P271" s="21" t="s">
        <v>86</v>
      </c>
      <c r="Q271">
        <f t="shared" si="3"/>
        <v>3</v>
      </c>
      <c r="R271">
        <f t="shared" si="4"/>
        <v>3</v>
      </c>
    </row>
    <row r="272">
      <c r="A272" s="21" t="s">
        <v>622</v>
      </c>
      <c r="B272" s="21" t="s">
        <v>623</v>
      </c>
      <c r="C272" s="27">
        <v>2.0</v>
      </c>
      <c r="D272" s="21">
        <f t="shared" si="1"/>
        <v>1</v>
      </c>
      <c r="E272" s="21">
        <v>0.346886742804384</v>
      </c>
      <c r="F272" s="21">
        <f t="shared" si="2"/>
        <v>0</v>
      </c>
      <c r="G272" s="21">
        <v>1.0</v>
      </c>
      <c r="H272" s="21">
        <v>1.0</v>
      </c>
      <c r="I272" s="21">
        <v>0.0</v>
      </c>
      <c r="J272" s="21">
        <v>0.0</v>
      </c>
      <c r="K272" s="21">
        <v>0.0</v>
      </c>
      <c r="L272" s="21">
        <v>0.0</v>
      </c>
      <c r="M272" s="21">
        <v>0.0</v>
      </c>
      <c r="N272" s="21">
        <v>0.0</v>
      </c>
      <c r="O272" s="21" t="s">
        <v>57</v>
      </c>
      <c r="P272" s="21" t="s">
        <v>86</v>
      </c>
      <c r="Q272">
        <f t="shared" si="3"/>
        <v>3</v>
      </c>
      <c r="R272">
        <f t="shared" si="4"/>
        <v>3</v>
      </c>
    </row>
    <row r="273">
      <c r="A273" s="21" t="s">
        <v>624</v>
      </c>
      <c r="B273" s="21" t="s">
        <v>625</v>
      </c>
      <c r="C273" s="27">
        <v>1.0</v>
      </c>
      <c r="D273" s="21">
        <f t="shared" si="1"/>
        <v>1</v>
      </c>
      <c r="E273" s="21">
        <v>0.334365049831756</v>
      </c>
      <c r="F273" s="21">
        <f t="shared" si="2"/>
        <v>0</v>
      </c>
      <c r="G273" s="21">
        <v>1.0</v>
      </c>
      <c r="H273" s="21">
        <v>1.0</v>
      </c>
      <c r="I273" s="21">
        <v>0.0</v>
      </c>
      <c r="J273" s="21">
        <v>0.0</v>
      </c>
      <c r="K273" s="21">
        <v>0.0</v>
      </c>
      <c r="L273" s="21">
        <v>0.0</v>
      </c>
      <c r="M273" s="21">
        <v>0.0</v>
      </c>
      <c r="N273" s="21">
        <v>0.0</v>
      </c>
      <c r="O273" s="21" t="s">
        <v>57</v>
      </c>
      <c r="P273" s="21" t="s">
        <v>86</v>
      </c>
      <c r="Q273">
        <f t="shared" si="3"/>
        <v>3</v>
      </c>
      <c r="R273">
        <f t="shared" si="4"/>
        <v>3</v>
      </c>
    </row>
    <row r="274">
      <c r="A274" s="21" t="s">
        <v>626</v>
      </c>
      <c r="B274" s="21" t="s">
        <v>627</v>
      </c>
      <c r="C274" s="27">
        <v>1.0</v>
      </c>
      <c r="D274" s="21">
        <f t="shared" si="1"/>
        <v>1</v>
      </c>
      <c r="E274" s="21">
        <v>0.429530675559377</v>
      </c>
      <c r="F274" s="21">
        <f t="shared" si="2"/>
        <v>0</v>
      </c>
      <c r="G274" s="21">
        <v>1.0</v>
      </c>
      <c r="H274" s="21">
        <v>1.0</v>
      </c>
      <c r="I274" s="21">
        <v>0.0</v>
      </c>
      <c r="J274" s="21">
        <v>0.0</v>
      </c>
      <c r="K274" s="21">
        <v>0.0</v>
      </c>
      <c r="L274" s="21">
        <v>0.0</v>
      </c>
      <c r="M274" s="21">
        <v>0.0</v>
      </c>
      <c r="N274" s="21">
        <v>0.0</v>
      </c>
      <c r="O274" s="21" t="s">
        <v>57</v>
      </c>
      <c r="P274" s="21" t="s">
        <v>86</v>
      </c>
      <c r="Q274">
        <f t="shared" si="3"/>
        <v>3</v>
      </c>
      <c r="R274">
        <f t="shared" si="4"/>
        <v>3</v>
      </c>
    </row>
    <row r="275">
      <c r="A275" s="21" t="s">
        <v>628</v>
      </c>
      <c r="B275" s="21" t="s">
        <v>629</v>
      </c>
      <c r="C275" s="27">
        <v>2.0</v>
      </c>
      <c r="D275" s="21">
        <f t="shared" si="1"/>
        <v>1</v>
      </c>
      <c r="E275" s="21">
        <v>0.217299837518647</v>
      </c>
      <c r="F275" s="21">
        <f t="shared" si="2"/>
        <v>0</v>
      </c>
      <c r="G275" s="21">
        <v>1.0</v>
      </c>
      <c r="H275" s="21">
        <v>1.0</v>
      </c>
      <c r="I275" s="21">
        <v>0.0</v>
      </c>
      <c r="J275" s="21">
        <v>0.0</v>
      </c>
      <c r="K275" s="21">
        <v>0.0</v>
      </c>
      <c r="L275" s="21">
        <v>0.0</v>
      </c>
      <c r="M275" s="21">
        <v>0.0</v>
      </c>
      <c r="N275" s="21">
        <v>0.0</v>
      </c>
      <c r="O275" s="21" t="s">
        <v>57</v>
      </c>
      <c r="P275" s="21" t="s">
        <v>86</v>
      </c>
      <c r="Q275">
        <f t="shared" si="3"/>
        <v>3</v>
      </c>
      <c r="R275">
        <f t="shared" si="4"/>
        <v>3</v>
      </c>
    </row>
    <row r="276">
      <c r="A276" s="21" t="s">
        <v>630</v>
      </c>
      <c r="B276" s="21" t="s">
        <v>631</v>
      </c>
      <c r="C276" s="27">
        <v>3.0</v>
      </c>
      <c r="D276" s="21">
        <f t="shared" si="1"/>
        <v>1</v>
      </c>
      <c r="E276" s="21">
        <v>0.356993472689686</v>
      </c>
      <c r="F276" s="21">
        <f t="shared" si="2"/>
        <v>0</v>
      </c>
      <c r="G276" s="21">
        <v>1.0</v>
      </c>
      <c r="H276" s="21">
        <v>1.0</v>
      </c>
      <c r="I276" s="21">
        <v>0.0</v>
      </c>
      <c r="J276" s="21">
        <v>0.0</v>
      </c>
      <c r="K276" s="21">
        <v>0.0</v>
      </c>
      <c r="L276" s="21">
        <v>0.0</v>
      </c>
      <c r="M276" s="21">
        <v>0.0</v>
      </c>
      <c r="N276" s="21">
        <v>0.0</v>
      </c>
      <c r="O276" s="21" t="s">
        <v>57</v>
      </c>
      <c r="P276" s="21" t="s">
        <v>86</v>
      </c>
      <c r="Q276">
        <f t="shared" si="3"/>
        <v>3</v>
      </c>
      <c r="R276">
        <f t="shared" si="4"/>
        <v>3</v>
      </c>
    </row>
    <row r="277">
      <c r="A277" s="21" t="s">
        <v>632</v>
      </c>
      <c r="B277" s="21" t="s">
        <v>633</v>
      </c>
      <c r="C277" s="27">
        <v>1.0</v>
      </c>
      <c r="D277" s="21">
        <f t="shared" si="1"/>
        <v>1</v>
      </c>
      <c r="E277" s="21">
        <v>0.343134170363871</v>
      </c>
      <c r="F277" s="21">
        <f t="shared" si="2"/>
        <v>0</v>
      </c>
      <c r="G277" s="21">
        <v>1.0</v>
      </c>
      <c r="H277" s="21">
        <v>1.0</v>
      </c>
      <c r="I277" s="21">
        <v>0.0</v>
      </c>
      <c r="J277" s="21">
        <v>0.0</v>
      </c>
      <c r="K277" s="21">
        <v>0.0</v>
      </c>
      <c r="L277" s="21">
        <v>0.0</v>
      </c>
      <c r="M277" s="21">
        <v>0.0</v>
      </c>
      <c r="N277" s="21">
        <v>0.0</v>
      </c>
      <c r="O277" s="21" t="s">
        <v>57</v>
      </c>
      <c r="P277" s="21" t="s">
        <v>86</v>
      </c>
      <c r="Q277">
        <f t="shared" si="3"/>
        <v>3</v>
      </c>
      <c r="R277">
        <f t="shared" si="4"/>
        <v>3</v>
      </c>
    </row>
    <row r="278">
      <c r="A278" s="21" t="s">
        <v>634</v>
      </c>
      <c r="B278" s="21" t="s">
        <v>635</v>
      </c>
      <c r="C278" s="27">
        <v>3.0</v>
      </c>
      <c r="D278" s="21">
        <f t="shared" si="1"/>
        <v>1</v>
      </c>
      <c r="E278" s="21">
        <v>0.308719440885682</v>
      </c>
      <c r="F278" s="21">
        <f t="shared" si="2"/>
        <v>0</v>
      </c>
      <c r="G278" s="21">
        <v>1.0</v>
      </c>
      <c r="H278" s="21">
        <v>1.0</v>
      </c>
      <c r="I278" s="21">
        <v>0.0</v>
      </c>
      <c r="J278" s="21">
        <v>0.0</v>
      </c>
      <c r="K278" s="21">
        <v>0.0</v>
      </c>
      <c r="L278" s="21">
        <v>0.0</v>
      </c>
      <c r="M278" s="21">
        <v>0.0</v>
      </c>
      <c r="N278" s="21">
        <v>0.0</v>
      </c>
      <c r="O278" s="21" t="s">
        <v>57</v>
      </c>
      <c r="P278" s="21" t="s">
        <v>86</v>
      </c>
      <c r="Q278">
        <f t="shared" si="3"/>
        <v>3</v>
      </c>
      <c r="R278">
        <f t="shared" si="4"/>
        <v>3</v>
      </c>
    </row>
    <row r="279">
      <c r="A279" s="21" t="s">
        <v>636</v>
      </c>
      <c r="B279" s="21" t="s">
        <v>637</v>
      </c>
      <c r="C279" s="27">
        <v>3.0</v>
      </c>
      <c r="D279" s="21">
        <f t="shared" si="1"/>
        <v>1</v>
      </c>
      <c r="E279" s="21">
        <v>0.552701752411738</v>
      </c>
      <c r="F279" s="21">
        <f t="shared" si="2"/>
        <v>1</v>
      </c>
      <c r="G279" s="21">
        <v>1.0</v>
      </c>
      <c r="H279" s="21">
        <v>0.0</v>
      </c>
      <c r="I279" s="21">
        <v>0.0</v>
      </c>
      <c r="J279" s="21">
        <v>0.0</v>
      </c>
      <c r="K279" s="21">
        <v>0.0</v>
      </c>
      <c r="L279" s="21">
        <v>0.0</v>
      </c>
      <c r="M279" s="21">
        <v>0.0</v>
      </c>
      <c r="N279" s="21">
        <v>0.0</v>
      </c>
      <c r="O279" s="21" t="s">
        <v>57</v>
      </c>
      <c r="P279" s="21" t="s">
        <v>180</v>
      </c>
      <c r="Q279">
        <f t="shared" si="3"/>
        <v>3</v>
      </c>
      <c r="R279">
        <f t="shared" si="4"/>
        <v>3</v>
      </c>
    </row>
    <row r="280">
      <c r="A280" s="21" t="s">
        <v>638</v>
      </c>
      <c r="B280" s="21" t="s">
        <v>639</v>
      </c>
      <c r="C280" s="27">
        <v>3.0</v>
      </c>
      <c r="D280" s="21">
        <f t="shared" si="1"/>
        <v>1</v>
      </c>
      <c r="E280" s="21">
        <v>0.143188511149655</v>
      </c>
      <c r="F280" s="21">
        <f t="shared" si="2"/>
        <v>0</v>
      </c>
      <c r="G280" s="21">
        <v>1.0</v>
      </c>
      <c r="H280" s="21">
        <v>1.0</v>
      </c>
      <c r="I280" s="21">
        <v>0.0</v>
      </c>
      <c r="J280" s="21">
        <v>0.0</v>
      </c>
      <c r="K280" s="21">
        <v>0.0</v>
      </c>
      <c r="L280" s="21">
        <v>0.0</v>
      </c>
      <c r="M280" s="21">
        <v>0.0</v>
      </c>
      <c r="N280" s="21">
        <v>0.0</v>
      </c>
      <c r="O280" s="21" t="s">
        <v>57</v>
      </c>
      <c r="P280" s="21" t="s">
        <v>180</v>
      </c>
      <c r="Q280">
        <f t="shared" si="3"/>
        <v>3</v>
      </c>
      <c r="R280">
        <f t="shared" si="4"/>
        <v>3</v>
      </c>
    </row>
    <row r="281">
      <c r="A281" s="21" t="s">
        <v>640</v>
      </c>
      <c r="B281" s="21" t="s">
        <v>641</v>
      </c>
      <c r="C281" s="27">
        <v>1.0</v>
      </c>
      <c r="D281" s="21">
        <f t="shared" si="1"/>
        <v>1</v>
      </c>
      <c r="E281" s="21">
        <v>0.213182540737217</v>
      </c>
      <c r="F281" s="21">
        <f t="shared" si="2"/>
        <v>0</v>
      </c>
      <c r="G281" s="21">
        <v>1.0</v>
      </c>
      <c r="H281" s="21">
        <v>1.0</v>
      </c>
      <c r="I281" s="21">
        <v>0.0</v>
      </c>
      <c r="J281" s="21">
        <v>0.0</v>
      </c>
      <c r="K281" s="21">
        <v>0.0</v>
      </c>
      <c r="L281" s="21">
        <v>0.0</v>
      </c>
      <c r="M281" s="21">
        <v>0.0</v>
      </c>
      <c r="N281" s="21">
        <v>0.0</v>
      </c>
      <c r="O281" s="21" t="s">
        <v>57</v>
      </c>
      <c r="P281" s="21" t="s">
        <v>103</v>
      </c>
      <c r="Q281">
        <f t="shared" si="3"/>
        <v>3</v>
      </c>
      <c r="R281">
        <f t="shared" si="4"/>
        <v>3</v>
      </c>
    </row>
    <row r="282">
      <c r="A282" s="21" t="s">
        <v>642</v>
      </c>
      <c r="B282" s="21" t="s">
        <v>643</v>
      </c>
      <c r="C282" s="27">
        <v>1.0</v>
      </c>
      <c r="D282" s="21">
        <f t="shared" si="1"/>
        <v>1</v>
      </c>
      <c r="E282" s="21">
        <v>0.739909391394886</v>
      </c>
      <c r="F282" s="21">
        <f t="shared" si="2"/>
        <v>1</v>
      </c>
      <c r="G282" s="21">
        <v>1.0</v>
      </c>
      <c r="H282" s="21">
        <v>0.0</v>
      </c>
      <c r="I282" s="21">
        <v>0.0</v>
      </c>
      <c r="J282" s="21">
        <v>0.0</v>
      </c>
      <c r="K282" s="21">
        <v>0.0</v>
      </c>
      <c r="L282" s="21">
        <v>0.0</v>
      </c>
      <c r="M282" s="21">
        <v>0.0</v>
      </c>
      <c r="N282" s="21">
        <v>0.0</v>
      </c>
      <c r="O282" s="21" t="s">
        <v>57</v>
      </c>
      <c r="P282" s="21" t="s">
        <v>103</v>
      </c>
      <c r="Q282">
        <f t="shared" si="3"/>
        <v>3</v>
      </c>
      <c r="R282">
        <f t="shared" si="4"/>
        <v>3</v>
      </c>
    </row>
    <row r="283">
      <c r="A283" s="21" t="s">
        <v>644</v>
      </c>
      <c r="B283" s="21" t="s">
        <v>645</v>
      </c>
      <c r="C283" s="27">
        <v>3.0</v>
      </c>
      <c r="D283" s="21">
        <f t="shared" si="1"/>
        <v>1</v>
      </c>
      <c r="E283" s="21">
        <v>0.902811991412993</v>
      </c>
      <c r="F283" s="21">
        <f t="shared" si="2"/>
        <v>1</v>
      </c>
      <c r="G283" s="21">
        <v>0.0</v>
      </c>
      <c r="H283" s="21">
        <v>1.0</v>
      </c>
      <c r="I283" s="21">
        <v>0.0</v>
      </c>
      <c r="J283" s="21">
        <v>0.0</v>
      </c>
      <c r="K283" s="21">
        <v>0.0</v>
      </c>
      <c r="L283" s="21">
        <v>0.0</v>
      </c>
      <c r="M283" s="21">
        <v>0.0</v>
      </c>
      <c r="N283" s="21">
        <v>0.0</v>
      </c>
      <c r="O283" s="21" t="s">
        <v>57</v>
      </c>
      <c r="P283" s="21" t="s">
        <v>103</v>
      </c>
      <c r="Q283">
        <f t="shared" si="3"/>
        <v>3</v>
      </c>
      <c r="R283">
        <f t="shared" si="4"/>
        <v>3</v>
      </c>
    </row>
    <row r="284">
      <c r="A284" s="21" t="s">
        <v>646</v>
      </c>
      <c r="B284" s="21" t="s">
        <v>647</v>
      </c>
      <c r="C284" s="27">
        <v>2.0</v>
      </c>
      <c r="D284" s="21">
        <f t="shared" si="1"/>
        <v>1</v>
      </c>
      <c r="E284" s="21">
        <v>0.803917958232402</v>
      </c>
      <c r="F284" s="21">
        <f t="shared" si="2"/>
        <v>1</v>
      </c>
      <c r="G284" s="21">
        <v>0.0</v>
      </c>
      <c r="H284" s="21">
        <v>1.0</v>
      </c>
      <c r="I284" s="21">
        <v>0.0</v>
      </c>
      <c r="J284" s="21">
        <v>0.0</v>
      </c>
      <c r="K284" s="21">
        <v>0.0</v>
      </c>
      <c r="L284" s="21">
        <v>0.0</v>
      </c>
      <c r="M284" s="21">
        <v>0.0</v>
      </c>
      <c r="N284" s="21">
        <v>0.0</v>
      </c>
      <c r="O284" s="21" t="s">
        <v>57</v>
      </c>
      <c r="P284" s="21" t="s">
        <v>103</v>
      </c>
      <c r="Q284">
        <f t="shared" si="3"/>
        <v>3</v>
      </c>
      <c r="R284">
        <f t="shared" si="4"/>
        <v>3</v>
      </c>
    </row>
    <row r="285">
      <c r="A285" s="21" t="s">
        <v>648</v>
      </c>
      <c r="B285" s="21" t="s">
        <v>649</v>
      </c>
      <c r="C285" s="27">
        <v>2.0</v>
      </c>
      <c r="D285" s="21">
        <f t="shared" si="1"/>
        <v>1</v>
      </c>
      <c r="E285" s="21">
        <v>0.303913851629492</v>
      </c>
      <c r="F285" s="21">
        <f t="shared" si="2"/>
        <v>0</v>
      </c>
      <c r="G285" s="21">
        <v>1.0</v>
      </c>
      <c r="H285" s="21">
        <v>1.0</v>
      </c>
      <c r="I285" s="21">
        <v>0.0</v>
      </c>
      <c r="J285" s="21">
        <v>0.0</v>
      </c>
      <c r="K285" s="21">
        <v>0.0</v>
      </c>
      <c r="L285" s="21">
        <v>0.0</v>
      </c>
      <c r="M285" s="21">
        <v>0.0</v>
      </c>
      <c r="N285" s="21">
        <v>0.0</v>
      </c>
      <c r="O285" s="21" t="s">
        <v>57</v>
      </c>
      <c r="P285" s="21" t="s">
        <v>73</v>
      </c>
      <c r="Q285">
        <f t="shared" si="3"/>
        <v>3</v>
      </c>
      <c r="R285">
        <f t="shared" si="4"/>
        <v>3</v>
      </c>
    </row>
    <row r="286">
      <c r="A286" s="21" t="s">
        <v>650</v>
      </c>
      <c r="B286" s="21" t="s">
        <v>651</v>
      </c>
      <c r="C286" s="27">
        <v>2.0</v>
      </c>
      <c r="D286" s="21">
        <f t="shared" si="1"/>
        <v>1</v>
      </c>
      <c r="E286" s="21">
        <v>0.338180069784748</v>
      </c>
      <c r="F286" s="21">
        <f t="shared" si="2"/>
        <v>0</v>
      </c>
      <c r="G286" s="21">
        <v>1.0</v>
      </c>
      <c r="H286" s="21">
        <v>1.0</v>
      </c>
      <c r="I286" s="21">
        <v>0.0</v>
      </c>
      <c r="J286" s="21">
        <v>0.0</v>
      </c>
      <c r="K286" s="21">
        <v>0.0</v>
      </c>
      <c r="L286" s="21">
        <v>0.0</v>
      </c>
      <c r="M286" s="21">
        <v>0.0</v>
      </c>
      <c r="N286" s="21">
        <v>0.0</v>
      </c>
      <c r="O286" s="21" t="s">
        <v>57</v>
      </c>
      <c r="P286" s="21" t="s">
        <v>73</v>
      </c>
      <c r="Q286">
        <f t="shared" si="3"/>
        <v>3</v>
      </c>
      <c r="R286">
        <f t="shared" si="4"/>
        <v>3</v>
      </c>
    </row>
    <row r="287">
      <c r="A287" s="21" t="s">
        <v>652</v>
      </c>
      <c r="B287" s="21" t="s">
        <v>653</v>
      </c>
      <c r="C287" s="27">
        <v>2.0</v>
      </c>
      <c r="D287" s="21">
        <f t="shared" si="1"/>
        <v>1</v>
      </c>
      <c r="E287" s="21">
        <v>0.31155126986392</v>
      </c>
      <c r="F287" s="21">
        <f t="shared" si="2"/>
        <v>0</v>
      </c>
      <c r="G287" s="21">
        <v>1.0</v>
      </c>
      <c r="H287" s="21">
        <v>1.0</v>
      </c>
      <c r="I287" s="21">
        <v>0.0</v>
      </c>
      <c r="J287" s="21">
        <v>0.0</v>
      </c>
      <c r="K287" s="21">
        <v>0.0</v>
      </c>
      <c r="L287" s="21">
        <v>0.0</v>
      </c>
      <c r="M287" s="21">
        <v>0.0</v>
      </c>
      <c r="N287" s="21">
        <v>0.0</v>
      </c>
      <c r="O287" s="21" t="s">
        <v>57</v>
      </c>
      <c r="P287" s="21" t="s">
        <v>73</v>
      </c>
      <c r="Q287">
        <f t="shared" si="3"/>
        <v>3</v>
      </c>
      <c r="R287">
        <f t="shared" si="4"/>
        <v>3</v>
      </c>
    </row>
    <row r="288">
      <c r="A288" s="21" t="s">
        <v>654</v>
      </c>
      <c r="B288" s="21" t="s">
        <v>655</v>
      </c>
      <c r="C288" s="27">
        <v>3.0</v>
      </c>
      <c r="D288" s="21">
        <f t="shared" si="1"/>
        <v>1</v>
      </c>
      <c r="E288" s="21">
        <v>0.913161316391129</v>
      </c>
      <c r="F288" s="21">
        <f t="shared" si="2"/>
        <v>1</v>
      </c>
      <c r="G288" s="21">
        <v>1.0</v>
      </c>
      <c r="H288" s="21">
        <v>0.0</v>
      </c>
      <c r="I288" s="21">
        <v>0.0</v>
      </c>
      <c r="J288" s="21">
        <v>0.0</v>
      </c>
      <c r="K288" s="21">
        <v>0.0</v>
      </c>
      <c r="L288" s="21">
        <v>0.0</v>
      </c>
      <c r="M288" s="21">
        <v>0.0</v>
      </c>
      <c r="N288" s="21">
        <v>0.0</v>
      </c>
      <c r="O288" s="21" t="s">
        <v>57</v>
      </c>
      <c r="P288" s="21" t="s">
        <v>73</v>
      </c>
      <c r="Q288">
        <f t="shared" si="3"/>
        <v>3</v>
      </c>
      <c r="R288">
        <f t="shared" si="4"/>
        <v>3</v>
      </c>
    </row>
    <row r="289">
      <c r="A289" s="21" t="s">
        <v>656</v>
      </c>
      <c r="B289" s="21" t="s">
        <v>657</v>
      </c>
      <c r="C289" s="27">
        <v>2.0</v>
      </c>
      <c r="D289" s="21">
        <f t="shared" si="1"/>
        <v>1</v>
      </c>
      <c r="E289" s="21">
        <v>0.499579406781401</v>
      </c>
      <c r="F289" s="21">
        <f t="shared" si="2"/>
        <v>0</v>
      </c>
      <c r="G289" s="21">
        <v>1.0</v>
      </c>
      <c r="H289" s="21">
        <v>1.0</v>
      </c>
      <c r="I289" s="21">
        <v>0.0</v>
      </c>
      <c r="J289" s="21">
        <v>0.0</v>
      </c>
      <c r="K289" s="21">
        <v>0.0</v>
      </c>
      <c r="L289" s="21">
        <v>0.0</v>
      </c>
      <c r="M289" s="21">
        <v>0.0</v>
      </c>
      <c r="N289" s="21">
        <v>0.0</v>
      </c>
      <c r="O289" s="21" t="s">
        <v>57</v>
      </c>
      <c r="P289" s="21" t="s">
        <v>73</v>
      </c>
      <c r="Q289">
        <f t="shared" si="3"/>
        <v>3</v>
      </c>
      <c r="R289">
        <f t="shared" si="4"/>
        <v>3</v>
      </c>
    </row>
    <row r="290">
      <c r="A290" s="21" t="s">
        <v>658</v>
      </c>
      <c r="B290" s="21" t="s">
        <v>659</v>
      </c>
      <c r="C290" s="27">
        <v>3.0</v>
      </c>
      <c r="D290" s="21">
        <f t="shared" si="1"/>
        <v>1</v>
      </c>
      <c r="E290" s="21">
        <v>0.44080648224953</v>
      </c>
      <c r="F290" s="21">
        <f t="shared" si="2"/>
        <v>0</v>
      </c>
      <c r="G290" s="21">
        <v>1.0</v>
      </c>
      <c r="H290" s="21">
        <v>1.0</v>
      </c>
      <c r="I290" s="21">
        <v>0.0</v>
      </c>
      <c r="J290" s="21">
        <v>0.0</v>
      </c>
      <c r="K290" s="21">
        <v>0.0</v>
      </c>
      <c r="L290" s="21">
        <v>0.0</v>
      </c>
      <c r="M290" s="21">
        <v>0.0</v>
      </c>
      <c r="N290" s="21">
        <v>0.0</v>
      </c>
      <c r="O290" s="21" t="s">
        <v>57</v>
      </c>
      <c r="P290" s="21" t="s">
        <v>73</v>
      </c>
      <c r="Q290">
        <f t="shared" si="3"/>
        <v>3</v>
      </c>
      <c r="R290">
        <f t="shared" si="4"/>
        <v>3</v>
      </c>
    </row>
    <row r="291">
      <c r="A291" s="21" t="s">
        <v>660</v>
      </c>
      <c r="B291" s="21" t="s">
        <v>661</v>
      </c>
      <c r="C291" s="27">
        <v>1.0</v>
      </c>
      <c r="D291" s="21">
        <f t="shared" si="1"/>
        <v>1</v>
      </c>
      <c r="E291" s="21">
        <v>0.367130614164352</v>
      </c>
      <c r="F291" s="21">
        <f t="shared" si="2"/>
        <v>0</v>
      </c>
      <c r="G291" s="21">
        <v>1.0</v>
      </c>
      <c r="H291" s="21">
        <v>1.0</v>
      </c>
      <c r="I291" s="21">
        <v>0.0</v>
      </c>
      <c r="J291" s="21">
        <v>0.0</v>
      </c>
      <c r="K291" s="21">
        <v>0.0</v>
      </c>
      <c r="L291" s="21">
        <v>0.0</v>
      </c>
      <c r="M291" s="21">
        <v>0.0</v>
      </c>
      <c r="N291" s="21">
        <v>0.0</v>
      </c>
      <c r="O291" s="21" t="s">
        <v>57</v>
      </c>
      <c r="P291" s="21" t="s">
        <v>73</v>
      </c>
      <c r="Q291">
        <f t="shared" si="3"/>
        <v>3</v>
      </c>
      <c r="R291">
        <f t="shared" si="4"/>
        <v>3</v>
      </c>
    </row>
    <row r="292">
      <c r="A292" s="21" t="s">
        <v>662</v>
      </c>
      <c r="B292" s="21" t="s">
        <v>663</v>
      </c>
      <c r="C292" s="27">
        <v>2.0</v>
      </c>
      <c r="D292" s="21">
        <f t="shared" si="1"/>
        <v>1</v>
      </c>
      <c r="E292" s="21">
        <v>0.583210962178776</v>
      </c>
      <c r="F292" s="21">
        <f t="shared" si="2"/>
        <v>1</v>
      </c>
      <c r="G292" s="21">
        <v>1.0</v>
      </c>
      <c r="H292" s="21">
        <v>0.0</v>
      </c>
      <c r="I292" s="21">
        <v>0.0</v>
      </c>
      <c r="J292" s="21">
        <v>0.0</v>
      </c>
      <c r="K292" s="21">
        <v>0.0</v>
      </c>
      <c r="L292" s="21">
        <v>0.0</v>
      </c>
      <c r="M292" s="21">
        <v>0.0</v>
      </c>
      <c r="N292" s="21">
        <v>0.0</v>
      </c>
      <c r="O292" s="21" t="s">
        <v>57</v>
      </c>
      <c r="P292" s="21" t="s">
        <v>73</v>
      </c>
      <c r="Q292">
        <f t="shared" si="3"/>
        <v>3</v>
      </c>
      <c r="R292">
        <f t="shared" si="4"/>
        <v>3</v>
      </c>
    </row>
    <row r="293">
      <c r="A293" s="21" t="s">
        <v>664</v>
      </c>
      <c r="B293" s="21" t="s">
        <v>665</v>
      </c>
      <c r="C293" s="27">
        <v>2.0</v>
      </c>
      <c r="D293" s="21">
        <f t="shared" si="1"/>
        <v>1</v>
      </c>
      <c r="E293" s="21">
        <v>0.521120860009815</v>
      </c>
      <c r="F293" s="21">
        <f t="shared" si="2"/>
        <v>1</v>
      </c>
      <c r="G293" s="21">
        <v>1.0</v>
      </c>
      <c r="H293" s="21">
        <v>0.0</v>
      </c>
      <c r="I293" s="21">
        <v>0.0</v>
      </c>
      <c r="J293" s="21">
        <v>0.0</v>
      </c>
      <c r="K293" s="21">
        <v>0.0</v>
      </c>
      <c r="L293" s="21">
        <v>0.0</v>
      </c>
      <c r="M293" s="21">
        <v>0.0</v>
      </c>
      <c r="N293" s="21">
        <v>0.0</v>
      </c>
      <c r="O293" s="21" t="s">
        <v>57</v>
      </c>
      <c r="P293" s="21" t="s">
        <v>375</v>
      </c>
      <c r="Q293">
        <f t="shared" si="3"/>
        <v>3</v>
      </c>
      <c r="R293">
        <f t="shared" si="4"/>
        <v>3</v>
      </c>
    </row>
    <row r="294">
      <c r="A294" s="21" t="s">
        <v>666</v>
      </c>
      <c r="B294" s="21" t="s">
        <v>667</v>
      </c>
      <c r="C294" s="27">
        <v>3.0</v>
      </c>
      <c r="D294" s="21">
        <f t="shared" si="1"/>
        <v>1</v>
      </c>
      <c r="E294" s="21">
        <v>0.322646745131553</v>
      </c>
      <c r="F294" s="21">
        <f t="shared" si="2"/>
        <v>0</v>
      </c>
      <c r="G294" s="21">
        <v>1.0</v>
      </c>
      <c r="H294" s="21">
        <v>1.0</v>
      </c>
      <c r="I294" s="21">
        <v>0.0</v>
      </c>
      <c r="J294" s="21">
        <v>0.0</v>
      </c>
      <c r="K294" s="21">
        <v>0.0</v>
      </c>
      <c r="L294" s="21">
        <v>0.0</v>
      </c>
      <c r="M294" s="21">
        <v>0.0</v>
      </c>
      <c r="N294" s="21">
        <v>0.0</v>
      </c>
      <c r="O294" s="21" t="s">
        <v>57</v>
      </c>
      <c r="P294" s="21" t="s">
        <v>282</v>
      </c>
      <c r="Q294">
        <f t="shared" si="3"/>
        <v>3</v>
      </c>
      <c r="R294">
        <f t="shared" si="4"/>
        <v>3</v>
      </c>
    </row>
    <row r="295">
      <c r="A295" s="21" t="s">
        <v>668</v>
      </c>
      <c r="B295" s="21" t="s">
        <v>669</v>
      </c>
      <c r="C295" s="27">
        <v>2.0</v>
      </c>
      <c r="D295" s="21">
        <f t="shared" si="1"/>
        <v>1</v>
      </c>
      <c r="E295" s="21">
        <v>0.229088169709704</v>
      </c>
      <c r="F295" s="21">
        <f t="shared" si="2"/>
        <v>0</v>
      </c>
      <c r="G295" s="21">
        <v>1.0</v>
      </c>
      <c r="H295" s="21">
        <v>1.0</v>
      </c>
      <c r="I295" s="21">
        <v>0.0</v>
      </c>
      <c r="J295" s="21">
        <v>0.0</v>
      </c>
      <c r="K295" s="21">
        <v>0.0</v>
      </c>
      <c r="L295" s="21">
        <v>0.0</v>
      </c>
      <c r="M295" s="21">
        <v>0.0</v>
      </c>
      <c r="N295" s="21">
        <v>0.0</v>
      </c>
      <c r="O295" s="21" t="s">
        <v>57</v>
      </c>
      <c r="P295" s="21" t="s">
        <v>282</v>
      </c>
      <c r="Q295">
        <f t="shared" si="3"/>
        <v>3</v>
      </c>
      <c r="R295">
        <f t="shared" si="4"/>
        <v>3</v>
      </c>
    </row>
    <row r="296">
      <c r="A296" s="21" t="s">
        <v>670</v>
      </c>
      <c r="B296" s="21" t="s">
        <v>671</v>
      </c>
      <c r="C296" s="27">
        <v>2.0</v>
      </c>
      <c r="D296" s="21">
        <f t="shared" si="1"/>
        <v>1</v>
      </c>
      <c r="E296" s="21">
        <v>0.215480479232538</v>
      </c>
      <c r="F296" s="21">
        <f t="shared" si="2"/>
        <v>0</v>
      </c>
      <c r="G296" s="21">
        <v>1.0</v>
      </c>
      <c r="H296" s="21">
        <v>1.0</v>
      </c>
      <c r="I296" s="21">
        <v>0.0</v>
      </c>
      <c r="J296" s="21">
        <v>0.0</v>
      </c>
      <c r="K296" s="21">
        <v>0.0</v>
      </c>
      <c r="L296" s="21">
        <v>0.0</v>
      </c>
      <c r="M296" s="21">
        <v>0.0</v>
      </c>
      <c r="N296" s="21">
        <v>0.0</v>
      </c>
      <c r="O296" s="21" t="s">
        <v>57</v>
      </c>
      <c r="P296" s="21" t="s">
        <v>282</v>
      </c>
      <c r="Q296">
        <f t="shared" si="3"/>
        <v>3</v>
      </c>
      <c r="R296">
        <f t="shared" si="4"/>
        <v>3</v>
      </c>
    </row>
    <row r="297">
      <c r="A297" s="21" t="s">
        <v>672</v>
      </c>
      <c r="B297" s="21" t="s">
        <v>673</v>
      </c>
      <c r="C297" s="27">
        <v>3.0</v>
      </c>
      <c r="D297" s="21">
        <f t="shared" si="1"/>
        <v>1</v>
      </c>
      <c r="E297" s="21">
        <v>0.492674402026896</v>
      </c>
      <c r="F297" s="21">
        <f t="shared" si="2"/>
        <v>0</v>
      </c>
      <c r="G297" s="21">
        <v>1.0</v>
      </c>
      <c r="H297" s="21">
        <v>1.0</v>
      </c>
      <c r="I297" s="21">
        <v>0.0</v>
      </c>
      <c r="J297" s="21">
        <v>0.0</v>
      </c>
      <c r="K297" s="21">
        <v>0.0</v>
      </c>
      <c r="L297" s="21">
        <v>0.0</v>
      </c>
      <c r="M297" s="21">
        <v>0.0</v>
      </c>
      <c r="N297" s="21">
        <v>0.0</v>
      </c>
      <c r="O297" s="21" t="s">
        <v>57</v>
      </c>
      <c r="P297" s="21" t="s">
        <v>282</v>
      </c>
      <c r="Q297">
        <f t="shared" si="3"/>
        <v>3</v>
      </c>
      <c r="R297">
        <f t="shared" si="4"/>
        <v>3</v>
      </c>
    </row>
    <row r="298">
      <c r="A298" s="21" t="s">
        <v>674</v>
      </c>
      <c r="B298" s="21" t="s">
        <v>675</v>
      </c>
      <c r="C298" s="27">
        <v>2.0</v>
      </c>
      <c r="D298" s="21">
        <f t="shared" si="1"/>
        <v>1</v>
      </c>
      <c r="E298" s="21">
        <v>0.234820655111665</v>
      </c>
      <c r="F298" s="21">
        <f t="shared" si="2"/>
        <v>0</v>
      </c>
      <c r="G298" s="21">
        <v>1.0</v>
      </c>
      <c r="H298" s="21">
        <v>1.0</v>
      </c>
      <c r="I298" s="21">
        <v>0.0</v>
      </c>
      <c r="J298" s="21">
        <v>0.0</v>
      </c>
      <c r="K298" s="21">
        <v>0.0</v>
      </c>
      <c r="L298" s="21">
        <v>0.0</v>
      </c>
      <c r="M298" s="21">
        <v>0.0</v>
      </c>
      <c r="N298" s="21">
        <v>0.0</v>
      </c>
      <c r="O298" s="21" t="s">
        <v>57</v>
      </c>
      <c r="P298" s="21" t="s">
        <v>163</v>
      </c>
      <c r="Q298">
        <f t="shared" si="3"/>
        <v>3</v>
      </c>
      <c r="R298">
        <f t="shared" si="4"/>
        <v>3</v>
      </c>
    </row>
    <row r="299">
      <c r="A299" s="21" t="s">
        <v>676</v>
      </c>
      <c r="B299" s="21" t="s">
        <v>677</v>
      </c>
      <c r="C299" s="27">
        <v>3.0</v>
      </c>
      <c r="D299" s="21">
        <f t="shared" si="1"/>
        <v>1</v>
      </c>
      <c r="E299" s="21">
        <v>0.17506440750462</v>
      </c>
      <c r="F299" s="21">
        <f t="shared" si="2"/>
        <v>0</v>
      </c>
      <c r="G299" s="21">
        <v>1.0</v>
      </c>
      <c r="H299" s="21">
        <v>1.0</v>
      </c>
      <c r="I299" s="21">
        <v>0.0</v>
      </c>
      <c r="J299" s="21">
        <v>0.0</v>
      </c>
      <c r="K299" s="21">
        <v>0.0</v>
      </c>
      <c r="L299" s="21">
        <v>0.0</v>
      </c>
      <c r="M299" s="21">
        <v>0.0</v>
      </c>
      <c r="N299" s="21">
        <v>0.0</v>
      </c>
      <c r="O299" s="21" t="s">
        <v>57</v>
      </c>
      <c r="P299" s="21" t="s">
        <v>163</v>
      </c>
      <c r="Q299">
        <f t="shared" si="3"/>
        <v>3</v>
      </c>
      <c r="R299">
        <f t="shared" si="4"/>
        <v>3</v>
      </c>
    </row>
    <row r="300">
      <c r="A300" s="21" t="s">
        <v>678</v>
      </c>
      <c r="B300" s="21" t="s">
        <v>679</v>
      </c>
      <c r="C300" s="27">
        <v>2.0</v>
      </c>
      <c r="D300" s="21">
        <f t="shared" si="1"/>
        <v>1</v>
      </c>
      <c r="E300" s="21">
        <v>0.466761460128028</v>
      </c>
      <c r="F300" s="21">
        <f t="shared" si="2"/>
        <v>0</v>
      </c>
      <c r="G300" s="21">
        <v>1.0</v>
      </c>
      <c r="H300" s="21">
        <v>1.0</v>
      </c>
      <c r="I300" s="21">
        <v>0.0</v>
      </c>
      <c r="J300" s="21">
        <v>0.0</v>
      </c>
      <c r="K300" s="21">
        <v>0.0</v>
      </c>
      <c r="L300" s="21">
        <v>0.0</v>
      </c>
      <c r="M300" s="21">
        <v>0.0</v>
      </c>
      <c r="N300" s="21">
        <v>0.0</v>
      </c>
      <c r="O300" s="21" t="s">
        <v>57</v>
      </c>
      <c r="P300" s="21" t="s">
        <v>163</v>
      </c>
      <c r="Q300">
        <f t="shared" si="3"/>
        <v>3</v>
      </c>
      <c r="R300">
        <f t="shared" si="4"/>
        <v>3</v>
      </c>
    </row>
    <row r="301">
      <c r="A301" s="21" t="s">
        <v>680</v>
      </c>
      <c r="B301" s="21" t="s">
        <v>681</v>
      </c>
      <c r="C301" s="27">
        <v>2.0</v>
      </c>
      <c r="D301" s="21">
        <f t="shared" si="1"/>
        <v>1</v>
      </c>
      <c r="E301" s="21">
        <v>0.176243507779973</v>
      </c>
      <c r="F301" s="21">
        <f t="shared" si="2"/>
        <v>0</v>
      </c>
      <c r="G301" s="21">
        <v>1.0</v>
      </c>
      <c r="H301" s="21">
        <v>1.0</v>
      </c>
      <c r="I301" s="21">
        <v>0.0</v>
      </c>
      <c r="J301" s="21">
        <v>0.0</v>
      </c>
      <c r="K301" s="21">
        <v>0.0</v>
      </c>
      <c r="L301" s="21">
        <v>0.0</v>
      </c>
      <c r="M301" s="21">
        <v>0.0</v>
      </c>
      <c r="N301" s="21">
        <v>0.0</v>
      </c>
      <c r="O301" s="21" t="s">
        <v>57</v>
      </c>
      <c r="P301" s="21" t="s">
        <v>163</v>
      </c>
      <c r="Q301">
        <f t="shared" si="3"/>
        <v>3</v>
      </c>
      <c r="R301">
        <f t="shared" si="4"/>
        <v>3</v>
      </c>
    </row>
    <row r="302">
      <c r="A302" s="21" t="s">
        <v>682</v>
      </c>
      <c r="B302" s="21" t="s">
        <v>683</v>
      </c>
      <c r="C302" s="27">
        <v>3.0</v>
      </c>
      <c r="D302" s="21">
        <f t="shared" si="1"/>
        <v>1</v>
      </c>
      <c r="E302" s="21">
        <v>0.182668885909644</v>
      </c>
      <c r="F302" s="21">
        <f t="shared" si="2"/>
        <v>0</v>
      </c>
      <c r="G302" s="21">
        <v>1.0</v>
      </c>
      <c r="H302" s="21">
        <v>1.0</v>
      </c>
      <c r="I302" s="21">
        <v>0.0</v>
      </c>
      <c r="J302" s="21">
        <v>0.0</v>
      </c>
      <c r="K302" s="21">
        <v>0.0</v>
      </c>
      <c r="L302" s="21">
        <v>0.0</v>
      </c>
      <c r="M302" s="21">
        <v>0.0</v>
      </c>
      <c r="N302" s="21">
        <v>0.0</v>
      </c>
      <c r="O302" s="21" t="s">
        <v>57</v>
      </c>
      <c r="P302" s="21" t="s">
        <v>163</v>
      </c>
      <c r="Q302">
        <f t="shared" si="3"/>
        <v>3</v>
      </c>
      <c r="R302">
        <f t="shared" si="4"/>
        <v>3</v>
      </c>
    </row>
    <row r="303">
      <c r="A303" s="21" t="s">
        <v>684</v>
      </c>
      <c r="B303" s="21" t="s">
        <v>685</v>
      </c>
      <c r="C303" s="27">
        <v>3.0</v>
      </c>
      <c r="D303" s="21">
        <f t="shared" si="1"/>
        <v>1</v>
      </c>
      <c r="E303" s="21">
        <v>0.857190807685494</v>
      </c>
      <c r="F303" s="21">
        <f t="shared" si="2"/>
        <v>1</v>
      </c>
      <c r="G303" s="21">
        <v>1.0</v>
      </c>
      <c r="H303" s="21">
        <v>0.0</v>
      </c>
      <c r="I303" s="21">
        <v>0.0</v>
      </c>
      <c r="J303" s="21">
        <v>0.0</v>
      </c>
      <c r="K303" s="21">
        <v>0.0</v>
      </c>
      <c r="L303" s="21">
        <v>0.0</v>
      </c>
      <c r="M303" s="21">
        <v>0.0</v>
      </c>
      <c r="N303" s="21">
        <v>0.0</v>
      </c>
      <c r="O303" s="21" t="s">
        <v>57</v>
      </c>
      <c r="P303" s="21" t="s">
        <v>163</v>
      </c>
      <c r="Q303">
        <f t="shared" si="3"/>
        <v>3</v>
      </c>
      <c r="R303">
        <f t="shared" si="4"/>
        <v>3</v>
      </c>
    </row>
    <row r="304">
      <c r="A304" s="21" t="s">
        <v>686</v>
      </c>
      <c r="B304" s="21" t="s">
        <v>687</v>
      </c>
      <c r="C304" s="27">
        <v>1.0</v>
      </c>
      <c r="D304" s="21">
        <f t="shared" si="1"/>
        <v>1</v>
      </c>
      <c r="E304" s="21">
        <v>0.515151237882568</v>
      </c>
      <c r="F304" s="21">
        <f t="shared" si="2"/>
        <v>1</v>
      </c>
      <c r="G304" s="21">
        <v>1.0</v>
      </c>
      <c r="H304" s="21">
        <v>0.0</v>
      </c>
      <c r="I304" s="21">
        <v>0.0</v>
      </c>
      <c r="J304" s="21">
        <v>0.0</v>
      </c>
      <c r="K304" s="21">
        <v>0.0</v>
      </c>
      <c r="L304" s="21">
        <v>0.0</v>
      </c>
      <c r="M304" s="21">
        <v>0.0</v>
      </c>
      <c r="N304" s="21">
        <v>0.0</v>
      </c>
      <c r="O304" s="21" t="s">
        <v>57</v>
      </c>
      <c r="P304" s="21" t="s">
        <v>163</v>
      </c>
      <c r="Q304">
        <f t="shared" si="3"/>
        <v>3</v>
      </c>
      <c r="R304">
        <f t="shared" si="4"/>
        <v>3</v>
      </c>
    </row>
    <row r="305">
      <c r="A305" s="21" t="s">
        <v>688</v>
      </c>
      <c r="B305" s="21" t="s">
        <v>689</v>
      </c>
      <c r="C305" s="27">
        <v>3.0</v>
      </c>
      <c r="D305" s="21">
        <f t="shared" si="1"/>
        <v>1</v>
      </c>
      <c r="E305" s="21">
        <v>0.216605674759398</v>
      </c>
      <c r="F305" s="21">
        <f t="shared" si="2"/>
        <v>0</v>
      </c>
      <c r="G305" s="21">
        <v>1.0</v>
      </c>
      <c r="H305" s="21">
        <v>1.0</v>
      </c>
      <c r="I305" s="21">
        <v>0.0</v>
      </c>
      <c r="J305" s="21">
        <v>0.0</v>
      </c>
      <c r="K305" s="21">
        <v>0.0</v>
      </c>
      <c r="L305" s="21">
        <v>0.0</v>
      </c>
      <c r="M305" s="21">
        <v>0.0</v>
      </c>
      <c r="N305" s="21">
        <v>0.0</v>
      </c>
      <c r="O305" s="21" t="s">
        <v>57</v>
      </c>
      <c r="P305" s="21" t="s">
        <v>163</v>
      </c>
      <c r="Q305">
        <f t="shared" si="3"/>
        <v>3</v>
      </c>
      <c r="R305">
        <f t="shared" si="4"/>
        <v>3</v>
      </c>
    </row>
    <row r="306">
      <c r="A306" s="21" t="s">
        <v>690</v>
      </c>
      <c r="B306" s="21" t="s">
        <v>691</v>
      </c>
      <c r="C306" s="27">
        <v>2.0</v>
      </c>
      <c r="D306" s="21">
        <f t="shared" si="1"/>
        <v>1</v>
      </c>
      <c r="E306" s="21">
        <v>0.745444279496854</v>
      </c>
      <c r="F306" s="21">
        <f t="shared" si="2"/>
        <v>1</v>
      </c>
      <c r="G306" s="21">
        <v>1.0</v>
      </c>
      <c r="H306" s="21">
        <v>0.0</v>
      </c>
      <c r="I306" s="21">
        <v>0.0</v>
      </c>
      <c r="J306" s="21">
        <v>0.0</v>
      </c>
      <c r="K306" s="21">
        <v>0.0</v>
      </c>
      <c r="L306" s="21">
        <v>0.0</v>
      </c>
      <c r="M306" s="21">
        <v>0.0</v>
      </c>
      <c r="N306" s="21">
        <v>0.0</v>
      </c>
      <c r="O306" s="21" t="s">
        <v>57</v>
      </c>
      <c r="P306" s="21" t="s">
        <v>163</v>
      </c>
      <c r="Q306">
        <f t="shared" si="3"/>
        <v>3</v>
      </c>
      <c r="R306">
        <f t="shared" si="4"/>
        <v>3</v>
      </c>
    </row>
    <row r="307">
      <c r="A307" s="21" t="s">
        <v>692</v>
      </c>
      <c r="B307" s="21" t="s">
        <v>693</v>
      </c>
      <c r="C307" s="27">
        <v>3.0</v>
      </c>
      <c r="D307" s="21">
        <f t="shared" si="1"/>
        <v>1</v>
      </c>
      <c r="E307" s="21">
        <v>0.265207798480438</v>
      </c>
      <c r="F307" s="21">
        <f t="shared" si="2"/>
        <v>0</v>
      </c>
      <c r="G307" s="21">
        <v>1.0</v>
      </c>
      <c r="H307" s="21">
        <v>1.0</v>
      </c>
      <c r="I307" s="21">
        <v>0.0</v>
      </c>
      <c r="J307" s="21">
        <v>0.0</v>
      </c>
      <c r="K307" s="21">
        <v>0.0</v>
      </c>
      <c r="L307" s="21">
        <v>0.0</v>
      </c>
      <c r="M307" s="21">
        <v>0.0</v>
      </c>
      <c r="N307" s="21">
        <v>0.0</v>
      </c>
      <c r="O307" s="21" t="s">
        <v>57</v>
      </c>
      <c r="P307" s="21" t="s">
        <v>163</v>
      </c>
      <c r="Q307">
        <f t="shared" si="3"/>
        <v>3</v>
      </c>
      <c r="R307">
        <f t="shared" si="4"/>
        <v>3</v>
      </c>
    </row>
    <row r="308">
      <c r="A308" s="21" t="s">
        <v>694</v>
      </c>
      <c r="B308" s="21" t="s">
        <v>695</v>
      </c>
      <c r="C308" s="27">
        <v>1.0</v>
      </c>
      <c r="D308" s="21">
        <f t="shared" si="1"/>
        <v>1</v>
      </c>
      <c r="E308" s="21">
        <v>0.270618330238601</v>
      </c>
      <c r="F308" s="21">
        <f t="shared" si="2"/>
        <v>0</v>
      </c>
      <c r="G308" s="21">
        <v>1.0</v>
      </c>
      <c r="H308" s="21">
        <v>1.0</v>
      </c>
      <c r="I308" s="21">
        <v>0.0</v>
      </c>
      <c r="J308" s="21">
        <v>0.0</v>
      </c>
      <c r="K308" s="21">
        <v>0.0</v>
      </c>
      <c r="L308" s="21">
        <v>0.0</v>
      </c>
      <c r="M308" s="21">
        <v>0.0</v>
      </c>
      <c r="N308" s="21">
        <v>0.0</v>
      </c>
      <c r="O308" s="21" t="s">
        <v>57</v>
      </c>
      <c r="P308" s="21" t="s">
        <v>163</v>
      </c>
      <c r="Q308">
        <f t="shared" si="3"/>
        <v>3</v>
      </c>
      <c r="R308">
        <f t="shared" si="4"/>
        <v>3</v>
      </c>
    </row>
    <row r="309">
      <c r="A309" s="21" t="s">
        <v>696</v>
      </c>
      <c r="B309" s="21" t="s">
        <v>697</v>
      </c>
      <c r="C309" s="27">
        <v>3.0</v>
      </c>
      <c r="D309" s="21">
        <f t="shared" si="1"/>
        <v>1</v>
      </c>
      <c r="E309" s="21">
        <v>0.259341603751653</v>
      </c>
      <c r="F309" s="21">
        <f t="shared" si="2"/>
        <v>0</v>
      </c>
      <c r="G309" s="21">
        <v>1.0</v>
      </c>
      <c r="H309" s="21">
        <v>1.0</v>
      </c>
      <c r="I309" s="21">
        <v>0.0</v>
      </c>
      <c r="J309" s="21">
        <v>0.0</v>
      </c>
      <c r="K309" s="21">
        <v>0.0</v>
      </c>
      <c r="L309" s="21">
        <v>0.0</v>
      </c>
      <c r="M309" s="21">
        <v>0.0</v>
      </c>
      <c r="N309" s="21">
        <v>0.0</v>
      </c>
      <c r="O309" s="21" t="s">
        <v>57</v>
      </c>
      <c r="P309" s="21" t="s">
        <v>163</v>
      </c>
      <c r="Q309">
        <f t="shared" si="3"/>
        <v>3</v>
      </c>
      <c r="R309">
        <f t="shared" si="4"/>
        <v>3</v>
      </c>
    </row>
    <row r="310">
      <c r="A310" s="21" t="s">
        <v>698</v>
      </c>
      <c r="B310" s="21" t="s">
        <v>699</v>
      </c>
      <c r="C310" s="27">
        <v>2.0</v>
      </c>
      <c r="D310" s="21">
        <f t="shared" si="1"/>
        <v>1</v>
      </c>
      <c r="E310" s="21">
        <v>0.212696724257532</v>
      </c>
      <c r="F310" s="21">
        <f t="shared" si="2"/>
        <v>0</v>
      </c>
      <c r="G310" s="21">
        <v>1.0</v>
      </c>
      <c r="H310" s="21">
        <v>1.0</v>
      </c>
      <c r="I310" s="21">
        <v>0.0</v>
      </c>
      <c r="J310" s="21">
        <v>0.0</v>
      </c>
      <c r="K310" s="21">
        <v>0.0</v>
      </c>
      <c r="L310" s="21">
        <v>0.0</v>
      </c>
      <c r="M310" s="21">
        <v>0.0</v>
      </c>
      <c r="N310" s="21">
        <v>0.0</v>
      </c>
      <c r="O310" s="21" t="s">
        <v>57</v>
      </c>
      <c r="P310" s="21" t="s">
        <v>163</v>
      </c>
      <c r="Q310">
        <f t="shared" si="3"/>
        <v>3</v>
      </c>
      <c r="R310">
        <f t="shared" si="4"/>
        <v>3</v>
      </c>
    </row>
    <row r="311">
      <c r="A311" s="21" t="s">
        <v>700</v>
      </c>
      <c r="B311" s="21" t="s">
        <v>701</v>
      </c>
      <c r="C311" s="27">
        <v>1.0</v>
      </c>
      <c r="D311" s="21">
        <f t="shared" si="1"/>
        <v>1</v>
      </c>
      <c r="E311" s="21">
        <v>0.201705841236571</v>
      </c>
      <c r="F311" s="21">
        <f t="shared" si="2"/>
        <v>0</v>
      </c>
      <c r="G311" s="21">
        <v>1.0</v>
      </c>
      <c r="H311" s="21">
        <v>1.0</v>
      </c>
      <c r="I311" s="21">
        <v>0.0</v>
      </c>
      <c r="J311" s="21">
        <v>0.0</v>
      </c>
      <c r="K311" s="21">
        <v>0.0</v>
      </c>
      <c r="L311" s="21">
        <v>0.0</v>
      </c>
      <c r="M311" s="21">
        <v>0.0</v>
      </c>
      <c r="N311" s="21">
        <v>0.0</v>
      </c>
      <c r="O311" s="21" t="s">
        <v>57</v>
      </c>
      <c r="P311" s="21" t="s">
        <v>163</v>
      </c>
      <c r="Q311">
        <f t="shared" si="3"/>
        <v>3</v>
      </c>
      <c r="R311">
        <f t="shared" si="4"/>
        <v>3</v>
      </c>
    </row>
    <row r="312">
      <c r="A312" s="21" t="s">
        <v>702</v>
      </c>
      <c r="B312" s="21" t="s">
        <v>703</v>
      </c>
      <c r="C312" s="27">
        <v>1.0</v>
      </c>
      <c r="D312" s="21">
        <f t="shared" si="1"/>
        <v>1</v>
      </c>
      <c r="E312" s="21">
        <v>0.120107655902992</v>
      </c>
      <c r="F312" s="21">
        <f t="shared" si="2"/>
        <v>0</v>
      </c>
      <c r="G312" s="21">
        <v>1.0</v>
      </c>
      <c r="H312" s="21">
        <v>1.0</v>
      </c>
      <c r="I312" s="21">
        <v>0.0</v>
      </c>
      <c r="J312" s="21">
        <v>0.0</v>
      </c>
      <c r="K312" s="21">
        <v>0.0</v>
      </c>
      <c r="L312" s="21">
        <v>0.0</v>
      </c>
      <c r="M312" s="21">
        <v>0.0</v>
      </c>
      <c r="N312" s="21">
        <v>0.0</v>
      </c>
      <c r="O312" s="21" t="s">
        <v>57</v>
      </c>
      <c r="P312" s="21" t="s">
        <v>163</v>
      </c>
      <c r="Q312">
        <f t="shared" si="3"/>
        <v>3</v>
      </c>
      <c r="R312">
        <f t="shared" si="4"/>
        <v>3</v>
      </c>
    </row>
    <row r="313">
      <c r="A313" s="21" t="s">
        <v>704</v>
      </c>
      <c r="B313" s="21" t="s">
        <v>705</v>
      </c>
      <c r="C313" s="27">
        <v>1.0</v>
      </c>
      <c r="D313" s="21">
        <f t="shared" si="1"/>
        <v>1</v>
      </c>
      <c r="E313" s="21">
        <v>0.258346837933935</v>
      </c>
      <c r="F313" s="21">
        <f t="shared" si="2"/>
        <v>0</v>
      </c>
      <c r="G313" s="21">
        <v>1.0</v>
      </c>
      <c r="H313" s="21">
        <v>1.0</v>
      </c>
      <c r="I313" s="21">
        <v>0.0</v>
      </c>
      <c r="J313" s="21">
        <v>0.0</v>
      </c>
      <c r="K313" s="21">
        <v>0.0</v>
      </c>
      <c r="L313" s="21">
        <v>0.0</v>
      </c>
      <c r="M313" s="21">
        <v>0.0</v>
      </c>
      <c r="N313" s="21">
        <v>0.0</v>
      </c>
      <c r="O313" s="21" t="s">
        <v>57</v>
      </c>
      <c r="P313" s="21" t="s">
        <v>163</v>
      </c>
      <c r="Q313">
        <f t="shared" si="3"/>
        <v>3</v>
      </c>
      <c r="R313">
        <f t="shared" si="4"/>
        <v>3</v>
      </c>
    </row>
    <row r="314">
      <c r="A314" s="21" t="s">
        <v>706</v>
      </c>
      <c r="B314" s="21" t="s">
        <v>707</v>
      </c>
      <c r="C314" s="27">
        <v>2.0</v>
      </c>
      <c r="D314" s="21">
        <f t="shared" si="1"/>
        <v>1</v>
      </c>
      <c r="E314" s="21">
        <v>0.760216440282225</v>
      </c>
      <c r="F314" s="21">
        <f t="shared" si="2"/>
        <v>1</v>
      </c>
      <c r="G314" s="21">
        <v>1.0</v>
      </c>
      <c r="H314" s="21">
        <v>0.0</v>
      </c>
      <c r="I314" s="21">
        <v>0.0</v>
      </c>
      <c r="J314" s="21">
        <v>0.0</v>
      </c>
      <c r="K314" s="21">
        <v>0.0</v>
      </c>
      <c r="L314" s="21">
        <v>0.0</v>
      </c>
      <c r="M314" s="21">
        <v>0.0</v>
      </c>
      <c r="N314" s="21">
        <v>0.0</v>
      </c>
      <c r="O314" s="21" t="s">
        <v>57</v>
      </c>
      <c r="P314" s="21" t="s">
        <v>163</v>
      </c>
      <c r="Q314">
        <f t="shared" si="3"/>
        <v>3</v>
      </c>
      <c r="R314">
        <f t="shared" si="4"/>
        <v>3</v>
      </c>
    </row>
    <row r="315">
      <c r="A315" s="21" t="s">
        <v>708</v>
      </c>
      <c r="B315" s="21" t="s">
        <v>709</v>
      </c>
      <c r="C315" s="27">
        <v>3.0</v>
      </c>
      <c r="D315" s="21">
        <f t="shared" si="1"/>
        <v>1</v>
      </c>
      <c r="E315" s="21">
        <v>0.253546815567771</v>
      </c>
      <c r="F315" s="21">
        <f t="shared" si="2"/>
        <v>0</v>
      </c>
      <c r="G315" s="21">
        <v>1.0</v>
      </c>
      <c r="H315" s="21">
        <v>1.0</v>
      </c>
      <c r="I315" s="21">
        <v>0.0</v>
      </c>
      <c r="J315" s="21">
        <v>0.0</v>
      </c>
      <c r="K315" s="21">
        <v>0.0</v>
      </c>
      <c r="L315" s="21">
        <v>0.0</v>
      </c>
      <c r="M315" s="21">
        <v>0.0</v>
      </c>
      <c r="N315" s="21">
        <v>0.0</v>
      </c>
      <c r="O315" s="21" t="s">
        <v>57</v>
      </c>
      <c r="P315" s="21" t="s">
        <v>163</v>
      </c>
      <c r="Q315">
        <f t="shared" si="3"/>
        <v>3</v>
      </c>
      <c r="R315">
        <f t="shared" si="4"/>
        <v>3</v>
      </c>
    </row>
    <row r="316">
      <c r="A316" s="21" t="s">
        <v>710</v>
      </c>
      <c r="B316" s="21" t="s">
        <v>711</v>
      </c>
      <c r="C316" s="27">
        <v>3.0</v>
      </c>
      <c r="D316" s="21">
        <f t="shared" si="1"/>
        <v>1</v>
      </c>
      <c r="E316" s="21">
        <v>0.183273910244812</v>
      </c>
      <c r="F316" s="21">
        <f t="shared" si="2"/>
        <v>0</v>
      </c>
      <c r="G316" s="21">
        <v>1.0</v>
      </c>
      <c r="H316" s="21">
        <v>1.0</v>
      </c>
      <c r="I316" s="21">
        <v>0.0</v>
      </c>
      <c r="J316" s="21">
        <v>0.0</v>
      </c>
      <c r="K316" s="21">
        <v>0.0</v>
      </c>
      <c r="L316" s="21">
        <v>0.0</v>
      </c>
      <c r="M316" s="21">
        <v>0.0</v>
      </c>
      <c r="N316" s="21">
        <v>0.0</v>
      </c>
      <c r="O316" s="21" t="s">
        <v>57</v>
      </c>
      <c r="P316" s="21" t="s">
        <v>163</v>
      </c>
      <c r="Q316">
        <f t="shared" si="3"/>
        <v>3</v>
      </c>
      <c r="R316">
        <f t="shared" si="4"/>
        <v>3</v>
      </c>
    </row>
    <row r="317">
      <c r="A317" s="21" t="s">
        <v>712</v>
      </c>
      <c r="B317" s="21" t="s">
        <v>713</v>
      </c>
      <c r="C317" s="27">
        <v>3.0</v>
      </c>
      <c r="D317" s="21">
        <f t="shared" si="1"/>
        <v>1</v>
      </c>
      <c r="E317" s="21">
        <v>0.185551619451924</v>
      </c>
      <c r="F317" s="21">
        <f t="shared" si="2"/>
        <v>0</v>
      </c>
      <c r="G317" s="21">
        <v>1.0</v>
      </c>
      <c r="H317" s="21">
        <v>1.0</v>
      </c>
      <c r="I317" s="21">
        <v>0.0</v>
      </c>
      <c r="J317" s="21">
        <v>0.0</v>
      </c>
      <c r="K317" s="21">
        <v>0.0</v>
      </c>
      <c r="L317" s="21">
        <v>0.0</v>
      </c>
      <c r="M317" s="21">
        <v>0.0</v>
      </c>
      <c r="N317" s="21">
        <v>0.0</v>
      </c>
      <c r="O317" s="21" t="s">
        <v>57</v>
      </c>
      <c r="P317" s="21" t="s">
        <v>163</v>
      </c>
      <c r="Q317">
        <f t="shared" si="3"/>
        <v>3</v>
      </c>
      <c r="R317">
        <f t="shared" si="4"/>
        <v>3</v>
      </c>
    </row>
    <row r="318">
      <c r="A318" s="21" t="s">
        <v>714</v>
      </c>
      <c r="B318" s="21" t="s">
        <v>715</v>
      </c>
      <c r="C318" s="27">
        <v>3.0</v>
      </c>
      <c r="D318" s="21">
        <f t="shared" si="1"/>
        <v>1</v>
      </c>
      <c r="E318" s="21">
        <v>0.277463781296363</v>
      </c>
      <c r="F318" s="21">
        <f t="shared" si="2"/>
        <v>0</v>
      </c>
      <c r="G318" s="21">
        <v>1.0</v>
      </c>
      <c r="H318" s="21">
        <v>1.0</v>
      </c>
      <c r="I318" s="21">
        <v>0.0</v>
      </c>
      <c r="J318" s="21">
        <v>0.0</v>
      </c>
      <c r="K318" s="21">
        <v>0.0</v>
      </c>
      <c r="L318" s="21">
        <v>0.0</v>
      </c>
      <c r="M318" s="21">
        <v>0.0</v>
      </c>
      <c r="N318" s="21">
        <v>0.0</v>
      </c>
      <c r="O318" s="21" t="s">
        <v>57</v>
      </c>
      <c r="P318" s="21" t="s">
        <v>716</v>
      </c>
      <c r="Q318">
        <f t="shared" si="3"/>
        <v>3</v>
      </c>
      <c r="R318">
        <f t="shared" si="4"/>
        <v>3</v>
      </c>
    </row>
    <row r="319">
      <c r="A319" s="21" t="s">
        <v>717</v>
      </c>
      <c r="B319" s="21" t="s">
        <v>718</v>
      </c>
      <c r="C319" s="27">
        <v>3.0</v>
      </c>
      <c r="D319" s="21">
        <f t="shared" si="1"/>
        <v>1</v>
      </c>
      <c r="E319" s="21">
        <v>0.188635180378951</v>
      </c>
      <c r="F319" s="21">
        <f t="shared" si="2"/>
        <v>0</v>
      </c>
      <c r="G319" s="21">
        <v>1.0</v>
      </c>
      <c r="H319" s="21">
        <v>1.0</v>
      </c>
      <c r="I319" s="21">
        <v>0.0</v>
      </c>
      <c r="J319" s="21">
        <v>0.0</v>
      </c>
      <c r="K319" s="21">
        <v>0.0</v>
      </c>
      <c r="L319" s="21">
        <v>0.0</v>
      </c>
      <c r="M319" s="21">
        <v>0.0</v>
      </c>
      <c r="N319" s="21">
        <v>0.0</v>
      </c>
      <c r="O319" s="21" t="s">
        <v>57</v>
      </c>
      <c r="P319" s="21" t="s">
        <v>390</v>
      </c>
      <c r="Q319">
        <f t="shared" si="3"/>
        <v>3</v>
      </c>
      <c r="R319">
        <f t="shared" si="4"/>
        <v>3</v>
      </c>
    </row>
    <row r="320">
      <c r="A320" s="21" t="s">
        <v>719</v>
      </c>
      <c r="B320" s="21" t="s">
        <v>720</v>
      </c>
      <c r="C320" s="27">
        <v>1.0</v>
      </c>
      <c r="D320" s="21">
        <f t="shared" si="1"/>
        <v>1</v>
      </c>
      <c r="E320" s="21">
        <v>0.322545430768695</v>
      </c>
      <c r="F320" s="21">
        <f t="shared" si="2"/>
        <v>0</v>
      </c>
      <c r="G320" s="21">
        <v>1.0</v>
      </c>
      <c r="H320" s="21">
        <v>1.0</v>
      </c>
      <c r="I320" s="21">
        <v>0.0</v>
      </c>
      <c r="J320" s="21">
        <v>0.0</v>
      </c>
      <c r="K320" s="21">
        <v>0.0</v>
      </c>
      <c r="L320" s="21">
        <v>0.0</v>
      </c>
      <c r="M320" s="21">
        <v>0.0</v>
      </c>
      <c r="N320" s="21">
        <v>0.0</v>
      </c>
      <c r="O320" s="21" t="s">
        <v>57</v>
      </c>
      <c r="P320" s="21" t="s">
        <v>390</v>
      </c>
      <c r="Q320">
        <f t="shared" si="3"/>
        <v>3</v>
      </c>
      <c r="R320">
        <f t="shared" si="4"/>
        <v>3</v>
      </c>
    </row>
    <row r="321">
      <c r="A321" s="21" t="s">
        <v>721</v>
      </c>
      <c r="B321" s="21" t="s">
        <v>722</v>
      </c>
      <c r="C321" s="27">
        <v>3.0</v>
      </c>
      <c r="D321" s="21">
        <f t="shared" si="1"/>
        <v>1</v>
      </c>
      <c r="E321" s="21">
        <v>0.177481855669553</v>
      </c>
      <c r="F321" s="21">
        <f t="shared" si="2"/>
        <v>0</v>
      </c>
      <c r="G321" s="21">
        <v>1.0</v>
      </c>
      <c r="H321" s="21">
        <v>1.0</v>
      </c>
      <c r="I321" s="21">
        <v>0.0</v>
      </c>
      <c r="J321" s="21">
        <v>0.0</v>
      </c>
      <c r="K321" s="21">
        <v>0.0</v>
      </c>
      <c r="L321" s="21">
        <v>0.0</v>
      </c>
      <c r="M321" s="21">
        <v>0.0</v>
      </c>
      <c r="N321" s="21">
        <v>0.0</v>
      </c>
      <c r="O321" s="21" t="s">
        <v>57</v>
      </c>
      <c r="P321" s="21" t="s">
        <v>723</v>
      </c>
      <c r="Q321">
        <f t="shared" si="3"/>
        <v>3</v>
      </c>
      <c r="R321">
        <f t="shared" si="4"/>
        <v>3</v>
      </c>
    </row>
    <row r="322">
      <c r="A322" s="21" t="s">
        <v>724</v>
      </c>
      <c r="B322" s="21" t="s">
        <v>725</v>
      </c>
      <c r="C322" s="27">
        <v>1.0</v>
      </c>
      <c r="D322" s="21">
        <f t="shared" si="1"/>
        <v>1</v>
      </c>
      <c r="E322" s="21">
        <v>0.337825644054148</v>
      </c>
      <c r="F322" s="21">
        <f t="shared" si="2"/>
        <v>0</v>
      </c>
      <c r="G322" s="21">
        <v>1.0</v>
      </c>
      <c r="H322" s="21">
        <v>1.0</v>
      </c>
      <c r="I322" s="21">
        <v>0.0</v>
      </c>
      <c r="J322" s="21">
        <v>0.0</v>
      </c>
      <c r="K322" s="21">
        <v>0.0</v>
      </c>
      <c r="L322" s="21">
        <v>0.0</v>
      </c>
      <c r="M322" s="21">
        <v>0.0</v>
      </c>
      <c r="N322" s="21">
        <v>0.0</v>
      </c>
      <c r="O322" s="21" t="s">
        <v>57</v>
      </c>
      <c r="P322" s="21" t="s">
        <v>723</v>
      </c>
      <c r="Q322">
        <f t="shared" si="3"/>
        <v>3</v>
      </c>
      <c r="R322">
        <f t="shared" si="4"/>
        <v>3</v>
      </c>
    </row>
    <row r="323">
      <c r="A323" s="21" t="s">
        <v>726</v>
      </c>
      <c r="B323" s="21" t="s">
        <v>727</v>
      </c>
      <c r="C323" s="27">
        <v>3.0</v>
      </c>
      <c r="D323" s="21">
        <f t="shared" si="1"/>
        <v>1</v>
      </c>
      <c r="E323" s="21">
        <v>0.353079361109173</v>
      </c>
      <c r="F323" s="21">
        <f t="shared" si="2"/>
        <v>0</v>
      </c>
      <c r="G323" s="21">
        <v>1.0</v>
      </c>
      <c r="H323" s="21">
        <v>1.0</v>
      </c>
      <c r="I323" s="21">
        <v>0.0</v>
      </c>
      <c r="J323" s="21">
        <v>0.0</v>
      </c>
      <c r="K323" s="21">
        <v>0.0</v>
      </c>
      <c r="L323" s="21">
        <v>0.0</v>
      </c>
      <c r="M323" s="21">
        <v>0.0</v>
      </c>
      <c r="N323" s="21">
        <v>0.0</v>
      </c>
      <c r="O323" s="21" t="s">
        <v>57</v>
      </c>
      <c r="P323" s="21" t="s">
        <v>723</v>
      </c>
      <c r="Q323">
        <f t="shared" si="3"/>
        <v>3</v>
      </c>
      <c r="R323">
        <f t="shared" si="4"/>
        <v>3</v>
      </c>
    </row>
    <row r="324">
      <c r="A324" s="21" t="s">
        <v>728</v>
      </c>
      <c r="B324" s="21" t="s">
        <v>729</v>
      </c>
      <c r="C324" s="27">
        <v>1.0</v>
      </c>
      <c r="D324" s="21">
        <f t="shared" si="1"/>
        <v>1</v>
      </c>
      <c r="E324" s="21">
        <v>0.774491563320668</v>
      </c>
      <c r="F324" s="21">
        <f t="shared" si="2"/>
        <v>1</v>
      </c>
      <c r="G324" s="21">
        <v>1.0</v>
      </c>
      <c r="H324" s="21">
        <v>0.0</v>
      </c>
      <c r="I324" s="21">
        <v>0.0</v>
      </c>
      <c r="J324" s="21">
        <v>0.0</v>
      </c>
      <c r="K324" s="21">
        <v>1.0</v>
      </c>
      <c r="L324" s="21">
        <v>1.0</v>
      </c>
      <c r="M324" s="21">
        <v>1.0</v>
      </c>
      <c r="N324" s="21">
        <v>0.0</v>
      </c>
      <c r="O324" s="21" t="s">
        <v>85</v>
      </c>
      <c r="P324" s="21" t="s">
        <v>73</v>
      </c>
      <c r="Q324">
        <f t="shared" si="3"/>
        <v>3</v>
      </c>
      <c r="R324">
        <f t="shared" si="4"/>
        <v>3</v>
      </c>
    </row>
    <row r="325">
      <c r="A325" s="21" t="s">
        <v>730</v>
      </c>
      <c r="B325" s="21" t="s">
        <v>731</v>
      </c>
      <c r="C325" s="27">
        <v>1.0</v>
      </c>
      <c r="D325" s="21">
        <f t="shared" si="1"/>
        <v>1</v>
      </c>
      <c r="E325" s="21">
        <v>0.566020548171706</v>
      </c>
      <c r="F325" s="21">
        <f t="shared" si="2"/>
        <v>1</v>
      </c>
      <c r="G325" s="21">
        <v>1.0</v>
      </c>
      <c r="H325" s="21">
        <v>0.0</v>
      </c>
      <c r="I325" s="21">
        <v>0.0</v>
      </c>
      <c r="J325" s="21">
        <v>0.0</v>
      </c>
      <c r="K325" s="21">
        <v>1.0</v>
      </c>
      <c r="L325" s="21">
        <v>1.0</v>
      </c>
      <c r="M325" s="21">
        <v>1.0</v>
      </c>
      <c r="N325" s="21">
        <v>0.0</v>
      </c>
      <c r="O325" s="21" t="s">
        <v>85</v>
      </c>
      <c r="P325" s="21" t="s">
        <v>73</v>
      </c>
      <c r="Q325">
        <f t="shared" si="3"/>
        <v>3</v>
      </c>
      <c r="R325">
        <f t="shared" si="4"/>
        <v>3</v>
      </c>
    </row>
    <row r="326">
      <c r="A326" s="21" t="s">
        <v>732</v>
      </c>
      <c r="B326" s="21" t="s">
        <v>733</v>
      </c>
      <c r="C326" s="27">
        <v>1.0</v>
      </c>
      <c r="D326" s="21">
        <f t="shared" si="1"/>
        <v>1</v>
      </c>
      <c r="E326" s="21">
        <v>0.737728617006997</v>
      </c>
      <c r="F326" s="21">
        <f t="shared" si="2"/>
        <v>1</v>
      </c>
      <c r="G326" s="21">
        <v>1.0</v>
      </c>
      <c r="H326" s="21">
        <v>0.0</v>
      </c>
      <c r="I326" s="21">
        <v>0.0</v>
      </c>
      <c r="J326" s="21">
        <v>0.0</v>
      </c>
      <c r="K326" s="21">
        <v>1.0</v>
      </c>
      <c r="L326" s="21">
        <v>0.0</v>
      </c>
      <c r="M326" s="21">
        <v>1.0</v>
      </c>
      <c r="N326" s="21">
        <v>0.0</v>
      </c>
      <c r="O326" s="21" t="s">
        <v>85</v>
      </c>
      <c r="P326" s="21" t="s">
        <v>122</v>
      </c>
      <c r="Q326">
        <f t="shared" si="3"/>
        <v>3</v>
      </c>
      <c r="R326">
        <f t="shared" si="4"/>
        <v>3</v>
      </c>
    </row>
    <row r="327">
      <c r="A327" s="21" t="s">
        <v>734</v>
      </c>
      <c r="B327" s="21" t="s">
        <v>735</v>
      </c>
      <c r="C327" s="27">
        <v>3.0</v>
      </c>
      <c r="D327" s="21">
        <f t="shared" si="1"/>
        <v>1</v>
      </c>
      <c r="E327" s="21">
        <v>0.933649168383238</v>
      </c>
      <c r="F327" s="21">
        <f t="shared" si="2"/>
        <v>1</v>
      </c>
      <c r="G327" s="21">
        <v>1.0</v>
      </c>
      <c r="H327" s="21">
        <v>0.0</v>
      </c>
      <c r="I327" s="21">
        <v>0.0</v>
      </c>
      <c r="J327" s="21">
        <v>0.0</v>
      </c>
      <c r="K327" s="21">
        <v>0.0</v>
      </c>
      <c r="L327" s="21">
        <v>1.0</v>
      </c>
      <c r="M327" s="21">
        <v>1.0</v>
      </c>
      <c r="N327" s="21">
        <v>0.0</v>
      </c>
      <c r="O327" s="21" t="s">
        <v>85</v>
      </c>
      <c r="P327" s="21" t="s">
        <v>122</v>
      </c>
      <c r="Q327">
        <f t="shared" si="3"/>
        <v>3</v>
      </c>
      <c r="R327">
        <f t="shared" si="4"/>
        <v>3</v>
      </c>
    </row>
    <row r="328">
      <c r="A328" s="21" t="s">
        <v>736</v>
      </c>
      <c r="B328" s="21" t="s">
        <v>737</v>
      </c>
      <c r="C328" s="27">
        <v>2.0</v>
      </c>
      <c r="D328" s="21">
        <f t="shared" si="1"/>
        <v>1</v>
      </c>
      <c r="E328" s="21">
        <v>0.923358107777995</v>
      </c>
      <c r="F328" s="21">
        <f t="shared" si="2"/>
        <v>1</v>
      </c>
      <c r="G328" s="21">
        <v>0.0</v>
      </c>
      <c r="H328" s="21">
        <v>1.0</v>
      </c>
      <c r="I328" s="21">
        <v>0.0</v>
      </c>
      <c r="J328" s="21">
        <v>0.0</v>
      </c>
      <c r="K328" s="21">
        <v>0.0</v>
      </c>
      <c r="L328" s="21">
        <v>1.0</v>
      </c>
      <c r="M328" s="21">
        <v>1.0</v>
      </c>
      <c r="N328" s="21">
        <v>0.0</v>
      </c>
      <c r="O328" s="21" t="s">
        <v>85</v>
      </c>
      <c r="P328" s="21" t="s">
        <v>65</v>
      </c>
      <c r="Q328">
        <f t="shared" si="3"/>
        <v>3</v>
      </c>
      <c r="R328">
        <f t="shared" si="4"/>
        <v>3</v>
      </c>
    </row>
    <row r="329">
      <c r="A329" s="21" t="s">
        <v>738</v>
      </c>
      <c r="B329" s="21" t="s">
        <v>739</v>
      </c>
      <c r="C329" s="27">
        <v>8.0</v>
      </c>
      <c r="D329" s="21">
        <f t="shared" si="1"/>
        <v>0</v>
      </c>
      <c r="E329" s="21">
        <v>0.546527127760703</v>
      </c>
      <c r="F329" s="21">
        <f t="shared" si="2"/>
        <v>1</v>
      </c>
      <c r="G329" s="21">
        <v>1.0</v>
      </c>
      <c r="H329" s="21">
        <v>1.0</v>
      </c>
      <c r="I329" s="21">
        <v>0.0</v>
      </c>
      <c r="J329" s="21">
        <v>0.0</v>
      </c>
      <c r="K329" s="21">
        <v>1.0</v>
      </c>
      <c r="L329" s="21">
        <v>0.0</v>
      </c>
      <c r="M329" s="21">
        <v>0.0</v>
      </c>
      <c r="N329" s="21">
        <v>0.0</v>
      </c>
      <c r="O329" s="21" t="s">
        <v>85</v>
      </c>
      <c r="P329" s="21" t="s">
        <v>68</v>
      </c>
      <c r="Q329">
        <f t="shared" si="3"/>
        <v>3</v>
      </c>
      <c r="R329">
        <f t="shared" si="4"/>
        <v>3</v>
      </c>
    </row>
    <row r="330">
      <c r="A330" s="21" t="s">
        <v>740</v>
      </c>
      <c r="B330" s="21" t="s">
        <v>741</v>
      </c>
      <c r="C330" s="27">
        <v>4.0</v>
      </c>
      <c r="D330" s="21">
        <f t="shared" si="1"/>
        <v>0</v>
      </c>
      <c r="E330" s="21">
        <v>0.784546179721688</v>
      </c>
      <c r="F330" s="21">
        <f t="shared" si="2"/>
        <v>1</v>
      </c>
      <c r="G330" s="21">
        <v>1.0</v>
      </c>
      <c r="H330" s="21">
        <v>1.0</v>
      </c>
      <c r="I330" s="21">
        <v>0.0</v>
      </c>
      <c r="J330" s="21">
        <v>0.0</v>
      </c>
      <c r="K330" s="21">
        <v>0.0</v>
      </c>
      <c r="L330" s="21">
        <v>1.0</v>
      </c>
      <c r="M330" s="21">
        <v>0.0</v>
      </c>
      <c r="N330" s="21">
        <v>0.0</v>
      </c>
      <c r="O330" s="21" t="s">
        <v>85</v>
      </c>
      <c r="P330" s="21" t="s">
        <v>142</v>
      </c>
      <c r="Q330">
        <f t="shared" si="3"/>
        <v>3</v>
      </c>
      <c r="R330">
        <f t="shared" si="4"/>
        <v>3</v>
      </c>
    </row>
    <row r="331">
      <c r="A331" s="21" t="s">
        <v>742</v>
      </c>
      <c r="B331" s="21" t="s">
        <v>743</v>
      </c>
      <c r="C331" s="27" t="s">
        <v>744</v>
      </c>
      <c r="D331" s="21">
        <f t="shared" si="1"/>
        <v>0</v>
      </c>
      <c r="E331" s="21">
        <v>0.56337559676489</v>
      </c>
      <c r="F331" s="21">
        <f t="shared" si="2"/>
        <v>1</v>
      </c>
      <c r="G331" s="21">
        <v>1.0</v>
      </c>
      <c r="H331" s="21">
        <v>0.0</v>
      </c>
      <c r="I331" s="21">
        <v>1.0</v>
      </c>
      <c r="J331" s="21">
        <v>0.0</v>
      </c>
      <c r="K331" s="21">
        <v>0.0</v>
      </c>
      <c r="L331" s="21">
        <v>0.0</v>
      </c>
      <c r="M331" s="21">
        <v>1.0</v>
      </c>
      <c r="N331" s="21">
        <v>0.0</v>
      </c>
      <c r="O331" s="21" t="s">
        <v>85</v>
      </c>
      <c r="P331" s="21" t="s">
        <v>98</v>
      </c>
      <c r="Q331">
        <f t="shared" si="3"/>
        <v>2</v>
      </c>
      <c r="R331">
        <f t="shared" si="4"/>
        <v>3</v>
      </c>
    </row>
    <row r="332">
      <c r="A332" s="21" t="s">
        <v>745</v>
      </c>
      <c r="B332" s="21" t="s">
        <v>746</v>
      </c>
      <c r="C332" s="27">
        <v>4.0</v>
      </c>
      <c r="D332" s="21">
        <f t="shared" si="1"/>
        <v>0</v>
      </c>
      <c r="E332" s="21">
        <v>0.620852045025009</v>
      </c>
      <c r="F332" s="21">
        <f t="shared" si="2"/>
        <v>1</v>
      </c>
      <c r="G332" s="21">
        <v>1.0</v>
      </c>
      <c r="H332" s="21">
        <v>0.0</v>
      </c>
      <c r="I332" s="21">
        <v>1.0</v>
      </c>
      <c r="J332" s="21">
        <v>0.0</v>
      </c>
      <c r="K332" s="21">
        <v>0.0</v>
      </c>
      <c r="L332" s="21">
        <v>1.0</v>
      </c>
      <c r="M332" s="21">
        <v>0.0</v>
      </c>
      <c r="N332" s="21">
        <v>0.0</v>
      </c>
      <c r="O332" s="21" t="s">
        <v>85</v>
      </c>
      <c r="P332" s="21" t="s">
        <v>183</v>
      </c>
      <c r="Q332">
        <f t="shared" si="3"/>
        <v>2</v>
      </c>
      <c r="R332">
        <f t="shared" si="4"/>
        <v>3</v>
      </c>
    </row>
    <row r="333">
      <c r="A333" s="21" t="s">
        <v>747</v>
      </c>
      <c r="B333" s="21" t="s">
        <v>748</v>
      </c>
      <c r="C333" s="27">
        <v>4.0</v>
      </c>
      <c r="D333" s="21">
        <f t="shared" si="1"/>
        <v>0</v>
      </c>
      <c r="E333" s="21">
        <v>0.781630186616066</v>
      </c>
      <c r="F333" s="21">
        <f t="shared" si="2"/>
        <v>1</v>
      </c>
      <c r="G333" s="21">
        <v>1.0</v>
      </c>
      <c r="H333" s="21">
        <v>0.0</v>
      </c>
      <c r="I333" s="21">
        <v>1.0</v>
      </c>
      <c r="J333" s="21">
        <v>0.0</v>
      </c>
      <c r="K333" s="21">
        <v>0.0</v>
      </c>
      <c r="L333" s="21">
        <v>0.0</v>
      </c>
      <c r="M333" s="21">
        <v>1.0</v>
      </c>
      <c r="N333" s="21">
        <v>0.0</v>
      </c>
      <c r="O333" s="21" t="s">
        <v>85</v>
      </c>
      <c r="P333" s="21" t="s">
        <v>82</v>
      </c>
      <c r="Q333">
        <f t="shared" si="3"/>
        <v>2</v>
      </c>
      <c r="R333">
        <f t="shared" si="4"/>
        <v>3</v>
      </c>
    </row>
    <row r="334">
      <c r="A334" s="21" t="s">
        <v>749</v>
      </c>
      <c r="B334" s="21" t="s">
        <v>750</v>
      </c>
      <c r="C334" s="27">
        <v>2.0</v>
      </c>
      <c r="D334" s="21">
        <f t="shared" si="1"/>
        <v>1</v>
      </c>
      <c r="E334" s="21">
        <v>0.564791363608561</v>
      </c>
      <c r="F334" s="21">
        <f t="shared" si="2"/>
        <v>1</v>
      </c>
      <c r="G334" s="21">
        <v>1.0</v>
      </c>
      <c r="H334" s="21">
        <v>0.0</v>
      </c>
      <c r="I334" s="21">
        <v>0.0</v>
      </c>
      <c r="J334" s="21">
        <v>0.0</v>
      </c>
      <c r="K334" s="21">
        <v>1.0</v>
      </c>
      <c r="L334" s="21">
        <v>0.0</v>
      </c>
      <c r="M334" s="21">
        <v>0.0</v>
      </c>
      <c r="N334" s="21">
        <v>0.0</v>
      </c>
      <c r="O334" s="21" t="s">
        <v>85</v>
      </c>
      <c r="P334" s="21" t="s">
        <v>58</v>
      </c>
      <c r="Q334">
        <f t="shared" si="3"/>
        <v>3</v>
      </c>
      <c r="R334">
        <f t="shared" si="4"/>
        <v>3</v>
      </c>
    </row>
    <row r="335">
      <c r="A335" s="21" t="s">
        <v>751</v>
      </c>
      <c r="B335" s="21" t="s">
        <v>752</v>
      </c>
      <c r="C335" s="27">
        <v>1.0</v>
      </c>
      <c r="D335" s="21">
        <f t="shared" si="1"/>
        <v>1</v>
      </c>
      <c r="E335" s="21">
        <v>0.607191222872227</v>
      </c>
      <c r="F335" s="21">
        <f t="shared" si="2"/>
        <v>1</v>
      </c>
      <c r="G335" s="21">
        <v>0.0</v>
      </c>
      <c r="H335" s="21">
        <v>1.0</v>
      </c>
      <c r="I335" s="21">
        <v>0.0</v>
      </c>
      <c r="J335" s="21">
        <v>0.0</v>
      </c>
      <c r="K335" s="21">
        <v>1.0</v>
      </c>
      <c r="L335" s="21">
        <v>0.0</v>
      </c>
      <c r="M335" s="21">
        <v>0.0</v>
      </c>
      <c r="N335" s="21">
        <v>0.0</v>
      </c>
      <c r="O335" s="21" t="s">
        <v>85</v>
      </c>
      <c r="P335" s="21" t="s">
        <v>114</v>
      </c>
      <c r="Q335">
        <f t="shared" si="3"/>
        <v>3</v>
      </c>
      <c r="R335">
        <f t="shared" si="4"/>
        <v>3</v>
      </c>
    </row>
    <row r="336">
      <c r="A336" s="21" t="s">
        <v>753</v>
      </c>
      <c r="B336" s="21" t="s">
        <v>754</v>
      </c>
      <c r="C336" s="27">
        <v>1.0</v>
      </c>
      <c r="D336" s="21">
        <f t="shared" si="1"/>
        <v>1</v>
      </c>
      <c r="E336" s="21">
        <v>0.663423702685438</v>
      </c>
      <c r="F336" s="21">
        <f t="shared" si="2"/>
        <v>1</v>
      </c>
      <c r="G336" s="21">
        <v>1.0</v>
      </c>
      <c r="H336" s="21">
        <v>0.0</v>
      </c>
      <c r="I336" s="21">
        <v>0.0</v>
      </c>
      <c r="J336" s="21">
        <v>0.0</v>
      </c>
      <c r="K336" s="21">
        <v>1.0</v>
      </c>
      <c r="L336" s="21">
        <v>0.0</v>
      </c>
      <c r="M336" s="21">
        <v>0.0</v>
      </c>
      <c r="N336" s="21">
        <v>0.0</v>
      </c>
      <c r="O336" s="21" t="s">
        <v>85</v>
      </c>
      <c r="P336" s="21" t="s">
        <v>98</v>
      </c>
      <c r="Q336">
        <f t="shared" si="3"/>
        <v>3</v>
      </c>
      <c r="R336">
        <f t="shared" si="4"/>
        <v>3</v>
      </c>
    </row>
    <row r="337">
      <c r="A337" s="21" t="s">
        <v>755</v>
      </c>
      <c r="B337" s="21" t="s">
        <v>756</v>
      </c>
      <c r="C337" s="27">
        <v>2.0</v>
      </c>
      <c r="D337" s="21">
        <f t="shared" si="1"/>
        <v>1</v>
      </c>
      <c r="E337" s="21">
        <v>0.699824086313239</v>
      </c>
      <c r="F337" s="21">
        <f t="shared" si="2"/>
        <v>1</v>
      </c>
      <c r="G337" s="21">
        <v>1.0</v>
      </c>
      <c r="H337" s="21">
        <v>0.0</v>
      </c>
      <c r="I337" s="21">
        <v>0.0</v>
      </c>
      <c r="J337" s="21">
        <v>0.0</v>
      </c>
      <c r="K337" s="21">
        <v>1.0</v>
      </c>
      <c r="L337" s="21">
        <v>0.0</v>
      </c>
      <c r="M337" s="21">
        <v>0.0</v>
      </c>
      <c r="N337" s="21">
        <v>0.0</v>
      </c>
      <c r="O337" s="21" t="s">
        <v>85</v>
      </c>
      <c r="P337" s="21" t="s">
        <v>98</v>
      </c>
      <c r="Q337">
        <f t="shared" si="3"/>
        <v>3</v>
      </c>
      <c r="R337">
        <f t="shared" si="4"/>
        <v>3</v>
      </c>
    </row>
    <row r="338">
      <c r="A338" s="21" t="s">
        <v>757</v>
      </c>
      <c r="B338" s="21" t="s">
        <v>758</v>
      </c>
      <c r="C338" s="27">
        <v>1.0</v>
      </c>
      <c r="D338" s="21">
        <f t="shared" si="1"/>
        <v>1</v>
      </c>
      <c r="E338" s="21">
        <v>0.71337069139668</v>
      </c>
      <c r="F338" s="21">
        <f t="shared" si="2"/>
        <v>1</v>
      </c>
      <c r="G338" s="21">
        <v>1.0</v>
      </c>
      <c r="H338" s="21">
        <v>0.0</v>
      </c>
      <c r="I338" s="21">
        <v>0.0</v>
      </c>
      <c r="J338" s="21">
        <v>0.0</v>
      </c>
      <c r="K338" s="21">
        <v>0.0</v>
      </c>
      <c r="L338" s="21">
        <v>0.0</v>
      </c>
      <c r="M338" s="21">
        <v>1.0</v>
      </c>
      <c r="N338" s="21">
        <v>0.0</v>
      </c>
      <c r="O338" s="21" t="s">
        <v>85</v>
      </c>
      <c r="P338" s="21" t="s">
        <v>98</v>
      </c>
      <c r="Q338">
        <f t="shared" si="3"/>
        <v>3</v>
      </c>
      <c r="R338">
        <f t="shared" si="4"/>
        <v>3</v>
      </c>
    </row>
    <row r="339">
      <c r="A339" s="21" t="s">
        <v>759</v>
      </c>
      <c r="B339" s="21" t="s">
        <v>760</v>
      </c>
      <c r="C339" s="27">
        <v>2.0</v>
      </c>
      <c r="D339" s="21">
        <f t="shared" si="1"/>
        <v>1</v>
      </c>
      <c r="E339" s="21">
        <v>0.794356688747457</v>
      </c>
      <c r="F339" s="21">
        <f t="shared" si="2"/>
        <v>1</v>
      </c>
      <c r="G339" s="21">
        <v>1.0</v>
      </c>
      <c r="H339" s="21">
        <v>0.0</v>
      </c>
      <c r="I339" s="21">
        <v>0.0</v>
      </c>
      <c r="J339" s="21">
        <v>0.0</v>
      </c>
      <c r="K339" s="21">
        <v>1.0</v>
      </c>
      <c r="L339" s="21">
        <v>0.0</v>
      </c>
      <c r="M339" s="21">
        <v>0.0</v>
      </c>
      <c r="N339" s="21">
        <v>0.0</v>
      </c>
      <c r="O339" s="21" t="s">
        <v>85</v>
      </c>
      <c r="P339" s="21" t="s">
        <v>98</v>
      </c>
      <c r="Q339">
        <f t="shared" si="3"/>
        <v>3</v>
      </c>
      <c r="R339">
        <f t="shared" si="4"/>
        <v>3</v>
      </c>
    </row>
    <row r="340">
      <c r="A340" s="21" t="s">
        <v>761</v>
      </c>
      <c r="B340" s="21" t="s">
        <v>762</v>
      </c>
      <c r="C340" s="27">
        <v>3.0</v>
      </c>
      <c r="D340" s="21">
        <f t="shared" si="1"/>
        <v>1</v>
      </c>
      <c r="E340" s="21">
        <v>0.513072600525007</v>
      </c>
      <c r="F340" s="21">
        <f t="shared" si="2"/>
        <v>1</v>
      </c>
      <c r="G340" s="21">
        <v>0.0</v>
      </c>
      <c r="H340" s="21">
        <v>1.0</v>
      </c>
      <c r="I340" s="21">
        <v>0.0</v>
      </c>
      <c r="J340" s="21">
        <v>0.0</v>
      </c>
      <c r="K340" s="21">
        <v>0.0</v>
      </c>
      <c r="L340" s="21">
        <v>1.0</v>
      </c>
      <c r="M340" s="21">
        <v>0.0</v>
      </c>
      <c r="N340" s="21">
        <v>0.0</v>
      </c>
      <c r="O340" s="21" t="s">
        <v>85</v>
      </c>
      <c r="P340" s="21" t="s">
        <v>86</v>
      </c>
      <c r="Q340">
        <f t="shared" si="3"/>
        <v>3</v>
      </c>
      <c r="R340">
        <f t="shared" si="4"/>
        <v>3</v>
      </c>
    </row>
    <row r="341">
      <c r="A341" s="21" t="s">
        <v>763</v>
      </c>
      <c r="B341" s="21" t="s">
        <v>764</v>
      </c>
      <c r="C341" s="27">
        <v>1.0</v>
      </c>
      <c r="D341" s="21">
        <f t="shared" si="1"/>
        <v>1</v>
      </c>
      <c r="E341" s="21">
        <v>0.52783404678931</v>
      </c>
      <c r="F341" s="21">
        <f t="shared" si="2"/>
        <v>1</v>
      </c>
      <c r="G341" s="21">
        <v>1.0</v>
      </c>
      <c r="H341" s="21">
        <v>0.0</v>
      </c>
      <c r="I341" s="21">
        <v>0.0</v>
      </c>
      <c r="J341" s="21">
        <v>0.0</v>
      </c>
      <c r="K341" s="21">
        <v>0.0</v>
      </c>
      <c r="L341" s="21">
        <v>0.0</v>
      </c>
      <c r="M341" s="21">
        <v>1.0</v>
      </c>
      <c r="N341" s="21">
        <v>0.0</v>
      </c>
      <c r="O341" s="21" t="s">
        <v>85</v>
      </c>
      <c r="P341" s="21" t="s">
        <v>103</v>
      </c>
      <c r="Q341">
        <f t="shared" si="3"/>
        <v>3</v>
      </c>
      <c r="R341">
        <f t="shared" si="4"/>
        <v>3</v>
      </c>
    </row>
    <row r="342">
      <c r="A342" s="21" t="s">
        <v>765</v>
      </c>
      <c r="B342" s="21" t="s">
        <v>766</v>
      </c>
      <c r="C342" s="27">
        <v>2.0</v>
      </c>
      <c r="D342" s="21">
        <f t="shared" si="1"/>
        <v>1</v>
      </c>
      <c r="E342" s="21">
        <v>0.89618817326562</v>
      </c>
      <c r="F342" s="21">
        <f t="shared" si="2"/>
        <v>1</v>
      </c>
      <c r="G342" s="21">
        <v>1.0</v>
      </c>
      <c r="H342" s="21">
        <v>0.0</v>
      </c>
      <c r="I342" s="21">
        <v>0.0</v>
      </c>
      <c r="J342" s="21">
        <v>0.0</v>
      </c>
      <c r="K342" s="21">
        <v>0.0</v>
      </c>
      <c r="L342" s="21">
        <v>0.0</v>
      </c>
      <c r="M342" s="21">
        <v>0.0</v>
      </c>
      <c r="N342" s="21">
        <v>1.0</v>
      </c>
      <c r="O342" s="21" t="s">
        <v>85</v>
      </c>
      <c r="P342" s="21" t="s">
        <v>103</v>
      </c>
      <c r="Q342">
        <f t="shared" si="3"/>
        <v>3</v>
      </c>
      <c r="R342">
        <f t="shared" si="4"/>
        <v>3</v>
      </c>
    </row>
    <row r="343">
      <c r="A343" s="21" t="s">
        <v>767</v>
      </c>
      <c r="B343" s="21" t="s">
        <v>768</v>
      </c>
      <c r="C343" s="27">
        <v>1.0</v>
      </c>
      <c r="D343" s="21">
        <f t="shared" si="1"/>
        <v>1</v>
      </c>
      <c r="E343" s="21">
        <v>0.340589047914874</v>
      </c>
      <c r="F343" s="21">
        <f t="shared" si="2"/>
        <v>0</v>
      </c>
      <c r="G343" s="21">
        <v>1.0</v>
      </c>
      <c r="H343" s="21">
        <v>0.0</v>
      </c>
      <c r="I343" s="21">
        <v>0.0</v>
      </c>
      <c r="J343" s="21">
        <v>0.0</v>
      </c>
      <c r="K343" s="21">
        <v>1.0</v>
      </c>
      <c r="L343" s="21">
        <v>1.0</v>
      </c>
      <c r="M343" s="21">
        <v>1.0</v>
      </c>
      <c r="N343" s="21">
        <v>1.0</v>
      </c>
      <c r="O343" s="21" t="s">
        <v>85</v>
      </c>
      <c r="P343" s="21" t="s">
        <v>142</v>
      </c>
      <c r="Q343">
        <f t="shared" si="3"/>
        <v>2</v>
      </c>
      <c r="R343">
        <f t="shared" si="4"/>
        <v>2</v>
      </c>
    </row>
    <row r="344">
      <c r="A344" s="21" t="s">
        <v>769</v>
      </c>
      <c r="B344" s="21" t="s">
        <v>770</v>
      </c>
      <c r="C344" s="27">
        <v>2.0</v>
      </c>
      <c r="D344" s="21">
        <f t="shared" si="1"/>
        <v>1</v>
      </c>
      <c r="E344" s="21">
        <v>0.44099980222063</v>
      </c>
      <c r="F344" s="21">
        <f t="shared" si="2"/>
        <v>0</v>
      </c>
      <c r="G344" s="21">
        <v>1.0</v>
      </c>
      <c r="H344" s="21">
        <v>0.0</v>
      </c>
      <c r="I344" s="21">
        <v>0.0</v>
      </c>
      <c r="J344" s="21">
        <v>0.0</v>
      </c>
      <c r="K344" s="21">
        <v>1.0</v>
      </c>
      <c r="L344" s="21">
        <v>0.0</v>
      </c>
      <c r="M344" s="21">
        <v>1.0</v>
      </c>
      <c r="N344" s="21">
        <v>1.0</v>
      </c>
      <c r="O344" s="21" t="s">
        <v>85</v>
      </c>
      <c r="P344" s="21" t="s">
        <v>114</v>
      </c>
      <c r="Q344">
        <f t="shared" si="3"/>
        <v>2</v>
      </c>
      <c r="R344">
        <f t="shared" si="4"/>
        <v>2</v>
      </c>
    </row>
    <row r="345">
      <c r="A345" s="21" t="s">
        <v>771</v>
      </c>
      <c r="B345" s="21" t="s">
        <v>772</v>
      </c>
      <c r="C345" s="27">
        <v>2.0</v>
      </c>
      <c r="D345" s="21">
        <f t="shared" si="1"/>
        <v>1</v>
      </c>
      <c r="E345" s="21">
        <v>0.242925464385812</v>
      </c>
      <c r="F345" s="21">
        <f t="shared" si="2"/>
        <v>0</v>
      </c>
      <c r="G345" s="21">
        <v>1.0</v>
      </c>
      <c r="H345" s="21">
        <v>0.0</v>
      </c>
      <c r="I345" s="21">
        <v>0.0</v>
      </c>
      <c r="J345" s="21">
        <v>0.0</v>
      </c>
      <c r="K345" s="21">
        <v>1.0</v>
      </c>
      <c r="L345" s="21">
        <v>1.0</v>
      </c>
      <c r="M345" s="21">
        <v>1.0</v>
      </c>
      <c r="N345" s="21">
        <v>0.0</v>
      </c>
      <c r="O345" s="21" t="s">
        <v>85</v>
      </c>
      <c r="P345" s="21" t="s">
        <v>205</v>
      </c>
      <c r="Q345">
        <f t="shared" si="3"/>
        <v>2</v>
      </c>
      <c r="R345">
        <f t="shared" si="4"/>
        <v>2</v>
      </c>
    </row>
    <row r="346">
      <c r="A346" s="21" t="s">
        <v>773</v>
      </c>
      <c r="B346" s="21" t="s">
        <v>774</v>
      </c>
      <c r="C346" s="27">
        <v>1.0</v>
      </c>
      <c r="D346" s="21">
        <f t="shared" si="1"/>
        <v>1</v>
      </c>
      <c r="E346" s="21">
        <v>0.252708491664627</v>
      </c>
      <c r="F346" s="21">
        <f t="shared" si="2"/>
        <v>0</v>
      </c>
      <c r="G346" s="21">
        <v>0.0</v>
      </c>
      <c r="H346" s="21">
        <v>1.0</v>
      </c>
      <c r="I346" s="21">
        <v>0.0</v>
      </c>
      <c r="J346" s="21">
        <v>0.0</v>
      </c>
      <c r="K346" s="21">
        <v>0.0</v>
      </c>
      <c r="L346" s="21">
        <v>1.0</v>
      </c>
      <c r="M346" s="21">
        <v>1.0</v>
      </c>
      <c r="N346" s="21">
        <v>0.0</v>
      </c>
      <c r="O346" s="21" t="s">
        <v>85</v>
      </c>
      <c r="P346" s="21" t="s">
        <v>775</v>
      </c>
      <c r="Q346">
        <f t="shared" si="3"/>
        <v>2</v>
      </c>
      <c r="R346">
        <f t="shared" si="4"/>
        <v>2</v>
      </c>
    </row>
    <row r="347">
      <c r="A347" s="21" t="s">
        <v>776</v>
      </c>
      <c r="B347" s="21" t="s">
        <v>777</v>
      </c>
      <c r="C347" s="27">
        <v>4.0</v>
      </c>
      <c r="D347" s="21">
        <f t="shared" si="1"/>
        <v>0</v>
      </c>
      <c r="E347" s="21">
        <v>0.452585108154219</v>
      </c>
      <c r="F347" s="21">
        <f t="shared" si="2"/>
        <v>0</v>
      </c>
      <c r="G347" s="21">
        <v>1.0</v>
      </c>
      <c r="H347" s="21">
        <v>0.0</v>
      </c>
      <c r="I347" s="21">
        <v>1.0</v>
      </c>
      <c r="J347" s="21">
        <v>0.0</v>
      </c>
      <c r="K347" s="21">
        <v>0.0</v>
      </c>
      <c r="L347" s="21">
        <v>0.0</v>
      </c>
      <c r="M347" s="21">
        <v>1.0</v>
      </c>
      <c r="N347" s="21">
        <v>0.0</v>
      </c>
      <c r="O347" s="21" t="s">
        <v>85</v>
      </c>
      <c r="P347" s="21" t="s">
        <v>775</v>
      </c>
      <c r="Q347">
        <f t="shared" si="3"/>
        <v>1</v>
      </c>
      <c r="R347">
        <f t="shared" si="4"/>
        <v>2</v>
      </c>
    </row>
    <row r="348">
      <c r="A348" s="21" t="s">
        <v>778</v>
      </c>
      <c r="B348" s="21" t="s">
        <v>779</v>
      </c>
      <c r="C348" s="27">
        <v>5.0</v>
      </c>
      <c r="D348" s="21">
        <f t="shared" si="1"/>
        <v>0</v>
      </c>
      <c r="E348" s="21">
        <v>0.733603493834427</v>
      </c>
      <c r="F348" s="21">
        <f t="shared" si="2"/>
        <v>1</v>
      </c>
      <c r="G348" s="21">
        <v>0.0</v>
      </c>
      <c r="H348" s="21">
        <v>1.0</v>
      </c>
      <c r="I348" s="21">
        <v>0.0</v>
      </c>
      <c r="J348" s="21">
        <v>0.0</v>
      </c>
      <c r="K348" s="21">
        <v>1.0</v>
      </c>
      <c r="L348" s="21">
        <v>0.0</v>
      </c>
      <c r="M348" s="21">
        <v>0.0</v>
      </c>
      <c r="N348" s="21">
        <v>0.0</v>
      </c>
      <c r="O348" s="21" t="s">
        <v>85</v>
      </c>
      <c r="P348" s="21" t="s">
        <v>58</v>
      </c>
      <c r="Q348">
        <f t="shared" si="3"/>
        <v>2</v>
      </c>
      <c r="R348">
        <f t="shared" si="4"/>
        <v>2</v>
      </c>
    </row>
    <row r="349">
      <c r="A349" s="21" t="s">
        <v>780</v>
      </c>
      <c r="B349" s="21" t="s">
        <v>781</v>
      </c>
      <c r="C349" s="27">
        <v>4.0</v>
      </c>
      <c r="D349" s="21">
        <f t="shared" si="1"/>
        <v>0</v>
      </c>
      <c r="E349" s="21">
        <v>0.571538012549248</v>
      </c>
      <c r="F349" s="21">
        <f t="shared" si="2"/>
        <v>1</v>
      </c>
      <c r="G349" s="21">
        <v>1.0</v>
      </c>
      <c r="H349" s="21">
        <v>0.0</v>
      </c>
      <c r="I349" s="21">
        <v>0.0</v>
      </c>
      <c r="J349" s="21">
        <v>0.0</v>
      </c>
      <c r="K349" s="21">
        <v>0.0</v>
      </c>
      <c r="L349" s="21">
        <v>0.0</v>
      </c>
      <c r="M349" s="21">
        <v>1.0</v>
      </c>
      <c r="N349" s="21">
        <v>0.0</v>
      </c>
      <c r="O349" s="21" t="s">
        <v>85</v>
      </c>
      <c r="P349" s="21" t="s">
        <v>58</v>
      </c>
      <c r="Q349">
        <f t="shared" si="3"/>
        <v>2</v>
      </c>
      <c r="R349">
        <f t="shared" si="4"/>
        <v>2</v>
      </c>
    </row>
    <row r="350">
      <c r="A350" s="21" t="s">
        <v>782</v>
      </c>
      <c r="B350" s="21" t="s">
        <v>783</v>
      </c>
      <c r="C350" s="27">
        <v>5.0</v>
      </c>
      <c r="D350" s="21">
        <f t="shared" si="1"/>
        <v>0</v>
      </c>
      <c r="E350" s="21">
        <v>0.454143332003338</v>
      </c>
      <c r="F350" s="21">
        <f t="shared" si="2"/>
        <v>0</v>
      </c>
      <c r="G350" s="21">
        <v>1.0</v>
      </c>
      <c r="H350" s="21">
        <v>0.0</v>
      </c>
      <c r="I350" s="21">
        <v>1.0</v>
      </c>
      <c r="J350" s="21">
        <v>0.0</v>
      </c>
      <c r="K350" s="21">
        <v>0.0</v>
      </c>
      <c r="L350" s="21">
        <v>0.0</v>
      </c>
      <c r="M350" s="21">
        <v>1.0</v>
      </c>
      <c r="N350" s="21">
        <v>0.0</v>
      </c>
      <c r="O350" s="21" t="s">
        <v>85</v>
      </c>
      <c r="P350" s="21" t="s">
        <v>58</v>
      </c>
      <c r="Q350">
        <f t="shared" si="3"/>
        <v>1</v>
      </c>
      <c r="R350">
        <f t="shared" si="4"/>
        <v>2</v>
      </c>
    </row>
    <row r="351">
      <c r="A351" s="21" t="s">
        <v>784</v>
      </c>
      <c r="B351" s="21" t="s">
        <v>785</v>
      </c>
      <c r="C351" s="27">
        <v>3.0</v>
      </c>
      <c r="D351" s="21">
        <f t="shared" si="1"/>
        <v>1</v>
      </c>
      <c r="E351" s="21">
        <v>0.823217379141157</v>
      </c>
      <c r="F351" s="21">
        <f t="shared" si="2"/>
        <v>1</v>
      </c>
      <c r="G351" s="21">
        <v>0.0</v>
      </c>
      <c r="H351" s="21">
        <v>0.0</v>
      </c>
      <c r="I351" s="21">
        <v>0.0</v>
      </c>
      <c r="J351" s="21">
        <v>0.0</v>
      </c>
      <c r="K351" s="21">
        <v>1.0</v>
      </c>
      <c r="L351" s="21">
        <v>1.0</v>
      </c>
      <c r="M351" s="21">
        <v>0.0</v>
      </c>
      <c r="N351" s="21">
        <v>0.0</v>
      </c>
      <c r="O351" s="21" t="s">
        <v>85</v>
      </c>
      <c r="P351" s="21" t="s">
        <v>58</v>
      </c>
      <c r="Q351">
        <f t="shared" si="3"/>
        <v>2</v>
      </c>
      <c r="R351">
        <f t="shared" si="4"/>
        <v>2</v>
      </c>
    </row>
    <row r="352">
      <c r="A352" s="21" t="s">
        <v>786</v>
      </c>
      <c r="B352" s="21" t="s">
        <v>787</v>
      </c>
      <c r="C352" s="27">
        <v>9.0</v>
      </c>
      <c r="D352" s="21">
        <f t="shared" si="1"/>
        <v>0</v>
      </c>
      <c r="E352" s="21">
        <v>0.316579901552635</v>
      </c>
      <c r="F352" s="21">
        <f t="shared" si="2"/>
        <v>0</v>
      </c>
      <c r="G352" s="21">
        <v>1.0</v>
      </c>
      <c r="H352" s="21">
        <v>0.0</v>
      </c>
      <c r="I352" s="21">
        <v>1.0</v>
      </c>
      <c r="J352" s="21">
        <v>0.0</v>
      </c>
      <c r="K352" s="21">
        <v>1.0</v>
      </c>
      <c r="L352" s="21">
        <v>0.0</v>
      </c>
      <c r="M352" s="21">
        <v>0.0</v>
      </c>
      <c r="N352" s="21">
        <v>0.0</v>
      </c>
      <c r="O352" s="21" t="s">
        <v>85</v>
      </c>
      <c r="P352" s="21" t="s">
        <v>58</v>
      </c>
      <c r="Q352">
        <f t="shared" si="3"/>
        <v>1</v>
      </c>
      <c r="R352">
        <f t="shared" si="4"/>
        <v>2</v>
      </c>
    </row>
    <row r="353">
      <c r="A353" s="21" t="s">
        <v>788</v>
      </c>
      <c r="B353" s="21" t="s">
        <v>789</v>
      </c>
      <c r="C353" s="27">
        <v>2.0</v>
      </c>
      <c r="D353" s="21">
        <f t="shared" si="1"/>
        <v>1</v>
      </c>
      <c r="E353" s="21">
        <v>0.298937377372797</v>
      </c>
      <c r="F353" s="21">
        <f t="shared" si="2"/>
        <v>0</v>
      </c>
      <c r="G353" s="21">
        <v>1.0</v>
      </c>
      <c r="H353" s="21">
        <v>0.0</v>
      </c>
      <c r="I353" s="21">
        <v>0.0</v>
      </c>
      <c r="J353" s="21">
        <v>0.0</v>
      </c>
      <c r="K353" s="21">
        <v>1.0</v>
      </c>
      <c r="L353" s="21">
        <v>1.0</v>
      </c>
      <c r="M353" s="21">
        <v>0.0</v>
      </c>
      <c r="N353" s="21">
        <v>0.0</v>
      </c>
      <c r="O353" s="21" t="s">
        <v>85</v>
      </c>
      <c r="P353" s="21" t="s">
        <v>58</v>
      </c>
      <c r="Q353">
        <f t="shared" si="3"/>
        <v>2</v>
      </c>
      <c r="R353">
        <f t="shared" si="4"/>
        <v>2</v>
      </c>
    </row>
    <row r="354">
      <c r="A354" s="21" t="s">
        <v>790</v>
      </c>
      <c r="B354" s="21" t="s">
        <v>791</v>
      </c>
      <c r="C354" s="27">
        <v>4.0</v>
      </c>
      <c r="D354" s="21">
        <f t="shared" si="1"/>
        <v>0</v>
      </c>
      <c r="E354" s="21">
        <v>0.49018060663783</v>
      </c>
      <c r="F354" s="21">
        <f t="shared" si="2"/>
        <v>0</v>
      </c>
      <c r="G354" s="21">
        <v>1.0</v>
      </c>
      <c r="H354" s="21">
        <v>0.0</v>
      </c>
      <c r="I354" s="21">
        <v>1.0</v>
      </c>
      <c r="J354" s="21">
        <v>0.0</v>
      </c>
      <c r="K354" s="21">
        <v>0.0</v>
      </c>
      <c r="L354" s="21">
        <v>1.0</v>
      </c>
      <c r="M354" s="21">
        <v>0.0</v>
      </c>
      <c r="N354" s="21">
        <v>0.0</v>
      </c>
      <c r="O354" s="21" t="s">
        <v>85</v>
      </c>
      <c r="P354" s="21" t="s">
        <v>114</v>
      </c>
      <c r="Q354">
        <f t="shared" si="3"/>
        <v>1</v>
      </c>
      <c r="R354">
        <f t="shared" si="4"/>
        <v>2</v>
      </c>
    </row>
    <row r="355">
      <c r="A355" s="21" t="s">
        <v>792</v>
      </c>
      <c r="B355" s="21" t="s">
        <v>793</v>
      </c>
      <c r="C355" s="27">
        <v>1.0</v>
      </c>
      <c r="D355" s="21">
        <f t="shared" si="1"/>
        <v>1</v>
      </c>
      <c r="E355" s="21">
        <v>0.452118966989453</v>
      </c>
      <c r="F355" s="21">
        <f t="shared" si="2"/>
        <v>0</v>
      </c>
      <c r="G355" s="21">
        <v>1.0</v>
      </c>
      <c r="H355" s="21">
        <v>0.0</v>
      </c>
      <c r="I355" s="21">
        <v>0.0</v>
      </c>
      <c r="J355" s="21">
        <v>0.0</v>
      </c>
      <c r="K355" s="21">
        <v>0.0</v>
      </c>
      <c r="L355" s="21">
        <v>1.0</v>
      </c>
      <c r="M355" s="21">
        <v>0.0</v>
      </c>
      <c r="N355" s="21">
        <v>1.0</v>
      </c>
      <c r="O355" s="21" t="s">
        <v>85</v>
      </c>
      <c r="P355" s="21" t="s">
        <v>95</v>
      </c>
      <c r="Q355">
        <f t="shared" si="3"/>
        <v>2</v>
      </c>
      <c r="R355">
        <f t="shared" si="4"/>
        <v>2</v>
      </c>
    </row>
    <row r="356">
      <c r="A356" s="21" t="s">
        <v>794</v>
      </c>
      <c r="B356" s="21" t="s">
        <v>795</v>
      </c>
      <c r="C356" s="27">
        <v>4.0</v>
      </c>
      <c r="D356" s="21">
        <f t="shared" si="1"/>
        <v>0</v>
      </c>
      <c r="E356" s="21">
        <v>0.166748101829607</v>
      </c>
      <c r="F356" s="21">
        <f t="shared" si="2"/>
        <v>0</v>
      </c>
      <c r="G356" s="21">
        <v>1.0</v>
      </c>
      <c r="H356" s="21">
        <v>1.0</v>
      </c>
      <c r="I356" s="21">
        <v>0.0</v>
      </c>
      <c r="J356" s="21">
        <v>0.0</v>
      </c>
      <c r="K356" s="21">
        <v>1.0</v>
      </c>
      <c r="L356" s="21">
        <v>0.0</v>
      </c>
      <c r="M356" s="21">
        <v>0.0</v>
      </c>
      <c r="N356" s="21">
        <v>0.0</v>
      </c>
      <c r="O356" s="21" t="s">
        <v>85</v>
      </c>
      <c r="P356" s="21" t="s">
        <v>68</v>
      </c>
      <c r="Q356">
        <f t="shared" si="3"/>
        <v>2</v>
      </c>
      <c r="R356">
        <f t="shared" si="4"/>
        <v>2</v>
      </c>
    </row>
    <row r="357">
      <c r="A357" s="21" t="s">
        <v>796</v>
      </c>
      <c r="B357" s="21" t="s">
        <v>797</v>
      </c>
      <c r="C357" s="27">
        <v>6.0</v>
      </c>
      <c r="D357" s="21">
        <f t="shared" si="1"/>
        <v>0</v>
      </c>
      <c r="E357" s="21">
        <v>0.475505633763719</v>
      </c>
      <c r="F357" s="21">
        <f t="shared" si="2"/>
        <v>0</v>
      </c>
      <c r="G357" s="21">
        <v>1.0</v>
      </c>
      <c r="H357" s="21">
        <v>0.0</v>
      </c>
      <c r="I357" s="21">
        <v>1.0</v>
      </c>
      <c r="J357" s="21">
        <v>0.0</v>
      </c>
      <c r="K357" s="21">
        <v>0.0</v>
      </c>
      <c r="L357" s="21">
        <v>0.0</v>
      </c>
      <c r="M357" s="21">
        <v>1.0</v>
      </c>
      <c r="N357" s="21">
        <v>0.0</v>
      </c>
      <c r="O357" s="21" t="s">
        <v>85</v>
      </c>
      <c r="P357" s="21" t="s">
        <v>68</v>
      </c>
      <c r="Q357">
        <f t="shared" si="3"/>
        <v>1</v>
      </c>
      <c r="R357">
        <f t="shared" si="4"/>
        <v>2</v>
      </c>
    </row>
    <row r="358">
      <c r="A358" s="21" t="s">
        <v>798</v>
      </c>
      <c r="B358" s="21" t="s">
        <v>799</v>
      </c>
      <c r="C358" s="27">
        <v>1.0</v>
      </c>
      <c r="D358" s="21">
        <f t="shared" si="1"/>
        <v>1</v>
      </c>
      <c r="E358" s="21">
        <v>0.195539979108101</v>
      </c>
      <c r="F358" s="21">
        <f t="shared" si="2"/>
        <v>0</v>
      </c>
      <c r="G358" s="21">
        <v>1.0</v>
      </c>
      <c r="H358" s="21">
        <v>0.0</v>
      </c>
      <c r="I358" s="21">
        <v>0.0</v>
      </c>
      <c r="J358" s="21">
        <v>0.0</v>
      </c>
      <c r="K358" s="21">
        <v>1.0</v>
      </c>
      <c r="L358" s="21">
        <v>0.0</v>
      </c>
      <c r="M358" s="21">
        <v>0.0</v>
      </c>
      <c r="N358" s="21">
        <v>1.0</v>
      </c>
      <c r="O358" s="21" t="s">
        <v>85</v>
      </c>
      <c r="P358" s="21" t="s">
        <v>139</v>
      </c>
      <c r="Q358">
        <f t="shared" si="3"/>
        <v>2</v>
      </c>
      <c r="R358">
        <f t="shared" si="4"/>
        <v>2</v>
      </c>
    </row>
    <row r="359">
      <c r="A359" s="21" t="s">
        <v>800</v>
      </c>
      <c r="B359" s="21" t="s">
        <v>801</v>
      </c>
      <c r="C359" s="27">
        <v>5.0</v>
      </c>
      <c r="D359" s="21">
        <f t="shared" si="1"/>
        <v>0</v>
      </c>
      <c r="E359" s="21">
        <v>0.290798850431819</v>
      </c>
      <c r="F359" s="21">
        <f t="shared" si="2"/>
        <v>0</v>
      </c>
      <c r="G359" s="21">
        <v>1.0</v>
      </c>
      <c r="H359" s="21">
        <v>0.0</v>
      </c>
      <c r="I359" s="21">
        <v>1.0</v>
      </c>
      <c r="J359" s="21">
        <v>0.0</v>
      </c>
      <c r="K359" s="21">
        <v>0.0</v>
      </c>
      <c r="L359" s="21">
        <v>0.0</v>
      </c>
      <c r="M359" s="21">
        <v>0.0</v>
      </c>
      <c r="N359" s="21">
        <v>1.0</v>
      </c>
      <c r="O359" s="21" t="s">
        <v>85</v>
      </c>
      <c r="P359" s="21" t="s">
        <v>86</v>
      </c>
      <c r="Q359">
        <f t="shared" si="3"/>
        <v>1</v>
      </c>
      <c r="R359">
        <f t="shared" si="4"/>
        <v>2</v>
      </c>
    </row>
    <row r="360">
      <c r="A360" s="21" t="s">
        <v>802</v>
      </c>
      <c r="B360" s="21" t="s">
        <v>803</v>
      </c>
      <c r="C360" s="27">
        <v>1.0</v>
      </c>
      <c r="D360" s="21">
        <f t="shared" si="1"/>
        <v>1</v>
      </c>
      <c r="E360" s="21">
        <v>0.426032141163417</v>
      </c>
      <c r="F360" s="21">
        <f t="shared" si="2"/>
        <v>0</v>
      </c>
      <c r="G360" s="21">
        <v>1.0</v>
      </c>
      <c r="H360" s="21">
        <v>0.0</v>
      </c>
      <c r="I360" s="21">
        <v>0.0</v>
      </c>
      <c r="J360" s="21">
        <v>0.0</v>
      </c>
      <c r="K360" s="21">
        <v>1.0</v>
      </c>
      <c r="L360" s="21">
        <v>1.0</v>
      </c>
      <c r="M360" s="21">
        <v>0.0</v>
      </c>
      <c r="N360" s="21">
        <v>0.0</v>
      </c>
      <c r="O360" s="21" t="s">
        <v>85</v>
      </c>
      <c r="P360" s="21" t="s">
        <v>86</v>
      </c>
      <c r="Q360">
        <f t="shared" si="3"/>
        <v>2</v>
      </c>
      <c r="R360">
        <f t="shared" si="4"/>
        <v>2</v>
      </c>
    </row>
    <row r="361">
      <c r="A361" s="21" t="s">
        <v>804</v>
      </c>
      <c r="B361" s="21" t="s">
        <v>805</v>
      </c>
      <c r="C361" s="27">
        <v>1.0</v>
      </c>
      <c r="D361" s="21">
        <f t="shared" si="1"/>
        <v>1</v>
      </c>
      <c r="E361" s="21">
        <v>0.81627898282586</v>
      </c>
      <c r="F361" s="21">
        <f t="shared" si="2"/>
        <v>1</v>
      </c>
      <c r="G361" s="21">
        <v>0.0</v>
      </c>
      <c r="H361" s="21">
        <v>0.0</v>
      </c>
      <c r="I361" s="21">
        <v>0.0</v>
      </c>
      <c r="J361" s="21">
        <v>0.0</v>
      </c>
      <c r="K361" s="21">
        <v>1.0</v>
      </c>
      <c r="L361" s="21">
        <v>0.0</v>
      </c>
      <c r="M361" s="21">
        <v>0.0</v>
      </c>
      <c r="N361" s="21">
        <v>0.0</v>
      </c>
      <c r="O361" s="21" t="s">
        <v>85</v>
      </c>
      <c r="P361" s="21" t="s">
        <v>775</v>
      </c>
      <c r="Q361">
        <f t="shared" si="3"/>
        <v>2</v>
      </c>
      <c r="R361">
        <f t="shared" si="4"/>
        <v>2</v>
      </c>
    </row>
    <row r="362">
      <c r="A362" s="21" t="s">
        <v>806</v>
      </c>
      <c r="B362" s="21" t="s">
        <v>807</v>
      </c>
      <c r="C362" s="27">
        <v>2.0</v>
      </c>
      <c r="D362" s="21">
        <f t="shared" si="1"/>
        <v>1</v>
      </c>
      <c r="E362" s="21">
        <v>0.811560771558771</v>
      </c>
      <c r="F362" s="21">
        <f t="shared" si="2"/>
        <v>1</v>
      </c>
      <c r="G362" s="21">
        <v>0.0</v>
      </c>
      <c r="H362" s="21">
        <v>0.0</v>
      </c>
      <c r="I362" s="21">
        <v>0.0</v>
      </c>
      <c r="J362" s="21">
        <v>0.0</v>
      </c>
      <c r="K362" s="21">
        <v>1.0</v>
      </c>
      <c r="L362" s="21">
        <v>0.0</v>
      </c>
      <c r="M362" s="21">
        <v>0.0</v>
      </c>
      <c r="N362" s="21">
        <v>0.0</v>
      </c>
      <c r="O362" s="21" t="s">
        <v>85</v>
      </c>
      <c r="P362" s="21" t="s">
        <v>58</v>
      </c>
      <c r="Q362">
        <f t="shared" si="3"/>
        <v>2</v>
      </c>
      <c r="R362">
        <f t="shared" si="4"/>
        <v>2</v>
      </c>
    </row>
    <row r="363">
      <c r="A363" s="21" t="s">
        <v>808</v>
      </c>
      <c r="B363" s="21" t="s">
        <v>809</v>
      </c>
      <c r="C363" s="27">
        <v>1.0</v>
      </c>
      <c r="D363" s="21">
        <f t="shared" si="1"/>
        <v>1</v>
      </c>
      <c r="E363" s="21">
        <v>0.227375141576853</v>
      </c>
      <c r="F363" s="21">
        <f t="shared" si="2"/>
        <v>0</v>
      </c>
      <c r="G363" s="21">
        <v>1.0</v>
      </c>
      <c r="H363" s="21">
        <v>0.0</v>
      </c>
      <c r="I363" s="21">
        <v>0.0</v>
      </c>
      <c r="J363" s="21">
        <v>0.0</v>
      </c>
      <c r="K363" s="21">
        <v>1.0</v>
      </c>
      <c r="L363" s="21">
        <v>0.0</v>
      </c>
      <c r="M363" s="21">
        <v>0.0</v>
      </c>
      <c r="N363" s="21">
        <v>0.0</v>
      </c>
      <c r="O363" s="21" t="s">
        <v>85</v>
      </c>
      <c r="P363" s="21" t="s">
        <v>58</v>
      </c>
      <c r="Q363">
        <f t="shared" si="3"/>
        <v>2</v>
      </c>
      <c r="R363">
        <f t="shared" si="4"/>
        <v>2</v>
      </c>
    </row>
    <row r="364">
      <c r="A364" s="21" t="s">
        <v>810</v>
      </c>
      <c r="B364" s="21" t="s">
        <v>811</v>
      </c>
      <c r="C364" s="27">
        <v>1.0</v>
      </c>
      <c r="D364" s="21">
        <f t="shared" si="1"/>
        <v>1</v>
      </c>
      <c r="E364" s="21">
        <v>0.894226637718691</v>
      </c>
      <c r="F364" s="21">
        <f t="shared" si="2"/>
        <v>1</v>
      </c>
      <c r="G364" s="21">
        <v>0.0</v>
      </c>
      <c r="H364" s="21">
        <v>0.0</v>
      </c>
      <c r="I364" s="21">
        <v>0.0</v>
      </c>
      <c r="J364" s="21">
        <v>0.0</v>
      </c>
      <c r="K364" s="21">
        <v>1.0</v>
      </c>
      <c r="L364" s="21">
        <v>0.0</v>
      </c>
      <c r="M364" s="21">
        <v>0.0</v>
      </c>
      <c r="N364" s="21">
        <v>0.0</v>
      </c>
      <c r="O364" s="21" t="s">
        <v>85</v>
      </c>
      <c r="P364" s="21" t="s">
        <v>58</v>
      </c>
      <c r="Q364">
        <f t="shared" si="3"/>
        <v>2</v>
      </c>
      <c r="R364">
        <f t="shared" si="4"/>
        <v>2</v>
      </c>
    </row>
    <row r="365">
      <c r="A365" s="21" t="s">
        <v>812</v>
      </c>
      <c r="B365" s="21" t="s">
        <v>813</v>
      </c>
      <c r="C365" s="27">
        <v>2.0</v>
      </c>
      <c r="D365" s="21">
        <f t="shared" si="1"/>
        <v>1</v>
      </c>
      <c r="E365" s="21">
        <v>0.402982841422091</v>
      </c>
      <c r="F365" s="21">
        <f t="shared" si="2"/>
        <v>0</v>
      </c>
      <c r="G365" s="21">
        <v>1.0</v>
      </c>
      <c r="H365" s="21">
        <v>0.0</v>
      </c>
      <c r="I365" s="21">
        <v>0.0</v>
      </c>
      <c r="J365" s="21">
        <v>0.0</v>
      </c>
      <c r="K365" s="21">
        <v>0.0</v>
      </c>
      <c r="L365" s="21">
        <v>0.0</v>
      </c>
      <c r="M365" s="21">
        <v>1.0</v>
      </c>
      <c r="N365" s="21">
        <v>0.0</v>
      </c>
      <c r="O365" s="21" t="s">
        <v>85</v>
      </c>
      <c r="P365" s="21" t="s">
        <v>58</v>
      </c>
      <c r="Q365">
        <f t="shared" si="3"/>
        <v>2</v>
      </c>
      <c r="R365">
        <f t="shared" si="4"/>
        <v>2</v>
      </c>
    </row>
    <row r="366">
      <c r="A366" s="21" t="s">
        <v>814</v>
      </c>
      <c r="B366" s="21" t="s">
        <v>815</v>
      </c>
      <c r="C366" s="27">
        <v>1.0</v>
      </c>
      <c r="D366" s="21">
        <f t="shared" si="1"/>
        <v>1</v>
      </c>
      <c r="E366" s="21">
        <v>0.33211776307347</v>
      </c>
      <c r="F366" s="21">
        <f t="shared" si="2"/>
        <v>0</v>
      </c>
      <c r="G366" s="21">
        <v>0.0</v>
      </c>
      <c r="H366" s="21">
        <v>1.0</v>
      </c>
      <c r="I366" s="21">
        <v>0.0</v>
      </c>
      <c r="J366" s="21">
        <v>0.0</v>
      </c>
      <c r="K366" s="21">
        <v>1.0</v>
      </c>
      <c r="L366" s="21">
        <v>0.0</v>
      </c>
      <c r="M366" s="21">
        <v>0.0</v>
      </c>
      <c r="N366" s="21">
        <v>0.0</v>
      </c>
      <c r="O366" s="21" t="s">
        <v>85</v>
      </c>
      <c r="P366" s="21" t="s">
        <v>58</v>
      </c>
      <c r="Q366">
        <f t="shared" si="3"/>
        <v>2</v>
      </c>
      <c r="R366">
        <f t="shared" si="4"/>
        <v>2</v>
      </c>
    </row>
    <row r="367">
      <c r="A367" s="21" t="s">
        <v>816</v>
      </c>
      <c r="B367" s="21" t="s">
        <v>817</v>
      </c>
      <c r="C367" s="27">
        <v>1.0</v>
      </c>
      <c r="D367" s="21">
        <f t="shared" si="1"/>
        <v>1</v>
      </c>
      <c r="E367" s="21">
        <v>0.158845850397975</v>
      </c>
      <c r="F367" s="21">
        <f t="shared" si="2"/>
        <v>0</v>
      </c>
      <c r="G367" s="21">
        <v>1.0</v>
      </c>
      <c r="H367" s="21">
        <v>0.0</v>
      </c>
      <c r="I367" s="21">
        <v>0.0</v>
      </c>
      <c r="J367" s="21">
        <v>0.0</v>
      </c>
      <c r="K367" s="21">
        <v>1.0</v>
      </c>
      <c r="L367" s="21">
        <v>0.0</v>
      </c>
      <c r="M367" s="21">
        <v>0.0</v>
      </c>
      <c r="N367" s="21">
        <v>0.0</v>
      </c>
      <c r="O367" s="21" t="s">
        <v>85</v>
      </c>
      <c r="P367" s="21" t="s">
        <v>95</v>
      </c>
      <c r="Q367">
        <f t="shared" si="3"/>
        <v>2</v>
      </c>
      <c r="R367">
        <f t="shared" si="4"/>
        <v>2</v>
      </c>
    </row>
    <row r="368">
      <c r="A368" s="21" t="s">
        <v>818</v>
      </c>
      <c r="B368" s="21" t="s">
        <v>819</v>
      </c>
      <c r="C368" s="27">
        <v>3.0</v>
      </c>
      <c r="D368" s="21">
        <f t="shared" si="1"/>
        <v>1</v>
      </c>
      <c r="E368" s="21">
        <v>0.347552942306341</v>
      </c>
      <c r="F368" s="21">
        <f t="shared" si="2"/>
        <v>0</v>
      </c>
      <c r="G368" s="21">
        <v>1.0</v>
      </c>
      <c r="H368" s="21">
        <v>0.0</v>
      </c>
      <c r="I368" s="21">
        <v>0.0</v>
      </c>
      <c r="J368" s="21">
        <v>0.0</v>
      </c>
      <c r="K368" s="21">
        <v>0.0</v>
      </c>
      <c r="L368" s="21">
        <v>1.0</v>
      </c>
      <c r="M368" s="21">
        <v>0.0</v>
      </c>
      <c r="N368" s="21">
        <v>0.0</v>
      </c>
      <c r="O368" s="21" t="s">
        <v>85</v>
      </c>
      <c r="P368" s="21" t="s">
        <v>95</v>
      </c>
      <c r="Q368">
        <f t="shared" si="3"/>
        <v>2</v>
      </c>
      <c r="R368">
        <f t="shared" si="4"/>
        <v>2</v>
      </c>
    </row>
    <row r="369">
      <c r="A369" s="21" t="s">
        <v>820</v>
      </c>
      <c r="B369" s="21" t="s">
        <v>821</v>
      </c>
      <c r="C369" s="27">
        <v>3.0</v>
      </c>
      <c r="D369" s="21">
        <f t="shared" si="1"/>
        <v>1</v>
      </c>
      <c r="E369" s="21">
        <v>0.488228629020055</v>
      </c>
      <c r="F369" s="21">
        <f t="shared" si="2"/>
        <v>0</v>
      </c>
      <c r="G369" s="21">
        <v>1.0</v>
      </c>
      <c r="H369" s="21">
        <v>0.0</v>
      </c>
      <c r="I369" s="21">
        <v>0.0</v>
      </c>
      <c r="J369" s="21">
        <v>0.0</v>
      </c>
      <c r="K369" s="21">
        <v>0.0</v>
      </c>
      <c r="L369" s="21">
        <v>0.0</v>
      </c>
      <c r="M369" s="21">
        <v>1.0</v>
      </c>
      <c r="N369" s="21">
        <v>0.0</v>
      </c>
      <c r="O369" s="21" t="s">
        <v>85</v>
      </c>
      <c r="P369" s="21" t="s">
        <v>95</v>
      </c>
      <c r="Q369">
        <f t="shared" si="3"/>
        <v>2</v>
      </c>
      <c r="R369">
        <f t="shared" si="4"/>
        <v>2</v>
      </c>
    </row>
    <row r="370">
      <c r="A370" s="21" t="s">
        <v>822</v>
      </c>
      <c r="B370" s="21" t="s">
        <v>823</v>
      </c>
      <c r="C370" s="27">
        <v>3.0</v>
      </c>
      <c r="D370" s="21">
        <f t="shared" si="1"/>
        <v>1</v>
      </c>
      <c r="E370" s="21">
        <v>0.384344883901651</v>
      </c>
      <c r="F370" s="21">
        <f t="shared" si="2"/>
        <v>0</v>
      </c>
      <c r="G370" s="21">
        <v>1.0</v>
      </c>
      <c r="H370" s="21">
        <v>0.0</v>
      </c>
      <c r="I370" s="21">
        <v>0.0</v>
      </c>
      <c r="J370" s="21">
        <v>0.0</v>
      </c>
      <c r="K370" s="21">
        <v>1.0</v>
      </c>
      <c r="L370" s="21">
        <v>0.0</v>
      </c>
      <c r="M370" s="21">
        <v>0.0</v>
      </c>
      <c r="N370" s="21">
        <v>0.0</v>
      </c>
      <c r="O370" s="21" t="s">
        <v>85</v>
      </c>
      <c r="P370" s="21" t="s">
        <v>95</v>
      </c>
      <c r="Q370">
        <f t="shared" si="3"/>
        <v>2</v>
      </c>
      <c r="R370">
        <f t="shared" si="4"/>
        <v>2</v>
      </c>
    </row>
    <row r="371">
      <c r="A371" s="21" t="s">
        <v>824</v>
      </c>
      <c r="B371" s="21" t="s">
        <v>825</v>
      </c>
      <c r="C371" s="27">
        <v>3.0</v>
      </c>
      <c r="D371" s="21">
        <f t="shared" si="1"/>
        <v>1</v>
      </c>
      <c r="E371" s="21">
        <v>0.245131035839861</v>
      </c>
      <c r="F371" s="21">
        <f t="shared" si="2"/>
        <v>0</v>
      </c>
      <c r="G371" s="21">
        <v>0.0</v>
      </c>
      <c r="H371" s="21">
        <v>1.0</v>
      </c>
      <c r="I371" s="21">
        <v>0.0</v>
      </c>
      <c r="J371" s="21">
        <v>0.0</v>
      </c>
      <c r="K371" s="21">
        <v>1.0</v>
      </c>
      <c r="L371" s="21">
        <v>0.0</v>
      </c>
      <c r="M371" s="21">
        <v>0.0</v>
      </c>
      <c r="N371" s="21">
        <v>0.0</v>
      </c>
      <c r="O371" s="21" t="s">
        <v>85</v>
      </c>
      <c r="P371" s="21" t="s">
        <v>95</v>
      </c>
      <c r="Q371">
        <f t="shared" si="3"/>
        <v>2</v>
      </c>
      <c r="R371">
        <f t="shared" si="4"/>
        <v>2</v>
      </c>
    </row>
    <row r="372">
      <c r="A372" s="21" t="s">
        <v>826</v>
      </c>
      <c r="B372" s="21" t="s">
        <v>827</v>
      </c>
      <c r="C372" s="27">
        <v>3.0</v>
      </c>
      <c r="D372" s="21">
        <f t="shared" si="1"/>
        <v>1</v>
      </c>
      <c r="E372" s="21">
        <v>0.464284602670738</v>
      </c>
      <c r="F372" s="21">
        <f t="shared" si="2"/>
        <v>0</v>
      </c>
      <c r="G372" s="21">
        <v>1.0</v>
      </c>
      <c r="H372" s="21">
        <v>0.0</v>
      </c>
      <c r="I372" s="21">
        <v>0.0</v>
      </c>
      <c r="J372" s="21">
        <v>0.0</v>
      </c>
      <c r="K372" s="21">
        <v>1.0</v>
      </c>
      <c r="L372" s="21">
        <v>0.0</v>
      </c>
      <c r="M372" s="21">
        <v>0.0</v>
      </c>
      <c r="N372" s="21">
        <v>0.0</v>
      </c>
      <c r="O372" s="21" t="s">
        <v>85</v>
      </c>
      <c r="P372" s="21" t="s">
        <v>95</v>
      </c>
      <c r="Q372">
        <f t="shared" si="3"/>
        <v>2</v>
      </c>
      <c r="R372">
        <f t="shared" si="4"/>
        <v>2</v>
      </c>
    </row>
    <row r="373">
      <c r="A373" s="21" t="s">
        <v>828</v>
      </c>
      <c r="B373" s="21" t="s">
        <v>829</v>
      </c>
      <c r="C373" s="27">
        <v>2.0</v>
      </c>
      <c r="D373" s="21">
        <f t="shared" si="1"/>
        <v>1</v>
      </c>
      <c r="E373" s="21">
        <v>0.310905083573125</v>
      </c>
      <c r="F373" s="21">
        <f t="shared" si="2"/>
        <v>0</v>
      </c>
      <c r="G373" s="21">
        <v>1.0</v>
      </c>
      <c r="H373" s="21">
        <v>0.0</v>
      </c>
      <c r="I373" s="21">
        <v>0.0</v>
      </c>
      <c r="J373" s="21">
        <v>0.0</v>
      </c>
      <c r="K373" s="21">
        <v>1.0</v>
      </c>
      <c r="L373" s="21">
        <v>0.0</v>
      </c>
      <c r="M373" s="21">
        <v>0.0</v>
      </c>
      <c r="N373" s="21">
        <v>0.0</v>
      </c>
      <c r="O373" s="21" t="s">
        <v>85</v>
      </c>
      <c r="P373" s="21" t="s">
        <v>122</v>
      </c>
      <c r="Q373">
        <f t="shared" si="3"/>
        <v>2</v>
      </c>
      <c r="R373">
        <f t="shared" si="4"/>
        <v>2</v>
      </c>
    </row>
    <row r="374">
      <c r="A374" s="21" t="s">
        <v>830</v>
      </c>
      <c r="B374" s="21" t="s">
        <v>831</v>
      </c>
      <c r="C374" s="27">
        <v>3.0</v>
      </c>
      <c r="D374" s="21">
        <f t="shared" si="1"/>
        <v>1</v>
      </c>
      <c r="E374" s="21">
        <v>0.116003445569607</v>
      </c>
      <c r="F374" s="21">
        <f t="shared" si="2"/>
        <v>0</v>
      </c>
      <c r="G374" s="21">
        <v>1.0</v>
      </c>
      <c r="H374" s="21">
        <v>0.0</v>
      </c>
      <c r="I374" s="21">
        <v>0.0</v>
      </c>
      <c r="J374" s="21">
        <v>0.0</v>
      </c>
      <c r="K374" s="21">
        <v>1.0</v>
      </c>
      <c r="L374" s="21">
        <v>0.0</v>
      </c>
      <c r="M374" s="21">
        <v>0.0</v>
      </c>
      <c r="N374" s="21">
        <v>0.0</v>
      </c>
      <c r="O374" s="21" t="s">
        <v>85</v>
      </c>
      <c r="P374" s="21" t="s">
        <v>427</v>
      </c>
      <c r="Q374">
        <f t="shared" si="3"/>
        <v>2</v>
      </c>
      <c r="R374">
        <f t="shared" si="4"/>
        <v>2</v>
      </c>
    </row>
    <row r="375">
      <c r="A375" s="21" t="s">
        <v>832</v>
      </c>
      <c r="B375" s="21" t="s">
        <v>833</v>
      </c>
      <c r="C375" s="27">
        <v>2.0</v>
      </c>
      <c r="D375" s="21">
        <f t="shared" si="1"/>
        <v>1</v>
      </c>
      <c r="E375" s="21">
        <v>0.338825699633504</v>
      </c>
      <c r="F375" s="21">
        <f t="shared" si="2"/>
        <v>0</v>
      </c>
      <c r="G375" s="21">
        <v>0.0</v>
      </c>
      <c r="H375" s="21">
        <v>1.0</v>
      </c>
      <c r="I375" s="21">
        <v>0.0</v>
      </c>
      <c r="J375" s="21">
        <v>0.0</v>
      </c>
      <c r="K375" s="21">
        <v>1.0</v>
      </c>
      <c r="L375" s="21">
        <v>0.0</v>
      </c>
      <c r="M375" s="21">
        <v>0.0</v>
      </c>
      <c r="N375" s="21">
        <v>0.0</v>
      </c>
      <c r="O375" s="21" t="s">
        <v>85</v>
      </c>
      <c r="P375" s="21" t="s">
        <v>65</v>
      </c>
      <c r="Q375">
        <f t="shared" si="3"/>
        <v>2</v>
      </c>
      <c r="R375">
        <f t="shared" si="4"/>
        <v>2</v>
      </c>
    </row>
    <row r="376">
      <c r="A376" s="21" t="s">
        <v>834</v>
      </c>
      <c r="B376" s="21" t="s">
        <v>835</v>
      </c>
      <c r="C376" s="27">
        <v>1.0</v>
      </c>
      <c r="D376" s="21">
        <f t="shared" si="1"/>
        <v>1</v>
      </c>
      <c r="E376" s="21">
        <v>0.285842498155512</v>
      </c>
      <c r="F376" s="21">
        <f t="shared" si="2"/>
        <v>0</v>
      </c>
      <c r="G376" s="21">
        <v>1.0</v>
      </c>
      <c r="H376" s="21">
        <v>0.0</v>
      </c>
      <c r="I376" s="21">
        <v>0.0</v>
      </c>
      <c r="J376" s="21">
        <v>0.0</v>
      </c>
      <c r="K376" s="21">
        <v>1.0</v>
      </c>
      <c r="L376" s="21">
        <v>0.0</v>
      </c>
      <c r="M376" s="21">
        <v>0.0</v>
      </c>
      <c r="N376" s="21">
        <v>0.0</v>
      </c>
      <c r="O376" s="21" t="s">
        <v>85</v>
      </c>
      <c r="P376" s="21" t="s">
        <v>130</v>
      </c>
      <c r="Q376">
        <f t="shared" si="3"/>
        <v>2</v>
      </c>
      <c r="R376">
        <f t="shared" si="4"/>
        <v>2</v>
      </c>
    </row>
    <row r="377">
      <c r="A377" s="21" t="s">
        <v>836</v>
      </c>
      <c r="B377" s="21" t="s">
        <v>837</v>
      </c>
      <c r="C377" s="27">
        <v>1.0</v>
      </c>
      <c r="D377" s="21">
        <f t="shared" si="1"/>
        <v>1</v>
      </c>
      <c r="E377" s="21">
        <v>0.357249966974024</v>
      </c>
      <c r="F377" s="21">
        <f t="shared" si="2"/>
        <v>0</v>
      </c>
      <c r="G377" s="21">
        <v>1.0</v>
      </c>
      <c r="H377" s="21">
        <v>0.0</v>
      </c>
      <c r="I377" s="21">
        <v>0.0</v>
      </c>
      <c r="J377" s="21">
        <v>0.0</v>
      </c>
      <c r="K377" s="21">
        <v>0.0</v>
      </c>
      <c r="L377" s="21">
        <v>0.0</v>
      </c>
      <c r="M377" s="21">
        <v>1.0</v>
      </c>
      <c r="N377" s="21">
        <v>0.0</v>
      </c>
      <c r="O377" s="21" t="s">
        <v>85</v>
      </c>
      <c r="P377" s="21" t="s">
        <v>68</v>
      </c>
      <c r="Q377">
        <f t="shared" si="3"/>
        <v>2</v>
      </c>
      <c r="R377">
        <f t="shared" si="4"/>
        <v>2</v>
      </c>
    </row>
    <row r="378">
      <c r="A378" s="21" t="s">
        <v>838</v>
      </c>
      <c r="B378" s="21" t="s">
        <v>839</v>
      </c>
      <c r="C378" s="27">
        <v>2.0</v>
      </c>
      <c r="D378" s="21">
        <f t="shared" si="1"/>
        <v>1</v>
      </c>
      <c r="E378" s="21">
        <v>0.1784548566069</v>
      </c>
      <c r="F378" s="21">
        <f t="shared" si="2"/>
        <v>0</v>
      </c>
      <c r="G378" s="21">
        <v>1.0</v>
      </c>
      <c r="H378" s="21">
        <v>0.0</v>
      </c>
      <c r="I378" s="21">
        <v>0.0</v>
      </c>
      <c r="J378" s="21">
        <v>0.0</v>
      </c>
      <c r="K378" s="21">
        <v>1.0</v>
      </c>
      <c r="L378" s="21">
        <v>0.0</v>
      </c>
      <c r="M378" s="21">
        <v>0.0</v>
      </c>
      <c r="N378" s="21">
        <v>0.0</v>
      </c>
      <c r="O378" s="21" t="s">
        <v>85</v>
      </c>
      <c r="P378" s="21" t="s">
        <v>142</v>
      </c>
      <c r="Q378">
        <f t="shared" si="3"/>
        <v>2</v>
      </c>
      <c r="R378">
        <f t="shared" si="4"/>
        <v>2</v>
      </c>
    </row>
    <row r="379">
      <c r="A379" s="21" t="s">
        <v>840</v>
      </c>
      <c r="B379" s="21" t="s">
        <v>841</v>
      </c>
      <c r="C379" s="27">
        <v>2.0</v>
      </c>
      <c r="D379" s="21">
        <f t="shared" si="1"/>
        <v>1</v>
      </c>
      <c r="E379" s="21">
        <v>0.347259015500356</v>
      </c>
      <c r="F379" s="21">
        <f t="shared" si="2"/>
        <v>0</v>
      </c>
      <c r="G379" s="21">
        <v>1.0</v>
      </c>
      <c r="H379" s="21">
        <v>0.0</v>
      </c>
      <c r="I379" s="21">
        <v>0.0</v>
      </c>
      <c r="J379" s="21">
        <v>0.0</v>
      </c>
      <c r="K379" s="21">
        <v>0.0</v>
      </c>
      <c r="L379" s="21">
        <v>0.0</v>
      </c>
      <c r="M379" s="21">
        <v>0.0</v>
      </c>
      <c r="N379" s="21">
        <v>1.0</v>
      </c>
      <c r="O379" s="21" t="s">
        <v>85</v>
      </c>
      <c r="P379" s="21" t="s">
        <v>98</v>
      </c>
      <c r="Q379">
        <f t="shared" si="3"/>
        <v>2</v>
      </c>
      <c r="R379">
        <f t="shared" si="4"/>
        <v>2</v>
      </c>
    </row>
    <row r="380">
      <c r="A380" s="21" t="s">
        <v>842</v>
      </c>
      <c r="B380" s="21" t="s">
        <v>843</v>
      </c>
      <c r="C380" s="27">
        <v>1.0</v>
      </c>
      <c r="D380" s="21">
        <f t="shared" si="1"/>
        <v>1</v>
      </c>
      <c r="E380" s="21">
        <v>0.201423413148324</v>
      </c>
      <c r="F380" s="21">
        <f t="shared" si="2"/>
        <v>0</v>
      </c>
      <c r="G380" s="21">
        <v>1.0</v>
      </c>
      <c r="H380" s="21">
        <v>0.0</v>
      </c>
      <c r="I380" s="21">
        <v>0.0</v>
      </c>
      <c r="J380" s="21">
        <v>0.0</v>
      </c>
      <c r="K380" s="21">
        <v>0.0</v>
      </c>
      <c r="L380" s="21">
        <v>1.0</v>
      </c>
      <c r="M380" s="21">
        <v>0.0</v>
      </c>
      <c r="N380" s="21">
        <v>0.0</v>
      </c>
      <c r="O380" s="21" t="s">
        <v>85</v>
      </c>
      <c r="P380" s="21" t="s">
        <v>98</v>
      </c>
      <c r="Q380">
        <f t="shared" si="3"/>
        <v>2</v>
      </c>
      <c r="R380">
        <f t="shared" si="4"/>
        <v>2</v>
      </c>
    </row>
    <row r="381">
      <c r="A381" s="21" t="s">
        <v>844</v>
      </c>
      <c r="B381" s="21" t="s">
        <v>845</v>
      </c>
      <c r="C381" s="27">
        <v>2.0</v>
      </c>
      <c r="D381" s="21">
        <f t="shared" si="1"/>
        <v>1</v>
      </c>
      <c r="E381" s="21">
        <v>0.903404475731927</v>
      </c>
      <c r="F381" s="21">
        <f t="shared" si="2"/>
        <v>1</v>
      </c>
      <c r="G381" s="21">
        <v>0.0</v>
      </c>
      <c r="H381" s="21">
        <v>0.0</v>
      </c>
      <c r="I381" s="21">
        <v>0.0</v>
      </c>
      <c r="J381" s="21">
        <v>0.0</v>
      </c>
      <c r="K381" s="21">
        <v>1.0</v>
      </c>
      <c r="L381" s="21">
        <v>0.0</v>
      </c>
      <c r="M381" s="21">
        <v>0.0</v>
      </c>
      <c r="N381" s="21">
        <v>0.0</v>
      </c>
      <c r="O381" s="21" t="s">
        <v>85</v>
      </c>
      <c r="P381" s="21" t="s">
        <v>98</v>
      </c>
      <c r="Q381">
        <f t="shared" si="3"/>
        <v>2</v>
      </c>
      <c r="R381">
        <f t="shared" si="4"/>
        <v>2</v>
      </c>
    </row>
    <row r="382">
      <c r="A382" s="21" t="s">
        <v>846</v>
      </c>
      <c r="B382" s="21" t="s">
        <v>847</v>
      </c>
      <c r="C382" s="27">
        <v>2.0</v>
      </c>
      <c r="D382" s="21">
        <f t="shared" si="1"/>
        <v>1</v>
      </c>
      <c r="E382" s="21">
        <v>0.172151615260969</v>
      </c>
      <c r="F382" s="21">
        <f t="shared" si="2"/>
        <v>0</v>
      </c>
      <c r="G382" s="21">
        <v>1.0</v>
      </c>
      <c r="H382" s="21">
        <v>0.0</v>
      </c>
      <c r="I382" s="21">
        <v>0.0</v>
      </c>
      <c r="J382" s="21">
        <v>0.0</v>
      </c>
      <c r="K382" s="21">
        <v>1.0</v>
      </c>
      <c r="L382" s="21">
        <v>0.0</v>
      </c>
      <c r="M382" s="21">
        <v>0.0</v>
      </c>
      <c r="N382" s="21">
        <v>0.0</v>
      </c>
      <c r="O382" s="21" t="s">
        <v>85</v>
      </c>
      <c r="P382" s="21" t="s">
        <v>98</v>
      </c>
      <c r="Q382">
        <f t="shared" si="3"/>
        <v>2</v>
      </c>
      <c r="R382">
        <f t="shared" si="4"/>
        <v>2</v>
      </c>
    </row>
    <row r="383">
      <c r="A383" s="21" t="s">
        <v>848</v>
      </c>
      <c r="B383" s="21" t="s">
        <v>849</v>
      </c>
      <c r="C383" s="27">
        <v>2.0</v>
      </c>
      <c r="D383" s="21">
        <f t="shared" si="1"/>
        <v>1</v>
      </c>
      <c r="E383" s="21">
        <v>0.322583043600278</v>
      </c>
      <c r="F383" s="21">
        <f t="shared" si="2"/>
        <v>0</v>
      </c>
      <c r="G383" s="21">
        <v>1.0</v>
      </c>
      <c r="H383" s="21">
        <v>0.0</v>
      </c>
      <c r="I383" s="21">
        <v>0.0</v>
      </c>
      <c r="J383" s="21">
        <v>0.0</v>
      </c>
      <c r="K383" s="21">
        <v>0.0</v>
      </c>
      <c r="L383" s="21">
        <v>1.0</v>
      </c>
      <c r="M383" s="21">
        <v>0.0</v>
      </c>
      <c r="N383" s="21">
        <v>0.0</v>
      </c>
      <c r="O383" s="21" t="s">
        <v>85</v>
      </c>
      <c r="P383" s="21" t="s">
        <v>98</v>
      </c>
      <c r="Q383">
        <f t="shared" si="3"/>
        <v>2</v>
      </c>
      <c r="R383">
        <f t="shared" si="4"/>
        <v>2</v>
      </c>
    </row>
    <row r="384">
      <c r="A384" s="21" t="s">
        <v>850</v>
      </c>
      <c r="B384" s="21" t="s">
        <v>851</v>
      </c>
      <c r="C384" s="27">
        <v>3.0</v>
      </c>
      <c r="D384" s="21">
        <f t="shared" si="1"/>
        <v>1</v>
      </c>
      <c r="E384" s="21">
        <v>0.174630321243074</v>
      </c>
      <c r="F384" s="21">
        <f t="shared" si="2"/>
        <v>0</v>
      </c>
      <c r="G384" s="21">
        <v>1.0</v>
      </c>
      <c r="H384" s="21">
        <v>0.0</v>
      </c>
      <c r="I384" s="21">
        <v>0.0</v>
      </c>
      <c r="J384" s="21">
        <v>0.0</v>
      </c>
      <c r="K384" s="21">
        <v>0.0</v>
      </c>
      <c r="L384" s="21">
        <v>0.0</v>
      </c>
      <c r="M384" s="21">
        <v>1.0</v>
      </c>
      <c r="N384" s="21">
        <v>0.0</v>
      </c>
      <c r="O384" s="21" t="s">
        <v>85</v>
      </c>
      <c r="P384" s="21" t="s">
        <v>86</v>
      </c>
      <c r="Q384">
        <f t="shared" si="3"/>
        <v>2</v>
      </c>
      <c r="R384">
        <f t="shared" si="4"/>
        <v>2</v>
      </c>
    </row>
    <row r="385">
      <c r="A385" s="21" t="s">
        <v>852</v>
      </c>
      <c r="B385" s="21" t="s">
        <v>853</v>
      </c>
      <c r="C385" s="27">
        <v>1.0</v>
      </c>
      <c r="D385" s="21">
        <f t="shared" si="1"/>
        <v>1</v>
      </c>
      <c r="E385" s="21">
        <v>0.416209048805414</v>
      </c>
      <c r="F385" s="21">
        <f t="shared" si="2"/>
        <v>0</v>
      </c>
      <c r="G385" s="21">
        <v>1.0</v>
      </c>
      <c r="H385" s="21">
        <v>0.0</v>
      </c>
      <c r="I385" s="21">
        <v>0.0</v>
      </c>
      <c r="J385" s="21">
        <v>0.0</v>
      </c>
      <c r="K385" s="21">
        <v>0.0</v>
      </c>
      <c r="L385" s="21">
        <v>1.0</v>
      </c>
      <c r="M385" s="21">
        <v>0.0</v>
      </c>
      <c r="N385" s="21">
        <v>0.0</v>
      </c>
      <c r="O385" s="21" t="s">
        <v>85</v>
      </c>
      <c r="P385" s="21" t="s">
        <v>86</v>
      </c>
      <c r="Q385">
        <f t="shared" si="3"/>
        <v>2</v>
      </c>
      <c r="R385">
        <f t="shared" si="4"/>
        <v>2</v>
      </c>
    </row>
    <row r="386">
      <c r="A386" s="21" t="s">
        <v>854</v>
      </c>
      <c r="B386" s="21" t="s">
        <v>855</v>
      </c>
      <c r="C386" s="27">
        <v>1.0</v>
      </c>
      <c r="D386" s="21">
        <f t="shared" si="1"/>
        <v>1</v>
      </c>
      <c r="E386" s="21">
        <v>0.445436197739058</v>
      </c>
      <c r="F386" s="21">
        <f t="shared" si="2"/>
        <v>0</v>
      </c>
      <c r="G386" s="21">
        <v>1.0</v>
      </c>
      <c r="H386" s="21">
        <v>0.0</v>
      </c>
      <c r="I386" s="21">
        <v>0.0</v>
      </c>
      <c r="J386" s="21">
        <v>0.0</v>
      </c>
      <c r="K386" s="21">
        <v>0.0</v>
      </c>
      <c r="L386" s="21">
        <v>0.0</v>
      </c>
      <c r="M386" s="21">
        <v>0.0</v>
      </c>
      <c r="N386" s="21">
        <v>1.0</v>
      </c>
      <c r="O386" s="21" t="s">
        <v>85</v>
      </c>
      <c r="P386" s="21" t="s">
        <v>86</v>
      </c>
      <c r="Q386">
        <f t="shared" si="3"/>
        <v>2</v>
      </c>
      <c r="R386">
        <f t="shared" si="4"/>
        <v>2</v>
      </c>
    </row>
    <row r="387">
      <c r="A387" s="21" t="s">
        <v>856</v>
      </c>
      <c r="B387" s="21" t="s">
        <v>857</v>
      </c>
      <c r="C387" s="27">
        <v>3.0</v>
      </c>
      <c r="D387" s="21">
        <f t="shared" si="1"/>
        <v>1</v>
      </c>
      <c r="E387" s="21">
        <v>0.326050887894664</v>
      </c>
      <c r="F387" s="21">
        <f t="shared" si="2"/>
        <v>0</v>
      </c>
      <c r="G387" s="21">
        <v>1.0</v>
      </c>
      <c r="H387" s="21">
        <v>0.0</v>
      </c>
      <c r="I387" s="21">
        <v>0.0</v>
      </c>
      <c r="J387" s="21">
        <v>0.0</v>
      </c>
      <c r="K387" s="21">
        <v>1.0</v>
      </c>
      <c r="L387" s="21">
        <v>0.0</v>
      </c>
      <c r="M387" s="21">
        <v>0.0</v>
      </c>
      <c r="N387" s="21">
        <v>0.0</v>
      </c>
      <c r="O387" s="21" t="s">
        <v>85</v>
      </c>
      <c r="P387" s="21" t="s">
        <v>86</v>
      </c>
      <c r="Q387">
        <f t="shared" si="3"/>
        <v>2</v>
      </c>
      <c r="R387">
        <f t="shared" si="4"/>
        <v>2</v>
      </c>
    </row>
    <row r="388">
      <c r="A388" s="21" t="s">
        <v>858</v>
      </c>
      <c r="B388" s="21" t="s">
        <v>859</v>
      </c>
      <c r="C388" s="27">
        <v>2.0</v>
      </c>
      <c r="D388" s="21">
        <f t="shared" si="1"/>
        <v>1</v>
      </c>
      <c r="E388" s="21">
        <v>0.395295107150246</v>
      </c>
      <c r="F388" s="21">
        <f t="shared" si="2"/>
        <v>0</v>
      </c>
      <c r="G388" s="21">
        <v>1.0</v>
      </c>
      <c r="H388" s="21">
        <v>0.0</v>
      </c>
      <c r="I388" s="21">
        <v>0.0</v>
      </c>
      <c r="J388" s="21">
        <v>0.0</v>
      </c>
      <c r="K388" s="21">
        <v>1.0</v>
      </c>
      <c r="L388" s="21">
        <v>0.0</v>
      </c>
      <c r="M388" s="21">
        <v>0.0</v>
      </c>
      <c r="N388" s="21">
        <v>0.0</v>
      </c>
      <c r="O388" s="21" t="s">
        <v>85</v>
      </c>
      <c r="P388" s="21" t="s">
        <v>180</v>
      </c>
      <c r="Q388">
        <f t="shared" si="3"/>
        <v>2</v>
      </c>
      <c r="R388">
        <f t="shared" si="4"/>
        <v>2</v>
      </c>
    </row>
    <row r="389">
      <c r="A389" s="21" t="s">
        <v>860</v>
      </c>
      <c r="B389" s="21" t="s">
        <v>861</v>
      </c>
      <c r="C389" s="27">
        <v>1.0</v>
      </c>
      <c r="D389" s="21">
        <f t="shared" si="1"/>
        <v>1</v>
      </c>
      <c r="E389" s="21">
        <v>0.363690463953176</v>
      </c>
      <c r="F389" s="21">
        <f t="shared" si="2"/>
        <v>0</v>
      </c>
      <c r="G389" s="21">
        <v>0.0</v>
      </c>
      <c r="H389" s="21">
        <v>1.0</v>
      </c>
      <c r="I389" s="21">
        <v>0.0</v>
      </c>
      <c r="J389" s="21">
        <v>0.0</v>
      </c>
      <c r="K389" s="21">
        <v>0.0</v>
      </c>
      <c r="L389" s="21">
        <v>1.0</v>
      </c>
      <c r="M389" s="21">
        <v>0.0</v>
      </c>
      <c r="N389" s="21">
        <v>0.0</v>
      </c>
      <c r="O389" s="21" t="s">
        <v>85</v>
      </c>
      <c r="P389" s="21" t="s">
        <v>73</v>
      </c>
      <c r="Q389">
        <f t="shared" si="3"/>
        <v>2</v>
      </c>
      <c r="R389">
        <f t="shared" si="4"/>
        <v>2</v>
      </c>
    </row>
    <row r="390">
      <c r="A390" s="21" t="s">
        <v>862</v>
      </c>
      <c r="B390" s="21" t="s">
        <v>863</v>
      </c>
      <c r="C390" s="27">
        <v>1.0</v>
      </c>
      <c r="D390" s="21">
        <f t="shared" si="1"/>
        <v>1</v>
      </c>
      <c r="E390" s="21">
        <v>0.230782004509198</v>
      </c>
      <c r="F390" s="21">
        <f t="shared" si="2"/>
        <v>0</v>
      </c>
      <c r="G390" s="21">
        <v>1.0</v>
      </c>
      <c r="H390" s="21">
        <v>0.0</v>
      </c>
      <c r="I390" s="21">
        <v>0.0</v>
      </c>
      <c r="J390" s="21">
        <v>0.0</v>
      </c>
      <c r="K390" s="21">
        <v>1.0</v>
      </c>
      <c r="L390" s="21">
        <v>0.0</v>
      </c>
      <c r="M390" s="21">
        <v>0.0</v>
      </c>
      <c r="N390" s="21">
        <v>0.0</v>
      </c>
      <c r="O390" s="21" t="s">
        <v>85</v>
      </c>
      <c r="P390" s="21" t="s">
        <v>73</v>
      </c>
      <c r="Q390">
        <f t="shared" si="3"/>
        <v>2</v>
      </c>
      <c r="R390">
        <f t="shared" si="4"/>
        <v>2</v>
      </c>
    </row>
    <row r="391">
      <c r="A391" s="21" t="s">
        <v>864</v>
      </c>
      <c r="B391" s="21" t="s">
        <v>865</v>
      </c>
      <c r="C391" s="27">
        <v>1.0</v>
      </c>
      <c r="D391" s="21">
        <f t="shared" si="1"/>
        <v>1</v>
      </c>
      <c r="E391" s="21">
        <v>0.339181004547675</v>
      </c>
      <c r="F391" s="21">
        <f t="shared" si="2"/>
        <v>0</v>
      </c>
      <c r="G391" s="21">
        <v>0.0</v>
      </c>
      <c r="H391" s="21">
        <v>1.0</v>
      </c>
      <c r="I391" s="21">
        <v>0.0</v>
      </c>
      <c r="J391" s="21">
        <v>0.0</v>
      </c>
      <c r="K391" s="21">
        <v>0.0</v>
      </c>
      <c r="L391" s="21">
        <v>0.0</v>
      </c>
      <c r="M391" s="21">
        <v>1.0</v>
      </c>
      <c r="N391" s="21">
        <v>0.0</v>
      </c>
      <c r="O391" s="21" t="s">
        <v>85</v>
      </c>
      <c r="P391" s="21" t="s">
        <v>375</v>
      </c>
      <c r="Q391">
        <f t="shared" si="3"/>
        <v>2</v>
      </c>
      <c r="R391">
        <f t="shared" si="4"/>
        <v>2</v>
      </c>
    </row>
    <row r="392">
      <c r="A392" s="21" t="s">
        <v>866</v>
      </c>
      <c r="B392" s="21" t="s">
        <v>867</v>
      </c>
      <c r="C392" s="27">
        <v>2.0</v>
      </c>
      <c r="D392" s="21">
        <f t="shared" si="1"/>
        <v>1</v>
      </c>
      <c r="E392" s="21">
        <v>0.176269125565037</v>
      </c>
      <c r="F392" s="21">
        <f t="shared" si="2"/>
        <v>0</v>
      </c>
      <c r="G392" s="21">
        <v>1.0</v>
      </c>
      <c r="H392" s="21">
        <v>0.0</v>
      </c>
      <c r="I392" s="21">
        <v>0.0</v>
      </c>
      <c r="J392" s="21">
        <v>0.0</v>
      </c>
      <c r="K392" s="21">
        <v>0.0</v>
      </c>
      <c r="L392" s="21">
        <v>0.0</v>
      </c>
      <c r="M392" s="21">
        <v>1.0</v>
      </c>
      <c r="N392" s="21">
        <v>0.0</v>
      </c>
      <c r="O392" s="21" t="s">
        <v>85</v>
      </c>
      <c r="P392" s="21" t="s">
        <v>163</v>
      </c>
      <c r="Q392">
        <f t="shared" si="3"/>
        <v>2</v>
      </c>
      <c r="R392">
        <f t="shared" si="4"/>
        <v>2</v>
      </c>
    </row>
    <row r="393">
      <c r="A393" s="21" t="s">
        <v>868</v>
      </c>
      <c r="B393" s="21" t="s">
        <v>869</v>
      </c>
      <c r="C393" s="27">
        <v>2.0</v>
      </c>
      <c r="D393" s="21">
        <f t="shared" si="1"/>
        <v>1</v>
      </c>
      <c r="E393" s="21">
        <v>0.266219273891651</v>
      </c>
      <c r="F393" s="21">
        <f t="shared" si="2"/>
        <v>0</v>
      </c>
      <c r="G393" s="21">
        <v>1.0</v>
      </c>
      <c r="H393" s="21">
        <v>0.0</v>
      </c>
      <c r="I393" s="21">
        <v>0.0</v>
      </c>
      <c r="J393" s="21">
        <v>0.0</v>
      </c>
      <c r="K393" s="21">
        <v>1.0</v>
      </c>
      <c r="L393" s="21">
        <v>0.0</v>
      </c>
      <c r="M393" s="21">
        <v>0.0</v>
      </c>
      <c r="N393" s="21">
        <v>0.0</v>
      </c>
      <c r="O393" s="21" t="s">
        <v>85</v>
      </c>
      <c r="P393" s="21" t="s">
        <v>163</v>
      </c>
      <c r="Q393">
        <f t="shared" si="3"/>
        <v>2</v>
      </c>
      <c r="R393">
        <f t="shared" si="4"/>
        <v>2</v>
      </c>
    </row>
    <row r="394">
      <c r="A394" s="21" t="s">
        <v>870</v>
      </c>
      <c r="B394" s="21" t="s">
        <v>871</v>
      </c>
      <c r="C394" s="27">
        <v>1.0</v>
      </c>
      <c r="D394" s="21">
        <f t="shared" si="1"/>
        <v>1</v>
      </c>
      <c r="E394" s="21">
        <v>0.188316657658321</v>
      </c>
      <c r="F394" s="21">
        <f t="shared" si="2"/>
        <v>0</v>
      </c>
      <c r="G394" s="21">
        <v>1.0</v>
      </c>
      <c r="H394" s="21">
        <v>0.0</v>
      </c>
      <c r="I394" s="21">
        <v>0.0</v>
      </c>
      <c r="J394" s="21">
        <v>0.0</v>
      </c>
      <c r="K394" s="21">
        <v>1.0</v>
      </c>
      <c r="L394" s="21">
        <v>0.0</v>
      </c>
      <c r="M394" s="21">
        <v>0.0</v>
      </c>
      <c r="N394" s="21">
        <v>0.0</v>
      </c>
      <c r="O394" s="21" t="s">
        <v>85</v>
      </c>
      <c r="P394" s="21" t="s">
        <v>163</v>
      </c>
      <c r="Q394">
        <f t="shared" si="3"/>
        <v>2</v>
      </c>
      <c r="R394">
        <f t="shared" si="4"/>
        <v>2</v>
      </c>
    </row>
    <row r="395">
      <c r="A395" s="21" t="s">
        <v>872</v>
      </c>
      <c r="B395" s="21" t="s">
        <v>873</v>
      </c>
      <c r="C395" s="27">
        <v>1.0</v>
      </c>
      <c r="D395" s="21">
        <f t="shared" si="1"/>
        <v>1</v>
      </c>
      <c r="E395" s="21">
        <v>0.394684804902281</v>
      </c>
      <c r="F395" s="21">
        <f t="shared" si="2"/>
        <v>0</v>
      </c>
      <c r="G395" s="21">
        <v>1.0</v>
      </c>
      <c r="H395" s="21">
        <v>0.0</v>
      </c>
      <c r="I395" s="21">
        <v>0.0</v>
      </c>
      <c r="J395" s="21">
        <v>0.0</v>
      </c>
      <c r="K395" s="21">
        <v>1.0</v>
      </c>
      <c r="L395" s="21">
        <v>0.0</v>
      </c>
      <c r="M395" s="21">
        <v>0.0</v>
      </c>
      <c r="N395" s="21">
        <v>0.0</v>
      </c>
      <c r="O395" s="21" t="s">
        <v>85</v>
      </c>
      <c r="P395" s="21" t="s">
        <v>716</v>
      </c>
      <c r="Q395">
        <f t="shared" si="3"/>
        <v>2</v>
      </c>
      <c r="R395">
        <f t="shared" si="4"/>
        <v>2</v>
      </c>
    </row>
    <row r="396">
      <c r="A396" s="21" t="s">
        <v>874</v>
      </c>
      <c r="B396" s="21" t="s">
        <v>875</v>
      </c>
      <c r="C396" s="27">
        <v>2.0</v>
      </c>
      <c r="D396" s="21">
        <f t="shared" si="1"/>
        <v>1</v>
      </c>
      <c r="E396" s="21">
        <v>0.48948725684137</v>
      </c>
      <c r="F396" s="21">
        <f t="shared" si="2"/>
        <v>0</v>
      </c>
      <c r="G396" s="21">
        <v>1.0</v>
      </c>
      <c r="H396" s="21">
        <v>0.0</v>
      </c>
      <c r="I396" s="21">
        <v>0.0</v>
      </c>
      <c r="J396" s="21">
        <v>0.0</v>
      </c>
      <c r="K396" s="21">
        <v>1.0</v>
      </c>
      <c r="L396" s="21">
        <v>0.0</v>
      </c>
      <c r="M396" s="21">
        <v>0.0</v>
      </c>
      <c r="N396" s="21">
        <v>0.0</v>
      </c>
      <c r="O396" s="21" t="s">
        <v>85</v>
      </c>
      <c r="P396" s="21" t="s">
        <v>183</v>
      </c>
      <c r="Q396">
        <f t="shared" si="3"/>
        <v>2</v>
      </c>
      <c r="R396">
        <f t="shared" si="4"/>
        <v>2</v>
      </c>
    </row>
    <row r="397">
      <c r="A397" s="21" t="s">
        <v>876</v>
      </c>
      <c r="B397" s="21" t="s">
        <v>877</v>
      </c>
      <c r="C397" s="27">
        <v>1.0</v>
      </c>
      <c r="D397" s="21">
        <f t="shared" si="1"/>
        <v>1</v>
      </c>
      <c r="E397" s="21">
        <v>0.394500082097667</v>
      </c>
      <c r="F397" s="21">
        <f t="shared" si="2"/>
        <v>0</v>
      </c>
      <c r="G397" s="21">
        <v>1.0</v>
      </c>
      <c r="H397" s="21">
        <v>0.0</v>
      </c>
      <c r="I397" s="21">
        <v>0.0</v>
      </c>
      <c r="J397" s="21">
        <v>0.0</v>
      </c>
      <c r="K397" s="21">
        <v>1.0</v>
      </c>
      <c r="L397" s="21">
        <v>0.0</v>
      </c>
      <c r="M397" s="21">
        <v>0.0</v>
      </c>
      <c r="N397" s="21">
        <v>0.0</v>
      </c>
      <c r="O397" s="21" t="s">
        <v>85</v>
      </c>
      <c r="P397" s="21" t="s">
        <v>183</v>
      </c>
      <c r="Q397">
        <f t="shared" si="3"/>
        <v>2</v>
      </c>
      <c r="R397">
        <f t="shared" si="4"/>
        <v>2</v>
      </c>
    </row>
    <row r="398">
      <c r="A398" s="21" t="s">
        <v>878</v>
      </c>
      <c r="B398" s="21" t="s">
        <v>879</v>
      </c>
      <c r="C398" s="27">
        <v>6.0</v>
      </c>
      <c r="D398" s="21">
        <f t="shared" si="1"/>
        <v>0</v>
      </c>
      <c r="E398" s="21">
        <v>0.54448845205242</v>
      </c>
      <c r="F398" s="21">
        <f t="shared" si="2"/>
        <v>1</v>
      </c>
      <c r="G398" s="21">
        <v>1.0</v>
      </c>
      <c r="H398" s="21">
        <v>0.0</v>
      </c>
      <c r="I398" s="21">
        <v>0.0</v>
      </c>
      <c r="J398" s="21">
        <v>0.0</v>
      </c>
      <c r="K398" s="21">
        <v>0.0</v>
      </c>
      <c r="L398" s="21">
        <v>0.0</v>
      </c>
      <c r="M398" s="21">
        <v>1.0</v>
      </c>
      <c r="N398" s="21">
        <v>0.0</v>
      </c>
      <c r="O398" s="21" t="s">
        <v>85</v>
      </c>
      <c r="P398" s="21" t="s">
        <v>114</v>
      </c>
      <c r="Q398">
        <f t="shared" si="3"/>
        <v>2</v>
      </c>
      <c r="R398">
        <f t="shared" si="4"/>
        <v>2</v>
      </c>
    </row>
    <row r="399">
      <c r="A399" s="21" t="s">
        <v>880</v>
      </c>
      <c r="B399" s="21" t="s">
        <v>881</v>
      </c>
      <c r="C399" s="27">
        <v>5.0</v>
      </c>
      <c r="D399" s="21">
        <f t="shared" si="1"/>
        <v>0</v>
      </c>
      <c r="E399" s="21">
        <v>0.761091812422125</v>
      </c>
      <c r="F399" s="21">
        <f t="shared" si="2"/>
        <v>1</v>
      </c>
      <c r="G399" s="21">
        <v>1.0</v>
      </c>
      <c r="H399" s="21">
        <v>0.0</v>
      </c>
      <c r="I399" s="21">
        <v>0.0</v>
      </c>
      <c r="J399" s="21">
        <v>0.0</v>
      </c>
      <c r="K399" s="21">
        <v>0.0</v>
      </c>
      <c r="L399" s="21">
        <v>0.0</v>
      </c>
      <c r="M399" s="21">
        <v>0.0</v>
      </c>
      <c r="N399" s="21">
        <v>1.0</v>
      </c>
      <c r="O399" s="21" t="s">
        <v>85</v>
      </c>
      <c r="P399" s="21" t="s">
        <v>114</v>
      </c>
      <c r="Q399">
        <f t="shared" si="3"/>
        <v>2</v>
      </c>
      <c r="R399">
        <f t="shared" si="4"/>
        <v>2</v>
      </c>
    </row>
    <row r="400">
      <c r="A400" s="21" t="s">
        <v>882</v>
      </c>
      <c r="B400" s="21" t="s">
        <v>883</v>
      </c>
      <c r="C400" s="27">
        <v>5.0</v>
      </c>
      <c r="D400" s="21">
        <f t="shared" si="1"/>
        <v>0</v>
      </c>
      <c r="E400" s="21">
        <v>0.7649878994179</v>
      </c>
      <c r="F400" s="21">
        <f t="shared" si="2"/>
        <v>1</v>
      </c>
      <c r="G400" s="21">
        <v>1.0</v>
      </c>
      <c r="H400" s="21">
        <v>0.0</v>
      </c>
      <c r="I400" s="21">
        <v>0.0</v>
      </c>
      <c r="J400" s="21">
        <v>0.0</v>
      </c>
      <c r="K400" s="21">
        <v>0.0</v>
      </c>
      <c r="L400" s="21">
        <v>0.0</v>
      </c>
      <c r="M400" s="21">
        <v>1.0</v>
      </c>
      <c r="N400" s="21">
        <v>0.0</v>
      </c>
      <c r="O400" s="21" t="s">
        <v>85</v>
      </c>
      <c r="P400" s="21" t="s">
        <v>114</v>
      </c>
      <c r="Q400">
        <f t="shared" si="3"/>
        <v>2</v>
      </c>
      <c r="R400">
        <f t="shared" si="4"/>
        <v>2</v>
      </c>
    </row>
    <row r="401">
      <c r="A401" s="21" t="s">
        <v>884</v>
      </c>
      <c r="B401" s="21" t="s">
        <v>885</v>
      </c>
      <c r="C401" s="27" t="s">
        <v>744</v>
      </c>
      <c r="D401" s="21">
        <f t="shared" si="1"/>
        <v>0</v>
      </c>
      <c r="E401" s="21">
        <v>0.633438670255264</v>
      </c>
      <c r="F401" s="21">
        <f t="shared" si="2"/>
        <v>1</v>
      </c>
      <c r="G401" s="21">
        <v>0.0</v>
      </c>
      <c r="H401" s="21">
        <v>1.0</v>
      </c>
      <c r="I401" s="21">
        <v>0.0</v>
      </c>
      <c r="J401" s="21">
        <v>0.0</v>
      </c>
      <c r="K401" s="21">
        <v>1.0</v>
      </c>
      <c r="L401" s="21">
        <v>0.0</v>
      </c>
      <c r="M401" s="21">
        <v>0.0</v>
      </c>
      <c r="N401" s="21">
        <v>0.0</v>
      </c>
      <c r="O401" s="21" t="s">
        <v>85</v>
      </c>
      <c r="P401" s="21" t="s">
        <v>114</v>
      </c>
      <c r="Q401">
        <f t="shared" si="3"/>
        <v>2</v>
      </c>
      <c r="R401">
        <f t="shared" si="4"/>
        <v>2</v>
      </c>
    </row>
    <row r="402">
      <c r="A402" s="21" t="s">
        <v>886</v>
      </c>
      <c r="B402" s="21" t="s">
        <v>887</v>
      </c>
      <c r="C402" s="27">
        <v>2.0</v>
      </c>
      <c r="D402" s="21">
        <f t="shared" si="1"/>
        <v>1</v>
      </c>
      <c r="E402" s="21">
        <v>0.666325162848051</v>
      </c>
      <c r="F402" s="21">
        <f t="shared" si="2"/>
        <v>1</v>
      </c>
      <c r="G402" s="21">
        <v>0.0</v>
      </c>
      <c r="H402" s="21">
        <v>0.0</v>
      </c>
      <c r="I402" s="21">
        <v>0.0</v>
      </c>
      <c r="J402" s="21">
        <v>0.0</v>
      </c>
      <c r="K402" s="21">
        <v>1.0</v>
      </c>
      <c r="L402" s="21">
        <v>1.0</v>
      </c>
      <c r="M402" s="21">
        <v>0.0</v>
      </c>
      <c r="N402" s="21">
        <v>0.0</v>
      </c>
      <c r="O402" s="21" t="s">
        <v>85</v>
      </c>
      <c r="P402" s="21" t="s">
        <v>114</v>
      </c>
      <c r="Q402">
        <f t="shared" si="3"/>
        <v>2</v>
      </c>
      <c r="R402">
        <f t="shared" si="4"/>
        <v>2</v>
      </c>
    </row>
    <row r="403">
      <c r="A403" s="21" t="s">
        <v>888</v>
      </c>
      <c r="B403" s="21" t="s">
        <v>889</v>
      </c>
      <c r="C403" s="27">
        <v>7.0</v>
      </c>
      <c r="D403" s="21">
        <f t="shared" si="1"/>
        <v>0</v>
      </c>
      <c r="E403" s="21">
        <v>0.569022059939084</v>
      </c>
      <c r="F403" s="21">
        <f t="shared" si="2"/>
        <v>1</v>
      </c>
      <c r="G403" s="21">
        <v>0.0</v>
      </c>
      <c r="H403" s="21">
        <v>1.0</v>
      </c>
      <c r="I403" s="21">
        <v>0.0</v>
      </c>
      <c r="J403" s="21">
        <v>0.0</v>
      </c>
      <c r="K403" s="21">
        <v>1.0</v>
      </c>
      <c r="L403" s="21">
        <v>0.0</v>
      </c>
      <c r="M403" s="21">
        <v>0.0</v>
      </c>
      <c r="N403" s="21">
        <v>0.0</v>
      </c>
      <c r="O403" s="21" t="s">
        <v>85</v>
      </c>
      <c r="P403" s="21" t="s">
        <v>205</v>
      </c>
      <c r="Q403">
        <f t="shared" si="3"/>
        <v>2</v>
      </c>
      <c r="R403">
        <f t="shared" si="4"/>
        <v>2</v>
      </c>
    </row>
    <row r="404">
      <c r="A404" s="21" t="s">
        <v>890</v>
      </c>
      <c r="B404" s="21" t="s">
        <v>891</v>
      </c>
      <c r="C404" s="27">
        <v>4.0</v>
      </c>
      <c r="D404" s="21">
        <f t="shared" si="1"/>
        <v>0</v>
      </c>
      <c r="E404" s="21">
        <v>0.518490196404599</v>
      </c>
      <c r="F404" s="21">
        <f t="shared" si="2"/>
        <v>1</v>
      </c>
      <c r="G404" s="21">
        <v>1.0</v>
      </c>
      <c r="H404" s="21">
        <v>0.0</v>
      </c>
      <c r="I404" s="21">
        <v>0.0</v>
      </c>
      <c r="J404" s="21">
        <v>0.0</v>
      </c>
      <c r="K404" s="21">
        <v>0.0</v>
      </c>
      <c r="L404" s="21">
        <v>0.0</v>
      </c>
      <c r="M404" s="21">
        <v>1.0</v>
      </c>
      <c r="N404" s="21">
        <v>0.0</v>
      </c>
      <c r="O404" s="21" t="s">
        <v>85</v>
      </c>
      <c r="P404" s="21" t="s">
        <v>98</v>
      </c>
      <c r="Q404">
        <f t="shared" si="3"/>
        <v>2</v>
      </c>
      <c r="R404">
        <f t="shared" si="4"/>
        <v>2</v>
      </c>
    </row>
    <row r="405">
      <c r="A405" s="21" t="s">
        <v>892</v>
      </c>
      <c r="B405" s="21" t="s">
        <v>893</v>
      </c>
      <c r="C405" s="27">
        <v>9.0</v>
      </c>
      <c r="D405" s="21">
        <f t="shared" si="1"/>
        <v>0</v>
      </c>
      <c r="E405" s="21">
        <v>0.653038199522017</v>
      </c>
      <c r="F405" s="21">
        <f t="shared" si="2"/>
        <v>1</v>
      </c>
      <c r="G405" s="21">
        <v>0.0</v>
      </c>
      <c r="H405" s="21">
        <v>1.0</v>
      </c>
      <c r="I405" s="21">
        <v>0.0</v>
      </c>
      <c r="J405" s="21">
        <v>0.0</v>
      </c>
      <c r="K405" s="21">
        <v>0.0</v>
      </c>
      <c r="L405" s="21">
        <v>1.0</v>
      </c>
      <c r="M405" s="21">
        <v>0.0</v>
      </c>
      <c r="N405" s="21">
        <v>0.0</v>
      </c>
      <c r="O405" s="21" t="s">
        <v>85</v>
      </c>
      <c r="P405" s="21" t="s">
        <v>73</v>
      </c>
      <c r="Q405">
        <f t="shared" si="3"/>
        <v>2</v>
      </c>
      <c r="R405">
        <f t="shared" si="4"/>
        <v>2</v>
      </c>
    </row>
    <row r="406">
      <c r="A406" s="21" t="s">
        <v>894</v>
      </c>
      <c r="B406" s="21" t="s">
        <v>895</v>
      </c>
      <c r="C406" s="27">
        <v>8.0</v>
      </c>
      <c r="D406" s="21">
        <f t="shared" si="1"/>
        <v>0</v>
      </c>
      <c r="E406" s="21">
        <v>0.667556979634511</v>
      </c>
      <c r="F406" s="21">
        <f t="shared" si="2"/>
        <v>1</v>
      </c>
      <c r="G406" s="21">
        <v>0.0</v>
      </c>
      <c r="H406" s="21">
        <v>1.0</v>
      </c>
      <c r="I406" s="21">
        <v>0.0</v>
      </c>
      <c r="J406" s="21">
        <v>0.0</v>
      </c>
      <c r="K406" s="21">
        <v>0.0</v>
      </c>
      <c r="L406" s="21">
        <v>0.0</v>
      </c>
      <c r="M406" s="21">
        <v>1.0</v>
      </c>
      <c r="N406" s="21">
        <v>0.0</v>
      </c>
      <c r="O406" s="21" t="s">
        <v>85</v>
      </c>
      <c r="P406" s="21" t="s">
        <v>375</v>
      </c>
      <c r="Q406">
        <f t="shared" si="3"/>
        <v>2</v>
      </c>
      <c r="R406">
        <f t="shared" si="4"/>
        <v>2</v>
      </c>
    </row>
    <row r="407">
      <c r="A407" s="21" t="s">
        <v>896</v>
      </c>
      <c r="B407" s="21" t="s">
        <v>897</v>
      </c>
      <c r="C407" s="27">
        <v>3.0</v>
      </c>
      <c r="D407" s="21">
        <f t="shared" si="1"/>
        <v>1</v>
      </c>
      <c r="E407" s="21">
        <v>0.616251270628831</v>
      </c>
      <c r="F407" s="21">
        <f t="shared" si="2"/>
        <v>1</v>
      </c>
      <c r="G407" s="21">
        <v>0.0</v>
      </c>
      <c r="H407" s="21">
        <v>0.0</v>
      </c>
      <c r="I407" s="21">
        <v>0.0</v>
      </c>
      <c r="J407" s="21">
        <v>0.0</v>
      </c>
      <c r="K407" s="21">
        <v>0.0</v>
      </c>
      <c r="L407" s="21">
        <v>1.0</v>
      </c>
      <c r="M407" s="21">
        <v>1.0</v>
      </c>
      <c r="N407" s="21">
        <v>0.0</v>
      </c>
      <c r="O407" s="21" t="s">
        <v>85</v>
      </c>
      <c r="P407" s="21" t="s">
        <v>163</v>
      </c>
      <c r="Q407">
        <f t="shared" si="3"/>
        <v>2</v>
      </c>
      <c r="R407">
        <f t="shared" si="4"/>
        <v>2</v>
      </c>
    </row>
    <row r="408">
      <c r="A408" s="21" t="s">
        <v>898</v>
      </c>
      <c r="B408" s="21" t="s">
        <v>899</v>
      </c>
      <c r="C408" s="27">
        <v>3.0</v>
      </c>
      <c r="D408" s="21">
        <f t="shared" si="1"/>
        <v>1</v>
      </c>
      <c r="E408" s="21">
        <v>0.774748769038276</v>
      </c>
      <c r="F408" s="21">
        <f t="shared" si="2"/>
        <v>1</v>
      </c>
      <c r="G408" s="21">
        <v>0.0</v>
      </c>
      <c r="H408" s="21">
        <v>0.0</v>
      </c>
      <c r="I408" s="21">
        <v>0.0</v>
      </c>
      <c r="J408" s="21">
        <v>0.0</v>
      </c>
      <c r="K408" s="21">
        <v>1.0</v>
      </c>
      <c r="L408" s="21">
        <v>0.0</v>
      </c>
      <c r="M408" s="21">
        <v>0.0</v>
      </c>
      <c r="N408" s="21">
        <v>0.0</v>
      </c>
      <c r="O408" s="21" t="s">
        <v>85</v>
      </c>
      <c r="P408" s="21" t="s">
        <v>114</v>
      </c>
      <c r="Q408">
        <f t="shared" si="3"/>
        <v>2</v>
      </c>
      <c r="R408">
        <f t="shared" si="4"/>
        <v>2</v>
      </c>
    </row>
    <row r="409">
      <c r="A409" s="21" t="s">
        <v>900</v>
      </c>
      <c r="B409" s="21" t="s">
        <v>901</v>
      </c>
      <c r="C409" s="27">
        <v>1.0</v>
      </c>
      <c r="D409" s="21">
        <f t="shared" si="1"/>
        <v>1</v>
      </c>
      <c r="E409" s="21">
        <v>0.664396279577987</v>
      </c>
      <c r="F409" s="21">
        <f t="shared" si="2"/>
        <v>1</v>
      </c>
      <c r="G409" s="21">
        <v>0.0</v>
      </c>
      <c r="H409" s="21">
        <v>0.0</v>
      </c>
      <c r="I409" s="21">
        <v>0.0</v>
      </c>
      <c r="J409" s="21">
        <v>0.0</v>
      </c>
      <c r="K409" s="21">
        <v>0.0</v>
      </c>
      <c r="L409" s="21">
        <v>0.0</v>
      </c>
      <c r="M409" s="21">
        <v>1.0</v>
      </c>
      <c r="N409" s="21">
        <v>0.0</v>
      </c>
      <c r="O409" s="21" t="s">
        <v>85</v>
      </c>
      <c r="P409" s="21" t="s">
        <v>114</v>
      </c>
      <c r="Q409">
        <f t="shared" si="3"/>
        <v>2</v>
      </c>
      <c r="R409">
        <f t="shared" si="4"/>
        <v>2</v>
      </c>
    </row>
    <row r="410">
      <c r="A410" s="21" t="s">
        <v>902</v>
      </c>
      <c r="B410" s="21" t="s">
        <v>903</v>
      </c>
      <c r="C410" s="27">
        <v>3.0</v>
      </c>
      <c r="D410" s="21">
        <f t="shared" si="1"/>
        <v>1</v>
      </c>
      <c r="E410" s="21">
        <v>0.783973957877787</v>
      </c>
      <c r="F410" s="21">
        <f t="shared" si="2"/>
        <v>1</v>
      </c>
      <c r="G410" s="21">
        <v>0.0</v>
      </c>
      <c r="H410" s="21">
        <v>0.0</v>
      </c>
      <c r="I410" s="21">
        <v>0.0</v>
      </c>
      <c r="J410" s="21">
        <v>0.0</v>
      </c>
      <c r="K410" s="21">
        <v>0.0</v>
      </c>
      <c r="L410" s="21">
        <v>0.0</v>
      </c>
      <c r="M410" s="21">
        <v>1.0</v>
      </c>
      <c r="N410" s="21">
        <v>0.0</v>
      </c>
      <c r="O410" s="21" t="s">
        <v>85</v>
      </c>
      <c r="P410" s="21" t="s">
        <v>122</v>
      </c>
      <c r="Q410">
        <f t="shared" si="3"/>
        <v>2</v>
      </c>
      <c r="R410">
        <f t="shared" si="4"/>
        <v>2</v>
      </c>
    </row>
    <row r="411">
      <c r="A411" s="21" t="s">
        <v>904</v>
      </c>
      <c r="B411" s="21" t="s">
        <v>905</v>
      </c>
      <c r="C411" s="27">
        <v>2.0</v>
      </c>
      <c r="D411" s="21">
        <f t="shared" si="1"/>
        <v>1</v>
      </c>
      <c r="E411" s="21">
        <v>0.506340206705507</v>
      </c>
      <c r="F411" s="21">
        <f t="shared" si="2"/>
        <v>1</v>
      </c>
      <c r="G411" s="21">
        <v>0.0</v>
      </c>
      <c r="H411" s="21">
        <v>0.0</v>
      </c>
      <c r="I411" s="21">
        <v>0.0</v>
      </c>
      <c r="J411" s="21">
        <v>0.0</v>
      </c>
      <c r="K411" s="21">
        <v>1.0</v>
      </c>
      <c r="L411" s="21">
        <v>0.0</v>
      </c>
      <c r="M411" s="21">
        <v>0.0</v>
      </c>
      <c r="N411" s="21">
        <v>0.0</v>
      </c>
      <c r="O411" s="21" t="s">
        <v>85</v>
      </c>
      <c r="P411" s="21" t="s">
        <v>427</v>
      </c>
      <c r="Q411">
        <f t="shared" si="3"/>
        <v>2</v>
      </c>
      <c r="R411">
        <f t="shared" si="4"/>
        <v>2</v>
      </c>
    </row>
    <row r="412">
      <c r="A412" s="21" t="s">
        <v>906</v>
      </c>
      <c r="B412" s="21" t="s">
        <v>907</v>
      </c>
      <c r="C412" s="27">
        <v>1.0</v>
      </c>
      <c r="D412" s="21">
        <f t="shared" si="1"/>
        <v>1</v>
      </c>
      <c r="E412" s="21">
        <v>0.776482455081063</v>
      </c>
      <c r="F412" s="21">
        <f t="shared" si="2"/>
        <v>1</v>
      </c>
      <c r="G412" s="21">
        <v>0.0</v>
      </c>
      <c r="H412" s="21">
        <v>0.0</v>
      </c>
      <c r="I412" s="21">
        <v>0.0</v>
      </c>
      <c r="J412" s="21">
        <v>0.0</v>
      </c>
      <c r="K412" s="21">
        <v>1.0</v>
      </c>
      <c r="L412" s="21">
        <v>0.0</v>
      </c>
      <c r="M412" s="21">
        <v>0.0</v>
      </c>
      <c r="N412" s="21">
        <v>0.0</v>
      </c>
      <c r="O412" s="21" t="s">
        <v>85</v>
      </c>
      <c r="P412" s="21" t="s">
        <v>68</v>
      </c>
      <c r="Q412">
        <f t="shared" si="3"/>
        <v>2</v>
      </c>
      <c r="R412">
        <f t="shared" si="4"/>
        <v>2</v>
      </c>
    </row>
    <row r="413">
      <c r="A413" s="21" t="s">
        <v>908</v>
      </c>
      <c r="B413" s="21" t="s">
        <v>909</v>
      </c>
      <c r="C413" s="27">
        <v>1.0</v>
      </c>
      <c r="D413" s="21">
        <f t="shared" si="1"/>
        <v>1</v>
      </c>
      <c r="E413" s="21">
        <v>0.809508546320996</v>
      </c>
      <c r="F413" s="21">
        <f t="shared" si="2"/>
        <v>1</v>
      </c>
      <c r="G413" s="21">
        <v>0.0</v>
      </c>
      <c r="H413" s="21">
        <v>0.0</v>
      </c>
      <c r="I413" s="21">
        <v>0.0</v>
      </c>
      <c r="J413" s="21">
        <v>0.0</v>
      </c>
      <c r="K413" s="21">
        <v>0.0</v>
      </c>
      <c r="L413" s="21">
        <v>1.0</v>
      </c>
      <c r="M413" s="21">
        <v>0.0</v>
      </c>
      <c r="N413" s="21">
        <v>0.0</v>
      </c>
      <c r="O413" s="21" t="s">
        <v>85</v>
      </c>
      <c r="P413" s="21" t="s">
        <v>194</v>
      </c>
      <c r="Q413">
        <f t="shared" si="3"/>
        <v>2</v>
      </c>
      <c r="R413">
        <f t="shared" si="4"/>
        <v>2</v>
      </c>
    </row>
    <row r="414">
      <c r="A414" s="21" t="s">
        <v>910</v>
      </c>
      <c r="B414" s="21" t="s">
        <v>911</v>
      </c>
      <c r="C414" s="27">
        <v>1.0</v>
      </c>
      <c r="D414" s="21">
        <f t="shared" si="1"/>
        <v>1</v>
      </c>
      <c r="E414" s="21">
        <v>0.8659987163997</v>
      </c>
      <c r="F414" s="21">
        <f t="shared" si="2"/>
        <v>1</v>
      </c>
      <c r="G414" s="21">
        <v>0.0</v>
      </c>
      <c r="H414" s="21">
        <v>0.0</v>
      </c>
      <c r="I414" s="21">
        <v>0.0</v>
      </c>
      <c r="J414" s="21">
        <v>0.0</v>
      </c>
      <c r="K414" s="21">
        <v>1.0</v>
      </c>
      <c r="L414" s="21">
        <v>0.0</v>
      </c>
      <c r="M414" s="21">
        <v>0.0</v>
      </c>
      <c r="N414" s="21">
        <v>0.0</v>
      </c>
      <c r="O414" s="21" t="s">
        <v>85</v>
      </c>
      <c r="P414" s="21" t="s">
        <v>98</v>
      </c>
      <c r="Q414">
        <f t="shared" si="3"/>
        <v>2</v>
      </c>
      <c r="R414">
        <f t="shared" si="4"/>
        <v>2</v>
      </c>
    </row>
    <row r="415">
      <c r="A415" s="21" t="s">
        <v>912</v>
      </c>
      <c r="B415" s="21" t="s">
        <v>913</v>
      </c>
      <c r="C415" s="27">
        <v>3.0</v>
      </c>
      <c r="D415" s="21">
        <f t="shared" si="1"/>
        <v>1</v>
      </c>
      <c r="E415" s="21">
        <v>0.734730774569777</v>
      </c>
      <c r="F415" s="21">
        <f t="shared" si="2"/>
        <v>1</v>
      </c>
      <c r="G415" s="21">
        <v>0.0</v>
      </c>
      <c r="H415" s="21">
        <v>0.0</v>
      </c>
      <c r="I415" s="21">
        <v>0.0</v>
      </c>
      <c r="J415" s="21">
        <v>0.0</v>
      </c>
      <c r="K415" s="21">
        <v>1.0</v>
      </c>
      <c r="L415" s="21">
        <v>0.0</v>
      </c>
      <c r="M415" s="21">
        <v>0.0</v>
      </c>
      <c r="N415" s="21">
        <v>0.0</v>
      </c>
      <c r="O415" s="21" t="s">
        <v>85</v>
      </c>
      <c r="P415" s="21" t="s">
        <v>98</v>
      </c>
      <c r="Q415">
        <f t="shared" si="3"/>
        <v>2</v>
      </c>
      <c r="R415">
        <f t="shared" si="4"/>
        <v>2</v>
      </c>
    </row>
    <row r="416">
      <c r="A416" s="21" t="s">
        <v>914</v>
      </c>
      <c r="B416" s="21" t="s">
        <v>915</v>
      </c>
      <c r="C416" s="27">
        <v>2.0</v>
      </c>
      <c r="D416" s="21">
        <f t="shared" si="1"/>
        <v>1</v>
      </c>
      <c r="E416" s="21">
        <v>0.541770068975519</v>
      </c>
      <c r="F416" s="21">
        <f t="shared" si="2"/>
        <v>1</v>
      </c>
      <c r="G416" s="21">
        <v>0.0</v>
      </c>
      <c r="H416" s="21">
        <v>0.0</v>
      </c>
      <c r="I416" s="21">
        <v>0.0</v>
      </c>
      <c r="J416" s="21">
        <v>0.0</v>
      </c>
      <c r="K416" s="21">
        <v>0.0</v>
      </c>
      <c r="L416" s="21">
        <v>1.0</v>
      </c>
      <c r="M416" s="21">
        <v>0.0</v>
      </c>
      <c r="N416" s="21">
        <v>0.0</v>
      </c>
      <c r="O416" s="21" t="s">
        <v>85</v>
      </c>
      <c r="P416" s="21" t="s">
        <v>86</v>
      </c>
      <c r="Q416">
        <f t="shared" si="3"/>
        <v>2</v>
      </c>
      <c r="R416">
        <f t="shared" si="4"/>
        <v>2</v>
      </c>
    </row>
    <row r="417">
      <c r="A417" s="21" t="s">
        <v>916</v>
      </c>
      <c r="B417" s="21" t="s">
        <v>917</v>
      </c>
      <c r="C417" s="27">
        <v>3.0</v>
      </c>
      <c r="D417" s="21">
        <f t="shared" si="1"/>
        <v>1</v>
      </c>
      <c r="E417" s="21">
        <v>0.560528300376586</v>
      </c>
      <c r="F417" s="21">
        <f t="shared" si="2"/>
        <v>1</v>
      </c>
      <c r="G417" s="21">
        <v>0.0</v>
      </c>
      <c r="H417" s="21">
        <v>0.0</v>
      </c>
      <c r="I417" s="21">
        <v>0.0</v>
      </c>
      <c r="J417" s="21">
        <v>0.0</v>
      </c>
      <c r="K417" s="21">
        <v>0.0</v>
      </c>
      <c r="L417" s="21">
        <v>0.0</v>
      </c>
      <c r="M417" s="21">
        <v>1.0</v>
      </c>
      <c r="N417" s="21">
        <v>0.0</v>
      </c>
      <c r="O417" s="21" t="s">
        <v>85</v>
      </c>
      <c r="P417" s="21" t="s">
        <v>73</v>
      </c>
      <c r="Q417">
        <f t="shared" si="3"/>
        <v>2</v>
      </c>
      <c r="R417">
        <f t="shared" si="4"/>
        <v>2</v>
      </c>
    </row>
    <row r="418">
      <c r="A418" s="21" t="s">
        <v>918</v>
      </c>
      <c r="B418" s="21" t="s">
        <v>919</v>
      </c>
      <c r="C418" s="27">
        <v>1.0</v>
      </c>
      <c r="D418" s="21">
        <f t="shared" si="1"/>
        <v>1</v>
      </c>
      <c r="E418" s="21">
        <v>0.636836726448444</v>
      </c>
      <c r="F418" s="21">
        <f t="shared" si="2"/>
        <v>1</v>
      </c>
      <c r="G418" s="21">
        <v>0.0</v>
      </c>
      <c r="H418" s="21">
        <v>0.0</v>
      </c>
      <c r="I418" s="21">
        <v>0.0</v>
      </c>
      <c r="J418" s="21">
        <v>0.0</v>
      </c>
      <c r="K418" s="21">
        <v>0.0</v>
      </c>
      <c r="L418" s="21">
        <v>0.0</v>
      </c>
      <c r="M418" s="21">
        <v>0.0</v>
      </c>
      <c r="N418" s="21">
        <v>1.0</v>
      </c>
      <c r="O418" s="21" t="s">
        <v>85</v>
      </c>
      <c r="P418" s="21" t="s">
        <v>163</v>
      </c>
      <c r="Q418">
        <f t="shared" si="3"/>
        <v>2</v>
      </c>
      <c r="R418">
        <f t="shared" si="4"/>
        <v>2</v>
      </c>
    </row>
    <row r="419">
      <c r="A419" s="21" t="s">
        <v>920</v>
      </c>
      <c r="B419" s="21" t="s">
        <v>921</v>
      </c>
      <c r="C419" s="27">
        <v>1.0</v>
      </c>
      <c r="D419" s="21">
        <f t="shared" si="1"/>
        <v>1</v>
      </c>
      <c r="E419" s="21">
        <v>0.909956714994908</v>
      </c>
      <c r="F419" s="21">
        <f t="shared" si="2"/>
        <v>1</v>
      </c>
      <c r="G419" s="21">
        <v>0.0</v>
      </c>
      <c r="H419" s="21">
        <v>0.0</v>
      </c>
      <c r="I419" s="21">
        <v>0.0</v>
      </c>
      <c r="J419" s="21">
        <v>0.0</v>
      </c>
      <c r="K419" s="21">
        <v>0.0</v>
      </c>
      <c r="L419" s="21">
        <v>0.0</v>
      </c>
      <c r="M419" s="21">
        <v>1.0</v>
      </c>
      <c r="N419" s="21">
        <v>0.0</v>
      </c>
      <c r="O419" s="21" t="s">
        <v>85</v>
      </c>
      <c r="P419" s="21" t="s">
        <v>163</v>
      </c>
      <c r="Q419">
        <f t="shared" si="3"/>
        <v>2</v>
      </c>
      <c r="R419">
        <f t="shared" si="4"/>
        <v>2</v>
      </c>
    </row>
    <row r="420">
      <c r="A420" s="21" t="s">
        <v>922</v>
      </c>
      <c r="B420" s="21" t="s">
        <v>923</v>
      </c>
      <c r="C420" s="27">
        <v>4.0</v>
      </c>
      <c r="D420" s="21">
        <f t="shared" si="1"/>
        <v>0</v>
      </c>
      <c r="E420" s="21">
        <v>0.377859875662074</v>
      </c>
      <c r="F420" s="21">
        <f t="shared" si="2"/>
        <v>0</v>
      </c>
      <c r="G420" s="21">
        <v>1.0</v>
      </c>
      <c r="H420" s="21">
        <v>0.0</v>
      </c>
      <c r="I420" s="21">
        <v>0.0</v>
      </c>
      <c r="J420" s="21">
        <v>0.0</v>
      </c>
      <c r="K420" s="21">
        <v>0.0</v>
      </c>
      <c r="L420" s="21">
        <v>1.0</v>
      </c>
      <c r="M420" s="21">
        <v>1.0</v>
      </c>
      <c r="N420" s="21">
        <v>0.0</v>
      </c>
      <c r="O420" s="21" t="s">
        <v>85</v>
      </c>
      <c r="P420" s="21" t="s">
        <v>125</v>
      </c>
      <c r="Q420">
        <f t="shared" si="3"/>
        <v>1</v>
      </c>
      <c r="R420">
        <f t="shared" si="4"/>
        <v>1</v>
      </c>
    </row>
    <row r="421">
      <c r="A421" s="21" t="s">
        <v>924</v>
      </c>
      <c r="B421" s="21" t="s">
        <v>925</v>
      </c>
      <c r="C421" s="27">
        <v>4.0</v>
      </c>
      <c r="D421" s="21">
        <f t="shared" si="1"/>
        <v>0</v>
      </c>
      <c r="E421" s="21">
        <v>0.455299359149825</v>
      </c>
      <c r="F421" s="21">
        <f t="shared" si="2"/>
        <v>0</v>
      </c>
      <c r="G421" s="21">
        <v>1.0</v>
      </c>
      <c r="H421" s="21">
        <v>0.0</v>
      </c>
      <c r="I421" s="21">
        <v>0.0</v>
      </c>
      <c r="J421" s="21">
        <v>0.0</v>
      </c>
      <c r="K421" s="21">
        <v>1.0</v>
      </c>
      <c r="L421" s="21">
        <v>1.0</v>
      </c>
      <c r="M421" s="21">
        <v>0.0</v>
      </c>
      <c r="N421" s="21">
        <v>0.0</v>
      </c>
      <c r="O421" s="21" t="s">
        <v>85</v>
      </c>
      <c r="P421" s="21" t="s">
        <v>86</v>
      </c>
      <c r="Q421">
        <f t="shared" si="3"/>
        <v>1</v>
      </c>
      <c r="R421">
        <f t="shared" si="4"/>
        <v>1</v>
      </c>
    </row>
    <row r="422">
      <c r="A422" s="21" t="s">
        <v>926</v>
      </c>
      <c r="B422" s="21" t="s">
        <v>927</v>
      </c>
      <c r="C422" s="27">
        <v>6.0</v>
      </c>
      <c r="D422" s="21">
        <f t="shared" si="1"/>
        <v>0</v>
      </c>
      <c r="E422" s="21">
        <v>0.18547022687943</v>
      </c>
      <c r="F422" s="21">
        <f t="shared" si="2"/>
        <v>0</v>
      </c>
      <c r="G422" s="21">
        <v>1.0</v>
      </c>
      <c r="H422" s="21">
        <v>0.0</v>
      </c>
      <c r="I422" s="21">
        <v>0.0</v>
      </c>
      <c r="J422" s="21">
        <v>0.0</v>
      </c>
      <c r="K422" s="21">
        <v>0.0</v>
      </c>
      <c r="L422" s="21">
        <v>0.0</v>
      </c>
      <c r="M422" s="21">
        <v>1.0</v>
      </c>
      <c r="N422" s="21">
        <v>0.0</v>
      </c>
      <c r="O422" s="21" t="s">
        <v>85</v>
      </c>
      <c r="P422" s="21" t="s">
        <v>775</v>
      </c>
      <c r="Q422">
        <f t="shared" si="3"/>
        <v>1</v>
      </c>
      <c r="R422">
        <f t="shared" si="4"/>
        <v>1</v>
      </c>
    </row>
    <row r="423">
      <c r="A423" s="21" t="s">
        <v>928</v>
      </c>
      <c r="B423" s="21" t="s">
        <v>929</v>
      </c>
      <c r="C423" s="27">
        <v>4.0</v>
      </c>
      <c r="D423" s="21">
        <f t="shared" si="1"/>
        <v>0</v>
      </c>
      <c r="E423" s="21">
        <v>0.766452139761817</v>
      </c>
      <c r="F423" s="21">
        <f t="shared" si="2"/>
        <v>1</v>
      </c>
      <c r="G423" s="21">
        <v>0.0</v>
      </c>
      <c r="H423" s="21">
        <v>0.0</v>
      </c>
      <c r="I423" s="21">
        <v>0.0</v>
      </c>
      <c r="J423" s="21">
        <v>0.0</v>
      </c>
      <c r="K423" s="21">
        <v>1.0</v>
      </c>
      <c r="L423" s="21">
        <v>0.0</v>
      </c>
      <c r="M423" s="21">
        <v>0.0</v>
      </c>
      <c r="N423" s="21">
        <v>0.0</v>
      </c>
      <c r="O423" s="21" t="s">
        <v>85</v>
      </c>
      <c r="P423" s="21" t="s">
        <v>58</v>
      </c>
      <c r="Q423">
        <f t="shared" si="3"/>
        <v>1</v>
      </c>
      <c r="R423">
        <f t="shared" si="4"/>
        <v>1</v>
      </c>
    </row>
    <row r="424">
      <c r="A424" s="21" t="s">
        <v>930</v>
      </c>
      <c r="B424" s="21" t="s">
        <v>931</v>
      </c>
      <c r="C424" s="27">
        <v>6.0</v>
      </c>
      <c r="D424" s="21">
        <f t="shared" si="1"/>
        <v>0</v>
      </c>
      <c r="E424" s="21">
        <v>0.346753204231322</v>
      </c>
      <c r="F424" s="21">
        <f t="shared" si="2"/>
        <v>0</v>
      </c>
      <c r="G424" s="21">
        <v>1.0</v>
      </c>
      <c r="H424" s="21">
        <v>0.0</v>
      </c>
      <c r="I424" s="21">
        <v>0.0</v>
      </c>
      <c r="J424" s="21">
        <v>0.0</v>
      </c>
      <c r="K424" s="21">
        <v>0.0</v>
      </c>
      <c r="L424" s="21">
        <v>1.0</v>
      </c>
      <c r="M424" s="21">
        <v>0.0</v>
      </c>
      <c r="N424" s="21">
        <v>0.0</v>
      </c>
      <c r="O424" s="21" t="s">
        <v>85</v>
      </c>
      <c r="P424" s="21" t="s">
        <v>58</v>
      </c>
      <c r="Q424">
        <f t="shared" si="3"/>
        <v>1</v>
      </c>
      <c r="R424">
        <f t="shared" si="4"/>
        <v>1</v>
      </c>
    </row>
    <row r="425">
      <c r="A425" s="21" t="s">
        <v>932</v>
      </c>
      <c r="B425" s="21" t="s">
        <v>933</v>
      </c>
      <c r="C425" s="27">
        <v>4.0</v>
      </c>
      <c r="D425" s="21">
        <f t="shared" si="1"/>
        <v>0</v>
      </c>
      <c r="E425" s="21">
        <v>0.292375403900266</v>
      </c>
      <c r="F425" s="21">
        <f t="shared" si="2"/>
        <v>0</v>
      </c>
      <c r="G425" s="21">
        <v>1.0</v>
      </c>
      <c r="H425" s="21">
        <v>0.0</v>
      </c>
      <c r="I425" s="21">
        <v>0.0</v>
      </c>
      <c r="J425" s="21">
        <v>0.0</v>
      </c>
      <c r="K425" s="21">
        <v>1.0</v>
      </c>
      <c r="L425" s="21">
        <v>0.0</v>
      </c>
      <c r="M425" s="21">
        <v>0.0</v>
      </c>
      <c r="N425" s="21">
        <v>0.0</v>
      </c>
      <c r="O425" s="21" t="s">
        <v>85</v>
      </c>
      <c r="P425" s="21" t="s">
        <v>58</v>
      </c>
      <c r="Q425">
        <f t="shared" si="3"/>
        <v>1</v>
      </c>
      <c r="R425">
        <f t="shared" si="4"/>
        <v>1</v>
      </c>
    </row>
    <row r="426">
      <c r="A426" s="21" t="s">
        <v>934</v>
      </c>
      <c r="B426" s="21" t="s">
        <v>935</v>
      </c>
      <c r="C426" s="27">
        <v>4.0</v>
      </c>
      <c r="D426" s="21">
        <f t="shared" si="1"/>
        <v>0</v>
      </c>
      <c r="E426" s="21">
        <v>0.181118333129999</v>
      </c>
      <c r="F426" s="21">
        <f t="shared" si="2"/>
        <v>0</v>
      </c>
      <c r="G426" s="21">
        <v>1.0</v>
      </c>
      <c r="H426" s="21">
        <v>0.0</v>
      </c>
      <c r="I426" s="21">
        <v>0.0</v>
      </c>
      <c r="J426" s="21">
        <v>0.0</v>
      </c>
      <c r="K426" s="21">
        <v>0.0</v>
      </c>
      <c r="L426" s="21">
        <v>1.0</v>
      </c>
      <c r="M426" s="21">
        <v>0.0</v>
      </c>
      <c r="N426" s="21">
        <v>0.0</v>
      </c>
      <c r="O426" s="21" t="s">
        <v>85</v>
      </c>
      <c r="P426" s="21" t="s">
        <v>95</v>
      </c>
      <c r="Q426">
        <f t="shared" si="3"/>
        <v>1</v>
      </c>
      <c r="R426">
        <f t="shared" si="4"/>
        <v>1</v>
      </c>
    </row>
    <row r="427">
      <c r="A427" s="21" t="s">
        <v>936</v>
      </c>
      <c r="B427" s="21" t="s">
        <v>937</v>
      </c>
      <c r="C427" s="27">
        <v>4.0</v>
      </c>
      <c r="D427" s="21">
        <f t="shared" si="1"/>
        <v>0</v>
      </c>
      <c r="E427" s="21">
        <v>0.447783398542787</v>
      </c>
      <c r="F427" s="21">
        <f t="shared" si="2"/>
        <v>0</v>
      </c>
      <c r="G427" s="21">
        <v>1.0</v>
      </c>
      <c r="H427" s="21">
        <v>0.0</v>
      </c>
      <c r="I427" s="21">
        <v>0.0</v>
      </c>
      <c r="J427" s="21">
        <v>0.0</v>
      </c>
      <c r="K427" s="21">
        <v>0.0</v>
      </c>
      <c r="L427" s="21">
        <v>0.0</v>
      </c>
      <c r="M427" s="21">
        <v>1.0</v>
      </c>
      <c r="N427" s="21">
        <v>0.0</v>
      </c>
      <c r="O427" s="21" t="s">
        <v>85</v>
      </c>
      <c r="P427" s="21" t="s">
        <v>95</v>
      </c>
      <c r="Q427">
        <f t="shared" si="3"/>
        <v>1</v>
      </c>
      <c r="R427">
        <f t="shared" si="4"/>
        <v>1</v>
      </c>
    </row>
    <row r="428">
      <c r="A428" s="21" t="s">
        <v>938</v>
      </c>
      <c r="B428" s="21" t="s">
        <v>939</v>
      </c>
      <c r="C428" s="27">
        <v>4.0</v>
      </c>
      <c r="D428" s="21">
        <f t="shared" si="1"/>
        <v>0</v>
      </c>
      <c r="E428" s="21">
        <v>0.359916393990962</v>
      </c>
      <c r="F428" s="21">
        <f t="shared" si="2"/>
        <v>0</v>
      </c>
      <c r="G428" s="21">
        <v>1.0</v>
      </c>
      <c r="H428" s="21">
        <v>0.0</v>
      </c>
      <c r="I428" s="21">
        <v>0.0</v>
      </c>
      <c r="J428" s="21">
        <v>0.0</v>
      </c>
      <c r="K428" s="21">
        <v>0.0</v>
      </c>
      <c r="L428" s="21">
        <v>0.0</v>
      </c>
      <c r="M428" s="21">
        <v>1.0</v>
      </c>
      <c r="N428" s="21">
        <v>0.0</v>
      </c>
      <c r="O428" s="21" t="s">
        <v>85</v>
      </c>
      <c r="P428" s="21" t="s">
        <v>95</v>
      </c>
      <c r="Q428">
        <f t="shared" si="3"/>
        <v>1</v>
      </c>
      <c r="R428">
        <f t="shared" si="4"/>
        <v>1</v>
      </c>
    </row>
    <row r="429">
      <c r="A429" s="21" t="s">
        <v>940</v>
      </c>
      <c r="B429" s="21" t="s">
        <v>941</v>
      </c>
      <c r="C429" s="27">
        <v>2.0</v>
      </c>
      <c r="D429" s="21">
        <f t="shared" si="1"/>
        <v>1</v>
      </c>
      <c r="E429" s="21">
        <v>0.353131373186312</v>
      </c>
      <c r="F429" s="21">
        <f t="shared" si="2"/>
        <v>0</v>
      </c>
      <c r="G429" s="21">
        <v>0.0</v>
      </c>
      <c r="H429" s="21">
        <v>0.0</v>
      </c>
      <c r="I429" s="21">
        <v>0.0</v>
      </c>
      <c r="J429" s="21">
        <v>0.0</v>
      </c>
      <c r="K429" s="21">
        <v>0.0</v>
      </c>
      <c r="L429" s="21">
        <v>1.0</v>
      </c>
      <c r="M429" s="21">
        <v>1.0</v>
      </c>
      <c r="N429" s="21">
        <v>0.0</v>
      </c>
      <c r="O429" s="21" t="s">
        <v>85</v>
      </c>
      <c r="P429" s="21" t="s">
        <v>95</v>
      </c>
      <c r="Q429">
        <f t="shared" si="3"/>
        <v>1</v>
      </c>
      <c r="R429">
        <f t="shared" si="4"/>
        <v>1</v>
      </c>
    </row>
    <row r="430">
      <c r="A430" s="21" t="s">
        <v>942</v>
      </c>
      <c r="B430" s="21" t="s">
        <v>943</v>
      </c>
      <c r="C430" s="27">
        <v>5.0</v>
      </c>
      <c r="D430" s="21">
        <f t="shared" si="1"/>
        <v>0</v>
      </c>
      <c r="E430" s="21">
        <v>0.244919481513453</v>
      </c>
      <c r="F430" s="21">
        <f t="shared" si="2"/>
        <v>0</v>
      </c>
      <c r="G430" s="21">
        <v>1.0</v>
      </c>
      <c r="H430" s="21">
        <v>0.0</v>
      </c>
      <c r="I430" s="21">
        <v>0.0</v>
      </c>
      <c r="J430" s="21">
        <v>0.0</v>
      </c>
      <c r="K430" s="21">
        <v>1.0</v>
      </c>
      <c r="L430" s="21">
        <v>0.0</v>
      </c>
      <c r="M430" s="21">
        <v>0.0</v>
      </c>
      <c r="N430" s="21">
        <v>0.0</v>
      </c>
      <c r="O430" s="21" t="s">
        <v>85</v>
      </c>
      <c r="P430" s="21" t="s">
        <v>122</v>
      </c>
      <c r="Q430">
        <f t="shared" si="3"/>
        <v>1</v>
      </c>
      <c r="R430">
        <f t="shared" si="4"/>
        <v>1</v>
      </c>
    </row>
    <row r="431">
      <c r="A431" s="21" t="s">
        <v>944</v>
      </c>
      <c r="B431" s="21" t="s">
        <v>945</v>
      </c>
      <c r="C431" s="27">
        <v>6.0</v>
      </c>
      <c r="D431" s="21">
        <f t="shared" si="1"/>
        <v>0</v>
      </c>
      <c r="E431" s="21">
        <v>0.357832594484725</v>
      </c>
      <c r="F431" s="21">
        <f t="shared" si="2"/>
        <v>0</v>
      </c>
      <c r="G431" s="21">
        <v>0.0</v>
      </c>
      <c r="H431" s="21">
        <v>1.0</v>
      </c>
      <c r="I431" s="21">
        <v>0.0</v>
      </c>
      <c r="J431" s="21">
        <v>0.0</v>
      </c>
      <c r="K431" s="21">
        <v>0.0</v>
      </c>
      <c r="L431" s="21">
        <v>1.0</v>
      </c>
      <c r="M431" s="21">
        <v>0.0</v>
      </c>
      <c r="N431" s="21">
        <v>0.0</v>
      </c>
      <c r="O431" s="21" t="s">
        <v>85</v>
      </c>
      <c r="P431" s="21" t="s">
        <v>205</v>
      </c>
      <c r="Q431">
        <f t="shared" si="3"/>
        <v>1</v>
      </c>
      <c r="R431">
        <f t="shared" si="4"/>
        <v>1</v>
      </c>
    </row>
    <row r="432">
      <c r="A432" s="21" t="s">
        <v>946</v>
      </c>
      <c r="B432" s="21" t="s">
        <v>947</v>
      </c>
      <c r="C432" s="27">
        <v>4.0</v>
      </c>
      <c r="D432" s="21">
        <f t="shared" si="1"/>
        <v>0</v>
      </c>
      <c r="E432" s="21">
        <v>0.472515421050883</v>
      </c>
      <c r="F432" s="21">
        <f t="shared" si="2"/>
        <v>0</v>
      </c>
      <c r="G432" s="21">
        <v>1.0</v>
      </c>
      <c r="H432" s="21">
        <v>0.0</v>
      </c>
      <c r="I432" s="21">
        <v>0.0</v>
      </c>
      <c r="J432" s="21">
        <v>0.0</v>
      </c>
      <c r="K432" s="21">
        <v>1.0</v>
      </c>
      <c r="L432" s="21">
        <v>0.0</v>
      </c>
      <c r="M432" s="21">
        <v>0.0</v>
      </c>
      <c r="N432" s="21">
        <v>0.0</v>
      </c>
      <c r="O432" s="21" t="s">
        <v>85</v>
      </c>
      <c r="P432" s="21" t="s">
        <v>68</v>
      </c>
      <c r="Q432">
        <f t="shared" si="3"/>
        <v>1</v>
      </c>
      <c r="R432">
        <f t="shared" si="4"/>
        <v>1</v>
      </c>
    </row>
    <row r="433">
      <c r="A433" s="21" t="s">
        <v>948</v>
      </c>
      <c r="B433" s="21" t="s">
        <v>949</v>
      </c>
      <c r="C433" s="27">
        <v>4.0</v>
      </c>
      <c r="D433" s="21">
        <f t="shared" si="1"/>
        <v>0</v>
      </c>
      <c r="E433" s="21">
        <v>0.607997895777349</v>
      </c>
      <c r="F433" s="21">
        <f t="shared" si="2"/>
        <v>1</v>
      </c>
      <c r="G433" s="21">
        <v>0.0</v>
      </c>
      <c r="H433" s="21">
        <v>0.0</v>
      </c>
      <c r="I433" s="21">
        <v>0.0</v>
      </c>
      <c r="J433" s="21">
        <v>0.0</v>
      </c>
      <c r="K433" s="21">
        <v>0.0</v>
      </c>
      <c r="L433" s="21">
        <v>1.0</v>
      </c>
      <c r="M433" s="21">
        <v>0.0</v>
      </c>
      <c r="N433" s="21">
        <v>0.0</v>
      </c>
      <c r="O433" s="21" t="s">
        <v>85</v>
      </c>
      <c r="P433" s="21" t="s">
        <v>142</v>
      </c>
      <c r="Q433">
        <f t="shared" si="3"/>
        <v>1</v>
      </c>
      <c r="R433">
        <f t="shared" si="4"/>
        <v>1</v>
      </c>
    </row>
    <row r="434">
      <c r="A434" s="21" t="s">
        <v>950</v>
      </c>
      <c r="B434" s="21" t="s">
        <v>951</v>
      </c>
      <c r="C434" s="27">
        <v>8.0</v>
      </c>
      <c r="D434" s="21">
        <f t="shared" si="1"/>
        <v>0</v>
      </c>
      <c r="E434" s="21">
        <v>0.166017749251163</v>
      </c>
      <c r="F434" s="21">
        <f t="shared" si="2"/>
        <v>0</v>
      </c>
      <c r="G434" s="21">
        <v>0.0</v>
      </c>
      <c r="H434" s="21">
        <v>1.0</v>
      </c>
      <c r="I434" s="21">
        <v>0.0</v>
      </c>
      <c r="J434" s="21">
        <v>0.0</v>
      </c>
      <c r="K434" s="21">
        <v>1.0</v>
      </c>
      <c r="L434" s="21">
        <v>0.0</v>
      </c>
      <c r="M434" s="21">
        <v>0.0</v>
      </c>
      <c r="N434" s="21">
        <v>0.0</v>
      </c>
      <c r="O434" s="21" t="s">
        <v>85</v>
      </c>
      <c r="P434" s="21" t="s">
        <v>98</v>
      </c>
      <c r="Q434">
        <f t="shared" si="3"/>
        <v>1</v>
      </c>
      <c r="R434">
        <f t="shared" si="4"/>
        <v>1</v>
      </c>
    </row>
    <row r="435">
      <c r="A435" s="21" t="s">
        <v>952</v>
      </c>
      <c r="B435" s="21" t="s">
        <v>953</v>
      </c>
      <c r="C435" s="27">
        <v>4.0</v>
      </c>
      <c r="D435" s="21">
        <f t="shared" si="1"/>
        <v>0</v>
      </c>
      <c r="E435" s="21">
        <v>0.186004002567153</v>
      </c>
      <c r="F435" s="21">
        <f t="shared" si="2"/>
        <v>0</v>
      </c>
      <c r="G435" s="21">
        <v>1.0</v>
      </c>
      <c r="H435" s="21">
        <v>0.0</v>
      </c>
      <c r="I435" s="21">
        <v>0.0</v>
      </c>
      <c r="J435" s="21">
        <v>0.0</v>
      </c>
      <c r="K435" s="21">
        <v>1.0</v>
      </c>
      <c r="L435" s="21">
        <v>0.0</v>
      </c>
      <c r="M435" s="21">
        <v>0.0</v>
      </c>
      <c r="N435" s="21">
        <v>0.0</v>
      </c>
      <c r="O435" s="21" t="s">
        <v>85</v>
      </c>
      <c r="P435" s="21" t="s">
        <v>98</v>
      </c>
      <c r="Q435">
        <f t="shared" si="3"/>
        <v>1</v>
      </c>
      <c r="R435">
        <f t="shared" si="4"/>
        <v>1</v>
      </c>
    </row>
    <row r="436">
      <c r="A436" s="21" t="s">
        <v>954</v>
      </c>
      <c r="B436" s="21" t="s">
        <v>955</v>
      </c>
      <c r="C436" s="27">
        <v>7.0</v>
      </c>
      <c r="D436" s="21">
        <f t="shared" si="1"/>
        <v>0</v>
      </c>
      <c r="E436" s="21">
        <v>0.254949148261522</v>
      </c>
      <c r="F436" s="21">
        <f t="shared" si="2"/>
        <v>0</v>
      </c>
      <c r="G436" s="21">
        <v>1.0</v>
      </c>
      <c r="H436" s="21">
        <v>0.0</v>
      </c>
      <c r="I436" s="21">
        <v>0.0</v>
      </c>
      <c r="J436" s="21">
        <v>0.0</v>
      </c>
      <c r="K436" s="21">
        <v>1.0</v>
      </c>
      <c r="L436" s="21">
        <v>0.0</v>
      </c>
      <c r="M436" s="21">
        <v>0.0</v>
      </c>
      <c r="N436" s="21">
        <v>0.0</v>
      </c>
      <c r="O436" s="21" t="s">
        <v>85</v>
      </c>
      <c r="P436" s="21" t="s">
        <v>98</v>
      </c>
      <c r="Q436">
        <f t="shared" si="3"/>
        <v>1</v>
      </c>
      <c r="R436">
        <f t="shared" si="4"/>
        <v>1</v>
      </c>
    </row>
    <row r="437">
      <c r="A437" s="21" t="s">
        <v>956</v>
      </c>
      <c r="B437" s="21" t="s">
        <v>957</v>
      </c>
      <c r="C437" s="27">
        <v>4.0</v>
      </c>
      <c r="D437" s="21">
        <f t="shared" si="1"/>
        <v>0</v>
      </c>
      <c r="E437" s="21">
        <v>0.860303520385136</v>
      </c>
      <c r="F437" s="21">
        <f t="shared" si="2"/>
        <v>1</v>
      </c>
      <c r="G437" s="21">
        <v>0.0</v>
      </c>
      <c r="H437" s="21">
        <v>0.0</v>
      </c>
      <c r="I437" s="21">
        <v>0.0</v>
      </c>
      <c r="J437" s="21">
        <v>0.0</v>
      </c>
      <c r="K437" s="21">
        <v>1.0</v>
      </c>
      <c r="L437" s="21">
        <v>0.0</v>
      </c>
      <c r="M437" s="21">
        <v>0.0</v>
      </c>
      <c r="N437" s="21">
        <v>0.0</v>
      </c>
      <c r="O437" s="21" t="s">
        <v>85</v>
      </c>
      <c r="P437" s="21" t="s">
        <v>98</v>
      </c>
      <c r="Q437">
        <f t="shared" si="3"/>
        <v>1</v>
      </c>
      <c r="R437">
        <f t="shared" si="4"/>
        <v>1</v>
      </c>
    </row>
    <row r="438">
      <c r="A438" s="21" t="s">
        <v>958</v>
      </c>
      <c r="B438" s="21" t="s">
        <v>959</v>
      </c>
      <c r="C438" s="27">
        <v>8.0</v>
      </c>
      <c r="D438" s="21">
        <f t="shared" si="1"/>
        <v>0</v>
      </c>
      <c r="E438" s="21">
        <v>0.766215739701875</v>
      </c>
      <c r="F438" s="21">
        <f t="shared" si="2"/>
        <v>1</v>
      </c>
      <c r="G438" s="21">
        <v>0.0</v>
      </c>
      <c r="H438" s="21">
        <v>0.0</v>
      </c>
      <c r="I438" s="21">
        <v>0.0</v>
      </c>
      <c r="J438" s="21">
        <v>0.0</v>
      </c>
      <c r="K438" s="21">
        <v>0.0</v>
      </c>
      <c r="L438" s="21">
        <v>0.0</v>
      </c>
      <c r="M438" s="21">
        <v>1.0</v>
      </c>
      <c r="N438" s="21">
        <v>0.0</v>
      </c>
      <c r="O438" s="21" t="s">
        <v>85</v>
      </c>
      <c r="P438" s="21" t="s">
        <v>180</v>
      </c>
      <c r="Q438">
        <f t="shared" si="3"/>
        <v>1</v>
      </c>
      <c r="R438">
        <f t="shared" si="4"/>
        <v>1</v>
      </c>
    </row>
    <row r="439">
      <c r="A439" s="21" t="s">
        <v>960</v>
      </c>
      <c r="B439" s="21" t="s">
        <v>961</v>
      </c>
      <c r="C439" s="27">
        <v>10.0</v>
      </c>
      <c r="D439" s="21">
        <f t="shared" si="1"/>
        <v>0</v>
      </c>
      <c r="E439" s="21">
        <v>0.481507181553097</v>
      </c>
      <c r="F439" s="21">
        <f t="shared" si="2"/>
        <v>0</v>
      </c>
      <c r="G439" s="21">
        <v>1.0</v>
      </c>
      <c r="H439" s="21">
        <v>0.0</v>
      </c>
      <c r="I439" s="21">
        <v>0.0</v>
      </c>
      <c r="J439" s="21">
        <v>0.0</v>
      </c>
      <c r="K439" s="21">
        <v>0.0</v>
      </c>
      <c r="L439" s="21">
        <v>0.0</v>
      </c>
      <c r="M439" s="21">
        <v>0.0</v>
      </c>
      <c r="N439" s="21">
        <v>1.0</v>
      </c>
      <c r="O439" s="21" t="s">
        <v>85</v>
      </c>
      <c r="P439" s="21" t="s">
        <v>73</v>
      </c>
      <c r="Q439">
        <f t="shared" si="3"/>
        <v>1</v>
      </c>
      <c r="R439">
        <f t="shared" si="4"/>
        <v>1</v>
      </c>
    </row>
    <row r="440">
      <c r="A440" s="21" t="s">
        <v>962</v>
      </c>
      <c r="B440" s="21" t="s">
        <v>963</v>
      </c>
      <c r="C440" s="27">
        <v>4.0</v>
      </c>
      <c r="D440" s="21">
        <f t="shared" si="1"/>
        <v>0</v>
      </c>
      <c r="E440" s="21">
        <v>0.1557501713716</v>
      </c>
      <c r="F440" s="21">
        <f t="shared" si="2"/>
        <v>0</v>
      </c>
      <c r="G440" s="21">
        <v>1.0</v>
      </c>
      <c r="H440" s="21">
        <v>0.0</v>
      </c>
      <c r="I440" s="21">
        <v>0.0</v>
      </c>
      <c r="J440" s="21">
        <v>0.0</v>
      </c>
      <c r="K440" s="21">
        <v>1.0</v>
      </c>
      <c r="L440" s="21">
        <v>0.0</v>
      </c>
      <c r="M440" s="21">
        <v>0.0</v>
      </c>
      <c r="N440" s="21">
        <v>0.0</v>
      </c>
      <c r="O440" s="21" t="s">
        <v>85</v>
      </c>
      <c r="P440" s="21" t="s">
        <v>282</v>
      </c>
      <c r="Q440">
        <f t="shared" si="3"/>
        <v>1</v>
      </c>
      <c r="R440">
        <f t="shared" si="4"/>
        <v>1</v>
      </c>
    </row>
    <row r="441">
      <c r="A441" s="21" t="s">
        <v>964</v>
      </c>
      <c r="B441" s="21" t="s">
        <v>965</v>
      </c>
      <c r="C441" s="27">
        <v>4.0</v>
      </c>
      <c r="D441" s="21">
        <f t="shared" si="1"/>
        <v>0</v>
      </c>
      <c r="E441" s="21">
        <v>0.35306673932009</v>
      </c>
      <c r="F441" s="21">
        <f t="shared" si="2"/>
        <v>0</v>
      </c>
      <c r="G441" s="21">
        <v>0.0</v>
      </c>
      <c r="H441" s="21">
        <v>1.0</v>
      </c>
      <c r="I441" s="21">
        <v>0.0</v>
      </c>
      <c r="J441" s="21">
        <v>0.0</v>
      </c>
      <c r="K441" s="21">
        <v>1.0</v>
      </c>
      <c r="L441" s="21">
        <v>0.0</v>
      </c>
      <c r="M441" s="21">
        <v>0.0</v>
      </c>
      <c r="N441" s="21">
        <v>0.0</v>
      </c>
      <c r="O441" s="21" t="s">
        <v>85</v>
      </c>
      <c r="P441" s="21" t="s">
        <v>163</v>
      </c>
      <c r="Q441">
        <f t="shared" si="3"/>
        <v>1</v>
      </c>
      <c r="R441">
        <f t="shared" si="4"/>
        <v>1</v>
      </c>
    </row>
    <row r="442">
      <c r="A442" s="21" t="s">
        <v>966</v>
      </c>
      <c r="B442" s="21" t="s">
        <v>967</v>
      </c>
      <c r="C442" s="27">
        <v>5.0</v>
      </c>
      <c r="D442" s="21">
        <f t="shared" si="1"/>
        <v>0</v>
      </c>
      <c r="E442" s="21">
        <v>0.316673781810651</v>
      </c>
      <c r="F442" s="21">
        <f t="shared" si="2"/>
        <v>0</v>
      </c>
      <c r="G442" s="21">
        <v>1.0</v>
      </c>
      <c r="H442" s="21">
        <v>0.0</v>
      </c>
      <c r="I442" s="21">
        <v>0.0</v>
      </c>
      <c r="J442" s="21">
        <v>0.0</v>
      </c>
      <c r="K442" s="21">
        <v>0.0</v>
      </c>
      <c r="L442" s="21">
        <v>0.0</v>
      </c>
      <c r="M442" s="21">
        <v>1.0</v>
      </c>
      <c r="N442" s="21">
        <v>0.0</v>
      </c>
      <c r="O442" s="21" t="s">
        <v>85</v>
      </c>
      <c r="P442" s="21" t="s">
        <v>163</v>
      </c>
      <c r="Q442">
        <f t="shared" si="3"/>
        <v>1</v>
      </c>
      <c r="R442">
        <f t="shared" si="4"/>
        <v>1</v>
      </c>
    </row>
    <row r="443">
      <c r="A443" s="21" t="s">
        <v>968</v>
      </c>
      <c r="B443" s="21" t="s">
        <v>969</v>
      </c>
      <c r="C443" s="27">
        <v>8.0</v>
      </c>
      <c r="D443" s="21">
        <f t="shared" si="1"/>
        <v>0</v>
      </c>
      <c r="E443" s="21">
        <v>0.18570432507056</v>
      </c>
      <c r="F443" s="21">
        <f t="shared" si="2"/>
        <v>0</v>
      </c>
      <c r="G443" s="21">
        <v>1.0</v>
      </c>
      <c r="H443" s="21">
        <v>0.0</v>
      </c>
      <c r="I443" s="21">
        <v>0.0</v>
      </c>
      <c r="J443" s="21">
        <v>0.0</v>
      </c>
      <c r="K443" s="21">
        <v>1.0</v>
      </c>
      <c r="L443" s="21">
        <v>0.0</v>
      </c>
      <c r="M443" s="21">
        <v>0.0</v>
      </c>
      <c r="N443" s="21">
        <v>0.0</v>
      </c>
      <c r="O443" s="21" t="s">
        <v>85</v>
      </c>
      <c r="P443" s="21" t="s">
        <v>163</v>
      </c>
      <c r="Q443">
        <f t="shared" si="3"/>
        <v>1</v>
      </c>
      <c r="R443">
        <f t="shared" si="4"/>
        <v>1</v>
      </c>
    </row>
    <row r="444">
      <c r="A444" s="21" t="s">
        <v>970</v>
      </c>
      <c r="B444" s="21" t="s">
        <v>971</v>
      </c>
      <c r="C444" s="27">
        <v>1.0</v>
      </c>
      <c r="D444" s="21">
        <f t="shared" si="1"/>
        <v>1</v>
      </c>
      <c r="E444" s="21">
        <v>0.190332626657228</v>
      </c>
      <c r="F444" s="21">
        <f t="shared" si="2"/>
        <v>0</v>
      </c>
      <c r="G444" s="21">
        <v>0.0</v>
      </c>
      <c r="H444" s="21">
        <v>0.0</v>
      </c>
      <c r="I444" s="21">
        <v>0.0</v>
      </c>
      <c r="J444" s="21">
        <v>0.0</v>
      </c>
      <c r="K444" s="21">
        <v>1.0</v>
      </c>
      <c r="L444" s="21">
        <v>1.0</v>
      </c>
      <c r="M444" s="21">
        <v>0.0</v>
      </c>
      <c r="N444" s="21">
        <v>0.0</v>
      </c>
      <c r="O444" s="21" t="s">
        <v>85</v>
      </c>
      <c r="P444" s="21" t="s">
        <v>163</v>
      </c>
      <c r="Q444">
        <f t="shared" si="3"/>
        <v>1</v>
      </c>
      <c r="R444">
        <f t="shared" si="4"/>
        <v>1</v>
      </c>
    </row>
    <row r="445">
      <c r="A445" s="21" t="s">
        <v>972</v>
      </c>
      <c r="B445" s="21" t="s">
        <v>973</v>
      </c>
      <c r="C445" s="27">
        <v>3.0</v>
      </c>
      <c r="D445" s="21">
        <f t="shared" si="1"/>
        <v>1</v>
      </c>
      <c r="E445" s="21">
        <v>0.151431141368263</v>
      </c>
      <c r="F445" s="21">
        <f t="shared" si="2"/>
        <v>0</v>
      </c>
      <c r="G445" s="21">
        <v>0.0</v>
      </c>
      <c r="H445" s="21">
        <v>0.0</v>
      </c>
      <c r="I445" s="21">
        <v>0.0</v>
      </c>
      <c r="J445" s="21">
        <v>0.0</v>
      </c>
      <c r="K445" s="21">
        <v>0.0</v>
      </c>
      <c r="L445" s="21">
        <v>1.0</v>
      </c>
      <c r="M445" s="21">
        <v>1.0</v>
      </c>
      <c r="N445" s="21">
        <v>0.0</v>
      </c>
      <c r="O445" s="21" t="s">
        <v>85</v>
      </c>
      <c r="P445" s="21" t="s">
        <v>163</v>
      </c>
      <c r="Q445">
        <f t="shared" si="3"/>
        <v>1</v>
      </c>
      <c r="R445">
        <f t="shared" si="4"/>
        <v>1</v>
      </c>
    </row>
    <row r="446">
      <c r="A446" s="21" t="s">
        <v>974</v>
      </c>
      <c r="B446" s="21" t="s">
        <v>975</v>
      </c>
      <c r="C446" s="27">
        <v>6.0</v>
      </c>
      <c r="D446" s="21">
        <f t="shared" si="1"/>
        <v>0</v>
      </c>
      <c r="E446" s="21">
        <v>0.248788307486048</v>
      </c>
      <c r="F446" s="21">
        <f t="shared" si="2"/>
        <v>0</v>
      </c>
      <c r="G446" s="21">
        <v>1.0</v>
      </c>
      <c r="H446" s="21">
        <v>0.0</v>
      </c>
      <c r="I446" s="21">
        <v>0.0</v>
      </c>
      <c r="J446" s="21">
        <v>0.0</v>
      </c>
      <c r="K446" s="21">
        <v>0.0</v>
      </c>
      <c r="L446" s="21">
        <v>0.0</v>
      </c>
      <c r="M446" s="21">
        <v>1.0</v>
      </c>
      <c r="N446" s="21">
        <v>0.0</v>
      </c>
      <c r="O446" s="21" t="s">
        <v>85</v>
      </c>
      <c r="P446" s="21" t="s">
        <v>183</v>
      </c>
      <c r="Q446">
        <f t="shared" si="3"/>
        <v>1</v>
      </c>
      <c r="R446">
        <f t="shared" si="4"/>
        <v>1</v>
      </c>
    </row>
    <row r="447">
      <c r="A447" s="21" t="s">
        <v>976</v>
      </c>
      <c r="B447" s="21" t="s">
        <v>977</v>
      </c>
      <c r="C447" s="27">
        <v>2.0</v>
      </c>
      <c r="D447" s="21">
        <f t="shared" si="1"/>
        <v>1</v>
      </c>
      <c r="E447" s="21">
        <v>0.392842081150624</v>
      </c>
      <c r="F447" s="21">
        <f t="shared" si="2"/>
        <v>0</v>
      </c>
      <c r="G447" s="21">
        <v>0.0</v>
      </c>
      <c r="H447" s="21">
        <v>0.0</v>
      </c>
      <c r="I447" s="21">
        <v>0.0</v>
      </c>
      <c r="J447" s="21">
        <v>0.0</v>
      </c>
      <c r="K447" s="21">
        <v>1.0</v>
      </c>
      <c r="L447" s="21">
        <v>1.0</v>
      </c>
      <c r="M447" s="21">
        <v>0.0</v>
      </c>
      <c r="N447" s="21">
        <v>0.0</v>
      </c>
      <c r="O447" s="21" t="s">
        <v>85</v>
      </c>
      <c r="P447" s="21" t="s">
        <v>183</v>
      </c>
      <c r="Q447">
        <f t="shared" si="3"/>
        <v>1</v>
      </c>
      <c r="R447">
        <f t="shared" si="4"/>
        <v>1</v>
      </c>
    </row>
    <row r="448">
      <c r="A448" s="21" t="s">
        <v>978</v>
      </c>
      <c r="B448" s="21" t="s">
        <v>979</v>
      </c>
      <c r="C448" s="27">
        <v>9.0</v>
      </c>
      <c r="D448" s="21">
        <f t="shared" si="1"/>
        <v>0</v>
      </c>
      <c r="E448" s="21">
        <v>0.106664599756086</v>
      </c>
      <c r="F448" s="21">
        <f t="shared" si="2"/>
        <v>0</v>
      </c>
      <c r="G448" s="21">
        <v>1.0</v>
      </c>
      <c r="H448" s="21">
        <v>0.0</v>
      </c>
      <c r="I448" s="21">
        <v>0.0</v>
      </c>
      <c r="J448" s="21">
        <v>0.0</v>
      </c>
      <c r="K448" s="21">
        <v>1.0</v>
      </c>
      <c r="L448" s="21">
        <v>0.0</v>
      </c>
      <c r="M448" s="21">
        <v>0.0</v>
      </c>
      <c r="N448" s="21">
        <v>0.0</v>
      </c>
      <c r="O448" s="21" t="s">
        <v>85</v>
      </c>
      <c r="P448" s="21" t="s">
        <v>723</v>
      </c>
      <c r="Q448">
        <f t="shared" si="3"/>
        <v>1</v>
      </c>
      <c r="R448">
        <f t="shared" si="4"/>
        <v>1</v>
      </c>
    </row>
    <row r="449">
      <c r="A449" s="21" t="s">
        <v>980</v>
      </c>
      <c r="B449" s="21" t="s">
        <v>981</v>
      </c>
      <c r="C449" s="27">
        <v>8.0</v>
      </c>
      <c r="D449" s="21">
        <f t="shared" si="1"/>
        <v>0</v>
      </c>
      <c r="E449" s="21">
        <v>0.168027499132299</v>
      </c>
      <c r="F449" s="21">
        <f t="shared" si="2"/>
        <v>0</v>
      </c>
      <c r="G449" s="21">
        <v>0.0</v>
      </c>
      <c r="H449" s="21">
        <v>1.0</v>
      </c>
      <c r="I449" s="21">
        <v>0.0</v>
      </c>
      <c r="J449" s="21">
        <v>0.0</v>
      </c>
      <c r="K449" s="21">
        <v>1.0</v>
      </c>
      <c r="L449" s="21">
        <v>0.0</v>
      </c>
      <c r="M449" s="21">
        <v>0.0</v>
      </c>
      <c r="N449" s="21">
        <v>0.0</v>
      </c>
      <c r="O449" s="21" t="s">
        <v>85</v>
      </c>
      <c r="P449" s="21" t="s">
        <v>723</v>
      </c>
      <c r="Q449">
        <f t="shared" si="3"/>
        <v>1</v>
      </c>
      <c r="R449">
        <f t="shared" si="4"/>
        <v>1</v>
      </c>
    </row>
    <row r="450">
      <c r="A450" s="21" t="s">
        <v>982</v>
      </c>
      <c r="B450" s="21" t="s">
        <v>983</v>
      </c>
      <c r="C450" s="27">
        <v>2.0</v>
      </c>
      <c r="D450" s="21">
        <f t="shared" si="1"/>
        <v>1</v>
      </c>
      <c r="E450" s="21">
        <v>0.223529558567369</v>
      </c>
      <c r="F450" s="21">
        <f t="shared" si="2"/>
        <v>0</v>
      </c>
      <c r="G450" s="21">
        <v>0.0</v>
      </c>
      <c r="H450" s="21">
        <v>0.0</v>
      </c>
      <c r="I450" s="21">
        <v>0.0</v>
      </c>
      <c r="J450" s="21">
        <v>0.0</v>
      </c>
      <c r="K450" s="21">
        <v>0.0</v>
      </c>
      <c r="L450" s="21">
        <v>1.0</v>
      </c>
      <c r="M450" s="21">
        <v>0.0</v>
      </c>
      <c r="N450" s="21">
        <v>0.0</v>
      </c>
      <c r="O450" s="21" t="s">
        <v>85</v>
      </c>
      <c r="P450" s="21" t="s">
        <v>775</v>
      </c>
      <c r="Q450">
        <f t="shared" si="3"/>
        <v>1</v>
      </c>
      <c r="R450">
        <f t="shared" si="4"/>
        <v>1</v>
      </c>
    </row>
    <row r="451">
      <c r="A451" s="21" t="s">
        <v>984</v>
      </c>
      <c r="B451" s="21" t="s">
        <v>985</v>
      </c>
      <c r="C451" s="27">
        <v>2.0</v>
      </c>
      <c r="D451" s="21">
        <f t="shared" si="1"/>
        <v>1</v>
      </c>
      <c r="E451" s="21">
        <v>0.337300173466393</v>
      </c>
      <c r="F451" s="21">
        <f t="shared" si="2"/>
        <v>0</v>
      </c>
      <c r="G451" s="21">
        <v>0.0</v>
      </c>
      <c r="H451" s="21">
        <v>0.0</v>
      </c>
      <c r="I451" s="21">
        <v>0.0</v>
      </c>
      <c r="J451" s="21">
        <v>0.0</v>
      </c>
      <c r="K451" s="21">
        <v>1.0</v>
      </c>
      <c r="L451" s="21">
        <v>0.0</v>
      </c>
      <c r="M451" s="21">
        <v>0.0</v>
      </c>
      <c r="N451" s="21">
        <v>0.0</v>
      </c>
      <c r="O451" s="21" t="s">
        <v>85</v>
      </c>
      <c r="P451" s="21" t="s">
        <v>58</v>
      </c>
      <c r="Q451">
        <f t="shared" si="3"/>
        <v>1</v>
      </c>
      <c r="R451">
        <f t="shared" si="4"/>
        <v>1</v>
      </c>
    </row>
    <row r="452">
      <c r="A452" s="21" t="s">
        <v>986</v>
      </c>
      <c r="B452" s="21" t="s">
        <v>987</v>
      </c>
      <c r="C452" s="27">
        <v>1.0</v>
      </c>
      <c r="D452" s="21">
        <f t="shared" si="1"/>
        <v>1</v>
      </c>
      <c r="E452" s="21">
        <v>0.276200631883272</v>
      </c>
      <c r="F452" s="21">
        <f t="shared" si="2"/>
        <v>0</v>
      </c>
      <c r="G452" s="21">
        <v>0.0</v>
      </c>
      <c r="H452" s="21">
        <v>0.0</v>
      </c>
      <c r="I452" s="21">
        <v>0.0</v>
      </c>
      <c r="J452" s="21">
        <v>0.0</v>
      </c>
      <c r="K452" s="21">
        <v>0.0</v>
      </c>
      <c r="L452" s="21">
        <v>1.0</v>
      </c>
      <c r="M452" s="21">
        <v>0.0</v>
      </c>
      <c r="N452" s="21">
        <v>0.0</v>
      </c>
      <c r="O452" s="21" t="s">
        <v>85</v>
      </c>
      <c r="P452" s="21" t="s">
        <v>58</v>
      </c>
      <c r="Q452">
        <f t="shared" si="3"/>
        <v>1</v>
      </c>
      <c r="R452">
        <f t="shared" si="4"/>
        <v>1</v>
      </c>
    </row>
    <row r="453">
      <c r="A453" s="21" t="s">
        <v>988</v>
      </c>
      <c r="B453" s="21" t="s">
        <v>989</v>
      </c>
      <c r="C453" s="27">
        <v>2.0</v>
      </c>
      <c r="D453" s="21">
        <f t="shared" si="1"/>
        <v>1</v>
      </c>
      <c r="E453" s="21">
        <v>0.250165498794528</v>
      </c>
      <c r="F453" s="21">
        <f t="shared" si="2"/>
        <v>0</v>
      </c>
      <c r="G453" s="21">
        <v>0.0</v>
      </c>
      <c r="H453" s="21">
        <v>0.0</v>
      </c>
      <c r="I453" s="21">
        <v>0.0</v>
      </c>
      <c r="J453" s="21">
        <v>0.0</v>
      </c>
      <c r="K453" s="21">
        <v>0.0</v>
      </c>
      <c r="L453" s="21">
        <v>0.0</v>
      </c>
      <c r="M453" s="21">
        <v>1.0</v>
      </c>
      <c r="N453" s="21">
        <v>0.0</v>
      </c>
      <c r="O453" s="21" t="s">
        <v>85</v>
      </c>
      <c r="P453" s="21" t="s">
        <v>58</v>
      </c>
      <c r="Q453">
        <f t="shared" si="3"/>
        <v>1</v>
      </c>
      <c r="R453">
        <f t="shared" si="4"/>
        <v>1</v>
      </c>
    </row>
    <row r="454">
      <c r="A454" s="21" t="s">
        <v>990</v>
      </c>
      <c r="B454" s="21" t="s">
        <v>991</v>
      </c>
      <c r="C454" s="27">
        <v>3.0</v>
      </c>
      <c r="D454" s="21">
        <f t="shared" si="1"/>
        <v>1</v>
      </c>
      <c r="E454" s="21">
        <v>0.146524615182983</v>
      </c>
      <c r="F454" s="21">
        <f t="shared" si="2"/>
        <v>0</v>
      </c>
      <c r="G454" s="21">
        <v>0.0</v>
      </c>
      <c r="H454" s="21">
        <v>0.0</v>
      </c>
      <c r="I454" s="21">
        <v>0.0</v>
      </c>
      <c r="J454" s="21">
        <v>0.0</v>
      </c>
      <c r="K454" s="21">
        <v>0.0</v>
      </c>
      <c r="L454" s="21">
        <v>1.0</v>
      </c>
      <c r="M454" s="21">
        <v>0.0</v>
      </c>
      <c r="N454" s="21">
        <v>0.0</v>
      </c>
      <c r="O454" s="21" t="s">
        <v>85</v>
      </c>
      <c r="P454" s="21" t="s">
        <v>58</v>
      </c>
      <c r="Q454">
        <f t="shared" si="3"/>
        <v>1</v>
      </c>
      <c r="R454">
        <f t="shared" si="4"/>
        <v>1</v>
      </c>
    </row>
    <row r="455">
      <c r="A455" s="21" t="s">
        <v>992</v>
      </c>
      <c r="B455" s="21" t="s">
        <v>993</v>
      </c>
      <c r="C455" s="27">
        <v>2.0</v>
      </c>
      <c r="D455" s="21">
        <f t="shared" si="1"/>
        <v>1</v>
      </c>
      <c r="E455" s="21">
        <v>0.166162039184481</v>
      </c>
      <c r="F455" s="21">
        <f t="shared" si="2"/>
        <v>0</v>
      </c>
      <c r="G455" s="21">
        <v>0.0</v>
      </c>
      <c r="H455" s="21">
        <v>0.0</v>
      </c>
      <c r="I455" s="21">
        <v>0.0</v>
      </c>
      <c r="J455" s="21">
        <v>0.0</v>
      </c>
      <c r="K455" s="21">
        <v>1.0</v>
      </c>
      <c r="L455" s="21">
        <v>0.0</v>
      </c>
      <c r="M455" s="21">
        <v>0.0</v>
      </c>
      <c r="N455" s="21">
        <v>0.0</v>
      </c>
      <c r="O455" s="21" t="s">
        <v>85</v>
      </c>
      <c r="P455" s="21" t="s">
        <v>114</v>
      </c>
      <c r="Q455">
        <f t="shared" si="3"/>
        <v>1</v>
      </c>
      <c r="R455">
        <f t="shared" si="4"/>
        <v>1</v>
      </c>
    </row>
    <row r="456">
      <c r="A456" s="21" t="s">
        <v>994</v>
      </c>
      <c r="B456" s="21" t="s">
        <v>995</v>
      </c>
      <c r="C456" s="27">
        <v>2.0</v>
      </c>
      <c r="D456" s="21">
        <f t="shared" si="1"/>
        <v>1</v>
      </c>
      <c r="E456" s="21">
        <v>0.3894616984109</v>
      </c>
      <c r="F456" s="21">
        <f t="shared" si="2"/>
        <v>0</v>
      </c>
      <c r="G456" s="21">
        <v>0.0</v>
      </c>
      <c r="H456" s="21">
        <v>0.0</v>
      </c>
      <c r="I456" s="21">
        <v>0.0</v>
      </c>
      <c r="J456" s="21">
        <v>0.0</v>
      </c>
      <c r="K456" s="21">
        <v>1.0</v>
      </c>
      <c r="L456" s="21">
        <v>0.0</v>
      </c>
      <c r="M456" s="21">
        <v>0.0</v>
      </c>
      <c r="N456" s="21">
        <v>0.0</v>
      </c>
      <c r="O456" s="21" t="s">
        <v>85</v>
      </c>
      <c r="P456" s="21" t="s">
        <v>114</v>
      </c>
      <c r="Q456">
        <f t="shared" si="3"/>
        <v>1</v>
      </c>
      <c r="R456">
        <f t="shared" si="4"/>
        <v>1</v>
      </c>
    </row>
    <row r="457">
      <c r="A457" s="21" t="s">
        <v>996</v>
      </c>
      <c r="B457" s="21" t="s">
        <v>997</v>
      </c>
      <c r="C457" s="27">
        <v>1.0</v>
      </c>
      <c r="D457" s="21">
        <f t="shared" si="1"/>
        <v>1</v>
      </c>
      <c r="E457" s="21">
        <v>0.267155479765246</v>
      </c>
      <c r="F457" s="21">
        <f t="shared" si="2"/>
        <v>0</v>
      </c>
      <c r="G457" s="21">
        <v>0.0</v>
      </c>
      <c r="H457" s="21">
        <v>0.0</v>
      </c>
      <c r="I457" s="21">
        <v>0.0</v>
      </c>
      <c r="J457" s="21">
        <v>0.0</v>
      </c>
      <c r="K457" s="21">
        <v>1.0</v>
      </c>
      <c r="L457" s="21">
        <v>0.0</v>
      </c>
      <c r="M457" s="21">
        <v>0.0</v>
      </c>
      <c r="N457" s="21">
        <v>0.0</v>
      </c>
      <c r="O457" s="21" t="s">
        <v>85</v>
      </c>
      <c r="P457" s="21" t="s">
        <v>95</v>
      </c>
      <c r="Q457">
        <f t="shared" si="3"/>
        <v>1</v>
      </c>
      <c r="R457">
        <f t="shared" si="4"/>
        <v>1</v>
      </c>
    </row>
    <row r="458">
      <c r="A458" s="21" t="s">
        <v>998</v>
      </c>
      <c r="B458" s="21" t="s">
        <v>999</v>
      </c>
      <c r="C458" s="27">
        <v>2.0</v>
      </c>
      <c r="D458" s="21">
        <f t="shared" si="1"/>
        <v>1</v>
      </c>
      <c r="E458" s="21">
        <v>0.266906336375101</v>
      </c>
      <c r="F458" s="21">
        <f t="shared" si="2"/>
        <v>0</v>
      </c>
      <c r="G458" s="21">
        <v>0.0</v>
      </c>
      <c r="H458" s="21">
        <v>0.0</v>
      </c>
      <c r="I458" s="21">
        <v>0.0</v>
      </c>
      <c r="J458" s="21">
        <v>0.0</v>
      </c>
      <c r="K458" s="21">
        <v>1.0</v>
      </c>
      <c r="L458" s="21">
        <v>0.0</v>
      </c>
      <c r="M458" s="21">
        <v>0.0</v>
      </c>
      <c r="N458" s="21">
        <v>0.0</v>
      </c>
      <c r="O458" s="21" t="s">
        <v>85</v>
      </c>
      <c r="P458" s="21" t="s">
        <v>95</v>
      </c>
      <c r="Q458">
        <f t="shared" si="3"/>
        <v>1</v>
      </c>
      <c r="R458">
        <f t="shared" si="4"/>
        <v>1</v>
      </c>
    </row>
    <row r="459">
      <c r="A459" s="21" t="s">
        <v>1000</v>
      </c>
      <c r="B459" s="21" t="s">
        <v>1001</v>
      </c>
      <c r="C459" s="27">
        <v>1.0</v>
      </c>
      <c r="D459" s="21">
        <f t="shared" si="1"/>
        <v>1</v>
      </c>
      <c r="E459" s="21">
        <v>0.201613970565757</v>
      </c>
      <c r="F459" s="21">
        <f t="shared" si="2"/>
        <v>0</v>
      </c>
      <c r="G459" s="21">
        <v>0.0</v>
      </c>
      <c r="H459" s="21">
        <v>0.0</v>
      </c>
      <c r="I459" s="21">
        <v>0.0</v>
      </c>
      <c r="J459" s="21">
        <v>0.0</v>
      </c>
      <c r="K459" s="21">
        <v>1.0</v>
      </c>
      <c r="L459" s="21">
        <v>0.0</v>
      </c>
      <c r="M459" s="21">
        <v>0.0</v>
      </c>
      <c r="N459" s="21">
        <v>0.0</v>
      </c>
      <c r="O459" s="21" t="s">
        <v>85</v>
      </c>
      <c r="P459" s="21" t="s">
        <v>95</v>
      </c>
      <c r="Q459">
        <f t="shared" si="3"/>
        <v>1</v>
      </c>
      <c r="R459">
        <f t="shared" si="4"/>
        <v>1</v>
      </c>
    </row>
    <row r="460">
      <c r="A460" s="21" t="s">
        <v>1002</v>
      </c>
      <c r="B460" s="21" t="s">
        <v>1003</v>
      </c>
      <c r="C460" s="27">
        <v>1.0</v>
      </c>
      <c r="D460" s="21">
        <f t="shared" si="1"/>
        <v>1</v>
      </c>
      <c r="E460" s="21">
        <v>0.194485230045767</v>
      </c>
      <c r="F460" s="21">
        <f t="shared" si="2"/>
        <v>0</v>
      </c>
      <c r="G460" s="21">
        <v>0.0</v>
      </c>
      <c r="H460" s="21">
        <v>0.0</v>
      </c>
      <c r="I460" s="21">
        <v>0.0</v>
      </c>
      <c r="J460" s="21">
        <v>0.0</v>
      </c>
      <c r="K460" s="21">
        <v>1.0</v>
      </c>
      <c r="L460" s="21">
        <v>0.0</v>
      </c>
      <c r="M460" s="21">
        <v>0.0</v>
      </c>
      <c r="N460" s="21">
        <v>0.0</v>
      </c>
      <c r="O460" s="21" t="s">
        <v>85</v>
      </c>
      <c r="P460" s="21" t="s">
        <v>95</v>
      </c>
      <c r="Q460">
        <f t="shared" si="3"/>
        <v>1</v>
      </c>
      <c r="R460">
        <f t="shared" si="4"/>
        <v>1</v>
      </c>
    </row>
    <row r="461">
      <c r="A461" s="21" t="s">
        <v>1004</v>
      </c>
      <c r="B461" s="21" t="s">
        <v>1005</v>
      </c>
      <c r="C461" s="27">
        <v>1.0</v>
      </c>
      <c r="D461" s="21">
        <f t="shared" si="1"/>
        <v>1</v>
      </c>
      <c r="E461" s="21">
        <v>0.411258665786413</v>
      </c>
      <c r="F461" s="21">
        <f t="shared" si="2"/>
        <v>0</v>
      </c>
      <c r="G461" s="21">
        <v>0.0</v>
      </c>
      <c r="H461" s="21">
        <v>0.0</v>
      </c>
      <c r="I461" s="21">
        <v>0.0</v>
      </c>
      <c r="J461" s="21">
        <v>0.0</v>
      </c>
      <c r="K461" s="21">
        <v>0.0</v>
      </c>
      <c r="L461" s="21">
        <v>0.0</v>
      </c>
      <c r="M461" s="21">
        <v>1.0</v>
      </c>
      <c r="N461" s="21">
        <v>0.0</v>
      </c>
      <c r="O461" s="21" t="s">
        <v>85</v>
      </c>
      <c r="P461" s="21" t="s">
        <v>95</v>
      </c>
      <c r="Q461">
        <f t="shared" si="3"/>
        <v>1</v>
      </c>
      <c r="R461">
        <f t="shared" si="4"/>
        <v>1</v>
      </c>
    </row>
    <row r="462">
      <c r="A462" s="21" t="s">
        <v>1006</v>
      </c>
      <c r="B462" s="21" t="s">
        <v>1007</v>
      </c>
      <c r="C462" s="27">
        <v>3.0</v>
      </c>
      <c r="D462" s="21">
        <f t="shared" si="1"/>
        <v>1</v>
      </c>
      <c r="E462" s="21">
        <v>0.41578418090976</v>
      </c>
      <c r="F462" s="21">
        <f t="shared" si="2"/>
        <v>0</v>
      </c>
      <c r="G462" s="21">
        <v>0.0</v>
      </c>
      <c r="H462" s="21">
        <v>0.0</v>
      </c>
      <c r="I462" s="21">
        <v>0.0</v>
      </c>
      <c r="J462" s="21">
        <v>0.0</v>
      </c>
      <c r="K462" s="21">
        <v>0.0</v>
      </c>
      <c r="L462" s="21">
        <v>1.0</v>
      </c>
      <c r="M462" s="21">
        <v>0.0</v>
      </c>
      <c r="N462" s="21">
        <v>0.0</v>
      </c>
      <c r="O462" s="21" t="s">
        <v>85</v>
      </c>
      <c r="P462" s="21" t="s">
        <v>119</v>
      </c>
      <c r="Q462">
        <f t="shared" si="3"/>
        <v>1</v>
      </c>
      <c r="R462">
        <f t="shared" si="4"/>
        <v>1</v>
      </c>
    </row>
    <row r="463">
      <c r="A463" s="21" t="s">
        <v>1008</v>
      </c>
      <c r="B463" s="21" t="s">
        <v>1009</v>
      </c>
      <c r="C463" s="27">
        <v>1.0</v>
      </c>
      <c r="D463" s="21">
        <f t="shared" si="1"/>
        <v>1</v>
      </c>
      <c r="E463" s="21">
        <v>0.31961525881884</v>
      </c>
      <c r="F463" s="21">
        <f t="shared" si="2"/>
        <v>0</v>
      </c>
      <c r="G463" s="21">
        <v>0.0</v>
      </c>
      <c r="H463" s="21">
        <v>0.0</v>
      </c>
      <c r="I463" s="21">
        <v>0.0</v>
      </c>
      <c r="J463" s="21">
        <v>0.0</v>
      </c>
      <c r="K463" s="21">
        <v>1.0</v>
      </c>
      <c r="L463" s="21">
        <v>0.0</v>
      </c>
      <c r="M463" s="21">
        <v>0.0</v>
      </c>
      <c r="N463" s="21">
        <v>0.0</v>
      </c>
      <c r="O463" s="21" t="s">
        <v>85</v>
      </c>
      <c r="P463" s="21" t="s">
        <v>122</v>
      </c>
      <c r="Q463">
        <f t="shared" si="3"/>
        <v>1</v>
      </c>
      <c r="R463">
        <f t="shared" si="4"/>
        <v>1</v>
      </c>
    </row>
    <row r="464">
      <c r="A464" s="21" t="s">
        <v>1010</v>
      </c>
      <c r="B464" s="21" t="s">
        <v>1011</v>
      </c>
      <c r="C464" s="27">
        <v>1.0</v>
      </c>
      <c r="D464" s="21">
        <f t="shared" si="1"/>
        <v>1</v>
      </c>
      <c r="E464" s="21">
        <v>0.254950493058979</v>
      </c>
      <c r="F464" s="21">
        <f t="shared" si="2"/>
        <v>0</v>
      </c>
      <c r="G464" s="21">
        <v>0.0</v>
      </c>
      <c r="H464" s="21">
        <v>0.0</v>
      </c>
      <c r="I464" s="21">
        <v>0.0</v>
      </c>
      <c r="J464" s="21">
        <v>0.0</v>
      </c>
      <c r="K464" s="21">
        <v>1.0</v>
      </c>
      <c r="L464" s="21">
        <v>0.0</v>
      </c>
      <c r="M464" s="21">
        <v>0.0</v>
      </c>
      <c r="N464" s="21">
        <v>0.0</v>
      </c>
      <c r="O464" s="21" t="s">
        <v>85</v>
      </c>
      <c r="P464" s="21" t="s">
        <v>427</v>
      </c>
      <c r="Q464">
        <f t="shared" si="3"/>
        <v>1</v>
      </c>
      <c r="R464">
        <f t="shared" si="4"/>
        <v>1</v>
      </c>
    </row>
    <row r="465">
      <c r="A465" s="21" t="s">
        <v>1012</v>
      </c>
      <c r="B465" s="21" t="s">
        <v>1013</v>
      </c>
      <c r="C465" s="27">
        <v>1.0</v>
      </c>
      <c r="D465" s="21">
        <f t="shared" si="1"/>
        <v>1</v>
      </c>
      <c r="E465" s="21">
        <v>0.21980035653231</v>
      </c>
      <c r="F465" s="21">
        <f t="shared" si="2"/>
        <v>0</v>
      </c>
      <c r="G465" s="21">
        <v>0.0</v>
      </c>
      <c r="H465" s="21">
        <v>0.0</v>
      </c>
      <c r="I465" s="21">
        <v>0.0</v>
      </c>
      <c r="J465" s="21">
        <v>0.0</v>
      </c>
      <c r="K465" s="21">
        <v>0.0</v>
      </c>
      <c r="L465" s="21">
        <v>0.0</v>
      </c>
      <c r="M465" s="21">
        <v>1.0</v>
      </c>
      <c r="N465" s="21">
        <v>0.0</v>
      </c>
      <c r="O465" s="21" t="s">
        <v>85</v>
      </c>
      <c r="P465" s="21" t="s">
        <v>427</v>
      </c>
      <c r="Q465">
        <f t="shared" si="3"/>
        <v>1</v>
      </c>
      <c r="R465">
        <f t="shared" si="4"/>
        <v>1</v>
      </c>
    </row>
    <row r="466">
      <c r="A466" s="21" t="s">
        <v>1014</v>
      </c>
      <c r="B466" s="21" t="s">
        <v>1015</v>
      </c>
      <c r="C466" s="27">
        <v>2.0</v>
      </c>
      <c r="D466" s="21">
        <f t="shared" si="1"/>
        <v>1</v>
      </c>
      <c r="E466" s="21">
        <v>0.485788139437299</v>
      </c>
      <c r="F466" s="21">
        <f t="shared" si="2"/>
        <v>0</v>
      </c>
      <c r="G466" s="21">
        <v>0.0</v>
      </c>
      <c r="H466" s="21">
        <v>0.0</v>
      </c>
      <c r="I466" s="21">
        <v>0.0</v>
      </c>
      <c r="J466" s="21">
        <v>0.0</v>
      </c>
      <c r="K466" s="21">
        <v>1.0</v>
      </c>
      <c r="L466" s="21">
        <v>0.0</v>
      </c>
      <c r="M466" s="21">
        <v>0.0</v>
      </c>
      <c r="N466" s="21">
        <v>0.0</v>
      </c>
      <c r="O466" s="21" t="s">
        <v>85</v>
      </c>
      <c r="P466" s="21" t="s">
        <v>427</v>
      </c>
      <c r="Q466">
        <f t="shared" si="3"/>
        <v>1</v>
      </c>
      <c r="R466">
        <f t="shared" si="4"/>
        <v>1</v>
      </c>
    </row>
    <row r="467">
      <c r="A467" s="21" t="s">
        <v>1016</v>
      </c>
      <c r="B467" s="21" t="s">
        <v>1017</v>
      </c>
      <c r="C467" s="27">
        <v>1.0</v>
      </c>
      <c r="D467" s="21">
        <f t="shared" si="1"/>
        <v>1</v>
      </c>
      <c r="E467" s="21">
        <v>0.168331906202209</v>
      </c>
      <c r="F467" s="21">
        <f t="shared" si="2"/>
        <v>0</v>
      </c>
      <c r="G467" s="21">
        <v>0.0</v>
      </c>
      <c r="H467" s="21">
        <v>0.0</v>
      </c>
      <c r="I467" s="21">
        <v>0.0</v>
      </c>
      <c r="J467" s="21">
        <v>0.0</v>
      </c>
      <c r="K467" s="21">
        <v>0.0</v>
      </c>
      <c r="L467" s="21">
        <v>1.0</v>
      </c>
      <c r="M467" s="21">
        <v>0.0</v>
      </c>
      <c r="N467" s="21">
        <v>0.0</v>
      </c>
      <c r="O467" s="21" t="s">
        <v>85</v>
      </c>
      <c r="P467" s="21" t="s">
        <v>427</v>
      </c>
      <c r="Q467">
        <f t="shared" si="3"/>
        <v>1</v>
      </c>
      <c r="R467">
        <f t="shared" si="4"/>
        <v>1</v>
      </c>
    </row>
    <row r="468">
      <c r="A468" s="21" t="s">
        <v>1018</v>
      </c>
      <c r="B468" s="21" t="s">
        <v>1019</v>
      </c>
      <c r="C468" s="27">
        <v>3.0</v>
      </c>
      <c r="D468" s="21">
        <f t="shared" si="1"/>
        <v>1</v>
      </c>
      <c r="E468" s="21">
        <v>0.196655634234616</v>
      </c>
      <c r="F468" s="21">
        <f t="shared" si="2"/>
        <v>0</v>
      </c>
      <c r="G468" s="21">
        <v>0.0</v>
      </c>
      <c r="H468" s="21">
        <v>0.0</v>
      </c>
      <c r="I468" s="21">
        <v>0.0</v>
      </c>
      <c r="J468" s="21">
        <v>0.0</v>
      </c>
      <c r="K468" s="21">
        <v>0.0</v>
      </c>
      <c r="L468" s="21">
        <v>1.0</v>
      </c>
      <c r="M468" s="21">
        <v>0.0</v>
      </c>
      <c r="N468" s="21">
        <v>0.0</v>
      </c>
      <c r="O468" s="21" t="s">
        <v>85</v>
      </c>
      <c r="P468" s="21" t="s">
        <v>427</v>
      </c>
      <c r="Q468">
        <f t="shared" si="3"/>
        <v>1</v>
      </c>
      <c r="R468">
        <f t="shared" si="4"/>
        <v>1</v>
      </c>
    </row>
    <row r="469">
      <c r="A469" s="21" t="s">
        <v>1020</v>
      </c>
      <c r="B469" s="21" t="s">
        <v>1021</v>
      </c>
      <c r="C469" s="27">
        <v>1.0</v>
      </c>
      <c r="D469" s="21">
        <f t="shared" si="1"/>
        <v>1</v>
      </c>
      <c r="E469" s="21">
        <v>0.21959001901436</v>
      </c>
      <c r="F469" s="21">
        <f t="shared" si="2"/>
        <v>0</v>
      </c>
      <c r="G469" s="21">
        <v>0.0</v>
      </c>
      <c r="H469" s="21">
        <v>0.0</v>
      </c>
      <c r="I469" s="21">
        <v>0.0</v>
      </c>
      <c r="J469" s="21">
        <v>0.0</v>
      </c>
      <c r="K469" s="21">
        <v>0.0</v>
      </c>
      <c r="L469" s="21">
        <v>1.0</v>
      </c>
      <c r="M469" s="21">
        <v>0.0</v>
      </c>
      <c r="N469" s="21">
        <v>0.0</v>
      </c>
      <c r="O469" s="21" t="s">
        <v>85</v>
      </c>
      <c r="P469" s="21" t="s">
        <v>125</v>
      </c>
      <c r="Q469">
        <f t="shared" si="3"/>
        <v>1</v>
      </c>
      <c r="R469">
        <f t="shared" si="4"/>
        <v>1</v>
      </c>
    </row>
    <row r="470">
      <c r="A470" s="21" t="s">
        <v>1022</v>
      </c>
      <c r="B470" s="21" t="s">
        <v>1023</v>
      </c>
      <c r="C470" s="27">
        <v>2.0</v>
      </c>
      <c r="D470" s="21">
        <f t="shared" si="1"/>
        <v>1</v>
      </c>
      <c r="E470" s="21">
        <v>0.1635670468065</v>
      </c>
      <c r="F470" s="21">
        <f t="shared" si="2"/>
        <v>0</v>
      </c>
      <c r="G470" s="21">
        <v>0.0</v>
      </c>
      <c r="H470" s="21">
        <v>0.0</v>
      </c>
      <c r="I470" s="21">
        <v>0.0</v>
      </c>
      <c r="J470" s="21">
        <v>0.0</v>
      </c>
      <c r="K470" s="21">
        <v>0.0</v>
      </c>
      <c r="L470" s="21">
        <v>1.0</v>
      </c>
      <c r="M470" s="21">
        <v>0.0</v>
      </c>
      <c r="N470" s="21">
        <v>0.0</v>
      </c>
      <c r="O470" s="21" t="s">
        <v>85</v>
      </c>
      <c r="P470" s="21" t="s">
        <v>205</v>
      </c>
      <c r="Q470">
        <f t="shared" si="3"/>
        <v>1</v>
      </c>
      <c r="R470">
        <f t="shared" si="4"/>
        <v>1</v>
      </c>
    </row>
    <row r="471">
      <c r="A471" s="21" t="s">
        <v>1024</v>
      </c>
      <c r="B471" s="21" t="s">
        <v>1025</v>
      </c>
      <c r="C471" s="27">
        <v>3.0</v>
      </c>
      <c r="D471" s="21">
        <f t="shared" si="1"/>
        <v>1</v>
      </c>
      <c r="E471" s="21">
        <v>0.306278638660211</v>
      </c>
      <c r="F471" s="21">
        <f t="shared" si="2"/>
        <v>0</v>
      </c>
      <c r="G471" s="21">
        <v>0.0</v>
      </c>
      <c r="H471" s="21">
        <v>0.0</v>
      </c>
      <c r="I471" s="21">
        <v>0.0</v>
      </c>
      <c r="J471" s="21">
        <v>0.0</v>
      </c>
      <c r="K471" s="21">
        <v>0.0</v>
      </c>
      <c r="L471" s="21">
        <v>0.0</v>
      </c>
      <c r="M471" s="21">
        <v>1.0</v>
      </c>
      <c r="N471" s="21">
        <v>0.0</v>
      </c>
      <c r="O471" s="21" t="s">
        <v>85</v>
      </c>
      <c r="P471" s="21" t="s">
        <v>205</v>
      </c>
      <c r="Q471">
        <f t="shared" si="3"/>
        <v>1</v>
      </c>
      <c r="R471">
        <f t="shared" si="4"/>
        <v>1</v>
      </c>
    </row>
    <row r="472">
      <c r="A472" s="21" t="s">
        <v>1026</v>
      </c>
      <c r="B472" s="21" t="s">
        <v>1027</v>
      </c>
      <c r="C472" s="27">
        <v>1.0</v>
      </c>
      <c r="D472" s="21">
        <f t="shared" si="1"/>
        <v>1</v>
      </c>
      <c r="E472" s="21">
        <v>0.152736734805142</v>
      </c>
      <c r="F472" s="21">
        <f t="shared" si="2"/>
        <v>0</v>
      </c>
      <c r="G472" s="21">
        <v>0.0</v>
      </c>
      <c r="H472" s="21">
        <v>0.0</v>
      </c>
      <c r="I472" s="21">
        <v>0.0</v>
      </c>
      <c r="J472" s="21">
        <v>0.0</v>
      </c>
      <c r="K472" s="21">
        <v>1.0</v>
      </c>
      <c r="L472" s="21">
        <v>0.0</v>
      </c>
      <c r="M472" s="21">
        <v>0.0</v>
      </c>
      <c r="N472" s="21">
        <v>0.0</v>
      </c>
      <c r="O472" s="21" t="s">
        <v>85</v>
      </c>
      <c r="P472" s="21" t="s">
        <v>205</v>
      </c>
      <c r="Q472">
        <f t="shared" si="3"/>
        <v>1</v>
      </c>
      <c r="R472">
        <f t="shared" si="4"/>
        <v>1</v>
      </c>
    </row>
    <row r="473">
      <c r="A473" s="21" t="s">
        <v>1028</v>
      </c>
      <c r="B473" s="21" t="s">
        <v>1029</v>
      </c>
      <c r="C473" s="27">
        <v>2.0</v>
      </c>
      <c r="D473" s="21">
        <f t="shared" si="1"/>
        <v>1</v>
      </c>
      <c r="E473" s="21">
        <v>0.318566862669064</v>
      </c>
      <c r="F473" s="21">
        <f t="shared" si="2"/>
        <v>0</v>
      </c>
      <c r="G473" s="21">
        <v>0.0</v>
      </c>
      <c r="H473" s="21">
        <v>0.0</v>
      </c>
      <c r="I473" s="21">
        <v>0.0</v>
      </c>
      <c r="J473" s="21">
        <v>0.0</v>
      </c>
      <c r="K473" s="21">
        <v>1.0</v>
      </c>
      <c r="L473" s="21">
        <v>0.0</v>
      </c>
      <c r="M473" s="21">
        <v>0.0</v>
      </c>
      <c r="N473" s="21">
        <v>0.0</v>
      </c>
      <c r="O473" s="21" t="s">
        <v>85</v>
      </c>
      <c r="P473" s="21" t="s">
        <v>205</v>
      </c>
      <c r="Q473">
        <f t="shared" si="3"/>
        <v>1</v>
      </c>
      <c r="R473">
        <f t="shared" si="4"/>
        <v>1</v>
      </c>
    </row>
    <row r="474">
      <c r="A474" s="21" t="s">
        <v>1030</v>
      </c>
      <c r="B474" s="21" t="s">
        <v>1031</v>
      </c>
      <c r="C474" s="27">
        <v>3.0</v>
      </c>
      <c r="D474" s="21">
        <f t="shared" si="1"/>
        <v>1</v>
      </c>
      <c r="E474" s="21">
        <v>0.343894867853285</v>
      </c>
      <c r="F474" s="21">
        <f t="shared" si="2"/>
        <v>0</v>
      </c>
      <c r="G474" s="21">
        <v>0.0</v>
      </c>
      <c r="H474" s="21">
        <v>0.0</v>
      </c>
      <c r="I474" s="21">
        <v>0.0</v>
      </c>
      <c r="J474" s="21">
        <v>0.0</v>
      </c>
      <c r="K474" s="21">
        <v>1.0</v>
      </c>
      <c r="L474" s="21">
        <v>0.0</v>
      </c>
      <c r="M474" s="21">
        <v>0.0</v>
      </c>
      <c r="N474" s="21">
        <v>0.0</v>
      </c>
      <c r="O474" s="21" t="s">
        <v>85</v>
      </c>
      <c r="P474" s="21" t="s">
        <v>205</v>
      </c>
      <c r="Q474">
        <f t="shared" si="3"/>
        <v>1</v>
      </c>
      <c r="R474">
        <f t="shared" si="4"/>
        <v>1</v>
      </c>
    </row>
    <row r="475">
      <c r="A475" s="21" t="s">
        <v>1032</v>
      </c>
      <c r="B475" s="21" t="s">
        <v>1033</v>
      </c>
      <c r="C475" s="27">
        <v>2.0</v>
      </c>
      <c r="D475" s="21">
        <f t="shared" si="1"/>
        <v>1</v>
      </c>
      <c r="E475" s="21">
        <v>0.453587467441163</v>
      </c>
      <c r="F475" s="21">
        <f t="shared" si="2"/>
        <v>0</v>
      </c>
      <c r="G475" s="21">
        <v>0.0</v>
      </c>
      <c r="H475" s="21">
        <v>0.0</v>
      </c>
      <c r="I475" s="21">
        <v>0.0</v>
      </c>
      <c r="J475" s="21">
        <v>0.0</v>
      </c>
      <c r="K475" s="21">
        <v>0.0</v>
      </c>
      <c r="L475" s="21">
        <v>0.0</v>
      </c>
      <c r="M475" s="21">
        <v>1.0</v>
      </c>
      <c r="N475" s="21">
        <v>0.0</v>
      </c>
      <c r="O475" s="21" t="s">
        <v>85</v>
      </c>
      <c r="P475" s="21" t="s">
        <v>205</v>
      </c>
      <c r="Q475">
        <f t="shared" si="3"/>
        <v>1</v>
      </c>
      <c r="R475">
        <f t="shared" si="4"/>
        <v>1</v>
      </c>
    </row>
    <row r="476">
      <c r="A476" s="21" t="s">
        <v>1034</v>
      </c>
      <c r="B476" s="21" t="s">
        <v>1035</v>
      </c>
      <c r="C476" s="27">
        <v>2.0</v>
      </c>
      <c r="D476" s="21">
        <f t="shared" si="1"/>
        <v>1</v>
      </c>
      <c r="E476" s="21">
        <v>0.399844951371745</v>
      </c>
      <c r="F476" s="21">
        <f t="shared" si="2"/>
        <v>0</v>
      </c>
      <c r="G476" s="21">
        <v>0.0</v>
      </c>
      <c r="H476" s="21">
        <v>0.0</v>
      </c>
      <c r="I476" s="21">
        <v>0.0</v>
      </c>
      <c r="J476" s="21">
        <v>0.0</v>
      </c>
      <c r="K476" s="21">
        <v>0.0</v>
      </c>
      <c r="L476" s="21">
        <v>0.0</v>
      </c>
      <c r="M476" s="21">
        <v>1.0</v>
      </c>
      <c r="N476" s="21">
        <v>0.0</v>
      </c>
      <c r="O476" s="21" t="s">
        <v>85</v>
      </c>
      <c r="P476" s="21" t="s">
        <v>68</v>
      </c>
      <c r="Q476">
        <f t="shared" si="3"/>
        <v>1</v>
      </c>
      <c r="R476">
        <f t="shared" si="4"/>
        <v>1</v>
      </c>
    </row>
    <row r="477">
      <c r="A477" s="21" t="s">
        <v>1036</v>
      </c>
      <c r="B477" s="21" t="s">
        <v>1037</v>
      </c>
      <c r="C477" s="27">
        <v>1.0</v>
      </c>
      <c r="D477" s="21">
        <f t="shared" si="1"/>
        <v>1</v>
      </c>
      <c r="E477" s="21">
        <v>0.303680257202626</v>
      </c>
      <c r="F477" s="21">
        <f t="shared" si="2"/>
        <v>0</v>
      </c>
      <c r="G477" s="21">
        <v>0.0</v>
      </c>
      <c r="H477" s="21">
        <v>0.0</v>
      </c>
      <c r="I477" s="21">
        <v>0.0</v>
      </c>
      <c r="J477" s="21">
        <v>0.0</v>
      </c>
      <c r="K477" s="21">
        <v>1.0</v>
      </c>
      <c r="L477" s="21">
        <v>0.0</v>
      </c>
      <c r="M477" s="21">
        <v>0.0</v>
      </c>
      <c r="N477" s="21">
        <v>0.0</v>
      </c>
      <c r="O477" s="21" t="s">
        <v>85</v>
      </c>
      <c r="P477" s="21" t="s">
        <v>68</v>
      </c>
      <c r="Q477">
        <f t="shared" si="3"/>
        <v>1</v>
      </c>
      <c r="R477">
        <f t="shared" si="4"/>
        <v>1</v>
      </c>
    </row>
    <row r="478">
      <c r="A478" s="21" t="s">
        <v>1038</v>
      </c>
      <c r="B478" s="21" t="s">
        <v>1039</v>
      </c>
      <c r="C478" s="27">
        <v>1.0</v>
      </c>
      <c r="D478" s="21">
        <f t="shared" si="1"/>
        <v>1</v>
      </c>
      <c r="E478" s="21">
        <v>0.455941785918962</v>
      </c>
      <c r="F478" s="21">
        <f t="shared" si="2"/>
        <v>0</v>
      </c>
      <c r="G478" s="21">
        <v>0.0</v>
      </c>
      <c r="H478" s="21">
        <v>0.0</v>
      </c>
      <c r="I478" s="21">
        <v>0.0</v>
      </c>
      <c r="J478" s="21">
        <v>0.0</v>
      </c>
      <c r="K478" s="21">
        <v>0.0</v>
      </c>
      <c r="L478" s="21">
        <v>1.0</v>
      </c>
      <c r="M478" s="21">
        <v>0.0</v>
      </c>
      <c r="N478" s="21">
        <v>0.0</v>
      </c>
      <c r="O478" s="21" t="s">
        <v>85</v>
      </c>
      <c r="P478" s="21" t="s">
        <v>68</v>
      </c>
      <c r="Q478">
        <f t="shared" si="3"/>
        <v>1</v>
      </c>
      <c r="R478">
        <f t="shared" si="4"/>
        <v>1</v>
      </c>
    </row>
    <row r="479">
      <c r="A479" s="21" t="s">
        <v>1040</v>
      </c>
      <c r="B479" s="21" t="s">
        <v>1041</v>
      </c>
      <c r="C479" s="27">
        <v>2.0</v>
      </c>
      <c r="D479" s="21">
        <f t="shared" si="1"/>
        <v>1</v>
      </c>
      <c r="E479" s="21">
        <v>0.22575242532645</v>
      </c>
      <c r="F479" s="21">
        <f t="shared" si="2"/>
        <v>0</v>
      </c>
      <c r="G479" s="21">
        <v>0.0</v>
      </c>
      <c r="H479" s="21">
        <v>0.0</v>
      </c>
      <c r="I479" s="21">
        <v>0.0</v>
      </c>
      <c r="J479" s="21">
        <v>0.0</v>
      </c>
      <c r="K479" s="21">
        <v>0.0</v>
      </c>
      <c r="L479" s="21">
        <v>0.0</v>
      </c>
      <c r="M479" s="21">
        <v>1.0</v>
      </c>
      <c r="N479" s="21">
        <v>0.0</v>
      </c>
      <c r="O479" s="21" t="s">
        <v>85</v>
      </c>
      <c r="P479" s="21" t="s">
        <v>139</v>
      </c>
      <c r="Q479">
        <f t="shared" si="3"/>
        <v>1</v>
      </c>
      <c r="R479">
        <f t="shared" si="4"/>
        <v>1</v>
      </c>
    </row>
    <row r="480">
      <c r="A480" s="21" t="s">
        <v>1042</v>
      </c>
      <c r="B480" s="21" t="s">
        <v>1043</v>
      </c>
      <c r="C480" s="27">
        <v>3.0</v>
      </c>
      <c r="D480" s="21">
        <f t="shared" si="1"/>
        <v>1</v>
      </c>
      <c r="E480" s="21">
        <v>0.157886697828243</v>
      </c>
      <c r="F480" s="21">
        <f t="shared" si="2"/>
        <v>0</v>
      </c>
      <c r="G480" s="21">
        <v>0.0</v>
      </c>
      <c r="H480" s="21">
        <v>0.0</v>
      </c>
      <c r="I480" s="21">
        <v>0.0</v>
      </c>
      <c r="J480" s="21">
        <v>0.0</v>
      </c>
      <c r="K480" s="21">
        <v>0.0</v>
      </c>
      <c r="L480" s="21">
        <v>1.0</v>
      </c>
      <c r="M480" s="21">
        <v>0.0</v>
      </c>
      <c r="N480" s="21">
        <v>0.0</v>
      </c>
      <c r="O480" s="21" t="s">
        <v>85</v>
      </c>
      <c r="P480" s="21" t="s">
        <v>139</v>
      </c>
      <c r="Q480">
        <f t="shared" si="3"/>
        <v>1</v>
      </c>
      <c r="R480">
        <f t="shared" si="4"/>
        <v>1</v>
      </c>
    </row>
    <row r="481">
      <c r="A481" s="21" t="s">
        <v>1044</v>
      </c>
      <c r="B481" s="21" t="s">
        <v>1045</v>
      </c>
      <c r="C481" s="27">
        <v>2.0</v>
      </c>
      <c r="D481" s="21">
        <f t="shared" si="1"/>
        <v>1</v>
      </c>
      <c r="E481" s="21">
        <v>0.110853425161701</v>
      </c>
      <c r="F481" s="21">
        <f t="shared" si="2"/>
        <v>0</v>
      </c>
      <c r="G481" s="21">
        <v>0.0</v>
      </c>
      <c r="H481" s="21">
        <v>0.0</v>
      </c>
      <c r="I481" s="21">
        <v>0.0</v>
      </c>
      <c r="J481" s="21">
        <v>0.0</v>
      </c>
      <c r="K481" s="21">
        <v>0.0</v>
      </c>
      <c r="L481" s="21">
        <v>0.0</v>
      </c>
      <c r="M481" s="21">
        <v>1.0</v>
      </c>
      <c r="N481" s="21">
        <v>0.0</v>
      </c>
      <c r="O481" s="21" t="s">
        <v>85</v>
      </c>
      <c r="P481" s="21" t="s">
        <v>142</v>
      </c>
      <c r="Q481">
        <f t="shared" si="3"/>
        <v>1</v>
      </c>
      <c r="R481">
        <f t="shared" si="4"/>
        <v>1</v>
      </c>
    </row>
    <row r="482">
      <c r="A482" s="21" t="s">
        <v>1046</v>
      </c>
      <c r="B482" s="21" t="s">
        <v>1047</v>
      </c>
      <c r="C482" s="27">
        <v>2.0</v>
      </c>
      <c r="D482" s="21">
        <f t="shared" si="1"/>
        <v>1</v>
      </c>
      <c r="E482" s="21">
        <v>0.19755319708045</v>
      </c>
      <c r="F482" s="21">
        <f t="shared" si="2"/>
        <v>0</v>
      </c>
      <c r="G482" s="21">
        <v>0.0</v>
      </c>
      <c r="H482" s="21">
        <v>0.0</v>
      </c>
      <c r="I482" s="21">
        <v>0.0</v>
      </c>
      <c r="J482" s="21">
        <v>0.0</v>
      </c>
      <c r="K482" s="21">
        <v>0.0</v>
      </c>
      <c r="L482" s="21">
        <v>1.0</v>
      </c>
      <c r="M482" s="21">
        <v>0.0</v>
      </c>
      <c r="N482" s="21">
        <v>0.0</v>
      </c>
      <c r="O482" s="21" t="s">
        <v>85</v>
      </c>
      <c r="P482" s="21" t="s">
        <v>98</v>
      </c>
      <c r="Q482">
        <f t="shared" si="3"/>
        <v>1</v>
      </c>
      <c r="R482">
        <f t="shared" si="4"/>
        <v>1</v>
      </c>
    </row>
    <row r="483">
      <c r="A483" s="21" t="s">
        <v>1048</v>
      </c>
      <c r="B483" s="21" t="s">
        <v>1049</v>
      </c>
      <c r="C483" s="27">
        <v>1.0</v>
      </c>
      <c r="D483" s="21">
        <f t="shared" si="1"/>
        <v>1</v>
      </c>
      <c r="E483" s="21">
        <v>0.171249176387109</v>
      </c>
      <c r="F483" s="21">
        <f t="shared" si="2"/>
        <v>0</v>
      </c>
      <c r="G483" s="21">
        <v>0.0</v>
      </c>
      <c r="H483" s="21">
        <v>0.0</v>
      </c>
      <c r="I483" s="21">
        <v>0.0</v>
      </c>
      <c r="J483" s="21">
        <v>0.0</v>
      </c>
      <c r="K483" s="21">
        <v>1.0</v>
      </c>
      <c r="L483" s="21">
        <v>0.0</v>
      </c>
      <c r="M483" s="21">
        <v>0.0</v>
      </c>
      <c r="N483" s="21">
        <v>0.0</v>
      </c>
      <c r="O483" s="21" t="s">
        <v>85</v>
      </c>
      <c r="P483" s="21" t="s">
        <v>98</v>
      </c>
      <c r="Q483">
        <f t="shared" si="3"/>
        <v>1</v>
      </c>
      <c r="R483">
        <f t="shared" si="4"/>
        <v>1</v>
      </c>
    </row>
    <row r="484">
      <c r="A484" s="21" t="s">
        <v>1050</v>
      </c>
      <c r="B484" s="21" t="s">
        <v>1051</v>
      </c>
      <c r="C484" s="27">
        <v>2.0</v>
      </c>
      <c r="D484" s="21">
        <f t="shared" si="1"/>
        <v>1</v>
      </c>
      <c r="E484" s="21">
        <v>0.465382528491153</v>
      </c>
      <c r="F484" s="21">
        <f t="shared" si="2"/>
        <v>0</v>
      </c>
      <c r="G484" s="21">
        <v>0.0</v>
      </c>
      <c r="H484" s="21">
        <v>0.0</v>
      </c>
      <c r="I484" s="21">
        <v>0.0</v>
      </c>
      <c r="J484" s="21">
        <v>0.0</v>
      </c>
      <c r="K484" s="21">
        <v>1.0</v>
      </c>
      <c r="L484" s="21">
        <v>0.0</v>
      </c>
      <c r="M484" s="21">
        <v>0.0</v>
      </c>
      <c r="N484" s="21">
        <v>0.0</v>
      </c>
      <c r="O484" s="21" t="s">
        <v>85</v>
      </c>
      <c r="P484" s="21" t="s">
        <v>98</v>
      </c>
      <c r="Q484">
        <f t="shared" si="3"/>
        <v>1</v>
      </c>
      <c r="R484">
        <f t="shared" si="4"/>
        <v>1</v>
      </c>
    </row>
    <row r="485">
      <c r="A485" s="21" t="s">
        <v>1052</v>
      </c>
      <c r="B485" s="21" t="s">
        <v>1053</v>
      </c>
      <c r="C485" s="27">
        <v>1.0</v>
      </c>
      <c r="D485" s="21">
        <f t="shared" si="1"/>
        <v>1</v>
      </c>
      <c r="E485" s="21">
        <v>0.326850717101123</v>
      </c>
      <c r="F485" s="21">
        <f t="shared" si="2"/>
        <v>0</v>
      </c>
      <c r="G485" s="21">
        <v>0.0</v>
      </c>
      <c r="H485" s="21">
        <v>0.0</v>
      </c>
      <c r="I485" s="21">
        <v>0.0</v>
      </c>
      <c r="J485" s="21">
        <v>0.0</v>
      </c>
      <c r="K485" s="21">
        <v>0.0</v>
      </c>
      <c r="L485" s="21">
        <v>1.0</v>
      </c>
      <c r="M485" s="21">
        <v>0.0</v>
      </c>
      <c r="N485" s="21">
        <v>0.0</v>
      </c>
      <c r="O485" s="21" t="s">
        <v>85</v>
      </c>
      <c r="P485" s="21" t="s">
        <v>98</v>
      </c>
      <c r="Q485">
        <f t="shared" si="3"/>
        <v>1</v>
      </c>
      <c r="R485">
        <f t="shared" si="4"/>
        <v>1</v>
      </c>
    </row>
    <row r="486">
      <c r="A486" s="21" t="s">
        <v>1054</v>
      </c>
      <c r="B486" s="21" t="s">
        <v>1055</v>
      </c>
      <c r="C486" s="27">
        <v>3.0</v>
      </c>
      <c r="D486" s="21">
        <f t="shared" si="1"/>
        <v>1</v>
      </c>
      <c r="E486" s="21">
        <v>0.20929480996897</v>
      </c>
      <c r="F486" s="21">
        <f t="shared" si="2"/>
        <v>0</v>
      </c>
      <c r="G486" s="21">
        <v>0.0</v>
      </c>
      <c r="H486" s="21">
        <v>0.0</v>
      </c>
      <c r="I486" s="21">
        <v>0.0</v>
      </c>
      <c r="J486" s="21">
        <v>0.0</v>
      </c>
      <c r="K486" s="21">
        <v>1.0</v>
      </c>
      <c r="L486" s="21">
        <v>0.0</v>
      </c>
      <c r="M486" s="21">
        <v>0.0</v>
      </c>
      <c r="N486" s="21">
        <v>0.0</v>
      </c>
      <c r="O486" s="21" t="s">
        <v>85</v>
      </c>
      <c r="P486" s="21" t="s">
        <v>98</v>
      </c>
      <c r="Q486">
        <f t="shared" si="3"/>
        <v>1</v>
      </c>
      <c r="R486">
        <f t="shared" si="4"/>
        <v>1</v>
      </c>
    </row>
    <row r="487">
      <c r="A487" s="21" t="s">
        <v>1056</v>
      </c>
      <c r="B487" s="21" t="s">
        <v>1057</v>
      </c>
      <c r="C487" s="27">
        <v>1.0</v>
      </c>
      <c r="D487" s="21">
        <f t="shared" si="1"/>
        <v>1</v>
      </c>
      <c r="E487" s="21">
        <v>0.180727164056034</v>
      </c>
      <c r="F487" s="21">
        <f t="shared" si="2"/>
        <v>0</v>
      </c>
      <c r="G487" s="21">
        <v>0.0</v>
      </c>
      <c r="H487" s="21">
        <v>0.0</v>
      </c>
      <c r="I487" s="21">
        <v>0.0</v>
      </c>
      <c r="J487" s="21">
        <v>0.0</v>
      </c>
      <c r="K487" s="21">
        <v>1.0</v>
      </c>
      <c r="L487" s="21">
        <v>0.0</v>
      </c>
      <c r="M487" s="21">
        <v>0.0</v>
      </c>
      <c r="N487" s="21">
        <v>0.0</v>
      </c>
      <c r="O487" s="21" t="s">
        <v>85</v>
      </c>
      <c r="P487" s="21" t="s">
        <v>86</v>
      </c>
      <c r="Q487">
        <f t="shared" si="3"/>
        <v>1</v>
      </c>
      <c r="R487">
        <f t="shared" si="4"/>
        <v>1</v>
      </c>
    </row>
    <row r="488">
      <c r="A488" s="21" t="s">
        <v>1058</v>
      </c>
      <c r="B488" s="21" t="s">
        <v>1059</v>
      </c>
      <c r="C488" s="27">
        <v>3.0</v>
      </c>
      <c r="D488" s="21">
        <f t="shared" si="1"/>
        <v>1</v>
      </c>
      <c r="E488" s="21">
        <v>0.199224091212425</v>
      </c>
      <c r="F488" s="21">
        <f t="shared" si="2"/>
        <v>0</v>
      </c>
      <c r="G488" s="21">
        <v>0.0</v>
      </c>
      <c r="H488" s="21">
        <v>0.0</v>
      </c>
      <c r="I488" s="21">
        <v>0.0</v>
      </c>
      <c r="J488" s="21">
        <v>0.0</v>
      </c>
      <c r="K488" s="21">
        <v>0.0</v>
      </c>
      <c r="L488" s="21">
        <v>1.0</v>
      </c>
      <c r="M488" s="21">
        <v>0.0</v>
      </c>
      <c r="N488" s="21">
        <v>0.0</v>
      </c>
      <c r="O488" s="21" t="s">
        <v>85</v>
      </c>
      <c r="P488" s="21" t="s">
        <v>180</v>
      </c>
      <c r="Q488">
        <f t="shared" si="3"/>
        <v>1</v>
      </c>
      <c r="R488">
        <f t="shared" si="4"/>
        <v>1</v>
      </c>
    </row>
    <row r="489">
      <c r="A489" s="21" t="s">
        <v>1060</v>
      </c>
      <c r="B489" s="21" t="s">
        <v>1061</v>
      </c>
      <c r="C489" s="27">
        <v>1.0</v>
      </c>
      <c r="D489" s="21">
        <f t="shared" si="1"/>
        <v>1</v>
      </c>
      <c r="E489" s="21">
        <v>0.232704343926495</v>
      </c>
      <c r="F489" s="21">
        <f t="shared" si="2"/>
        <v>0</v>
      </c>
      <c r="G489" s="21">
        <v>0.0</v>
      </c>
      <c r="H489" s="21">
        <v>0.0</v>
      </c>
      <c r="I489" s="21">
        <v>0.0</v>
      </c>
      <c r="J489" s="21">
        <v>0.0</v>
      </c>
      <c r="K489" s="21">
        <v>1.0</v>
      </c>
      <c r="L489" s="21">
        <v>0.0</v>
      </c>
      <c r="M489" s="21">
        <v>0.0</v>
      </c>
      <c r="N489" s="21">
        <v>0.0</v>
      </c>
      <c r="O489" s="21" t="s">
        <v>85</v>
      </c>
      <c r="P489" s="21" t="s">
        <v>73</v>
      </c>
      <c r="Q489">
        <f t="shared" si="3"/>
        <v>1</v>
      </c>
      <c r="R489">
        <f t="shared" si="4"/>
        <v>1</v>
      </c>
    </row>
    <row r="490">
      <c r="A490" s="21" t="s">
        <v>1062</v>
      </c>
      <c r="B490" s="21" t="s">
        <v>1063</v>
      </c>
      <c r="C490" s="27">
        <v>2.0</v>
      </c>
      <c r="D490" s="21">
        <f t="shared" si="1"/>
        <v>1</v>
      </c>
      <c r="E490" s="21">
        <v>0.205579189269898</v>
      </c>
      <c r="F490" s="21">
        <f t="shared" si="2"/>
        <v>0</v>
      </c>
      <c r="G490" s="21">
        <v>0.0</v>
      </c>
      <c r="H490" s="21">
        <v>0.0</v>
      </c>
      <c r="I490" s="21">
        <v>0.0</v>
      </c>
      <c r="J490" s="21">
        <v>0.0</v>
      </c>
      <c r="K490" s="21">
        <v>0.0</v>
      </c>
      <c r="L490" s="21">
        <v>0.0</v>
      </c>
      <c r="M490" s="21">
        <v>1.0</v>
      </c>
      <c r="N490" s="21">
        <v>0.0</v>
      </c>
      <c r="O490" s="21" t="s">
        <v>85</v>
      </c>
      <c r="P490" s="21" t="s">
        <v>73</v>
      </c>
      <c r="Q490">
        <f t="shared" si="3"/>
        <v>1</v>
      </c>
      <c r="R490">
        <f t="shared" si="4"/>
        <v>1</v>
      </c>
    </row>
    <row r="491">
      <c r="A491" s="21" t="s">
        <v>1064</v>
      </c>
      <c r="B491" s="21" t="s">
        <v>1065</v>
      </c>
      <c r="C491" s="27">
        <v>2.0</v>
      </c>
      <c r="D491" s="21">
        <f t="shared" si="1"/>
        <v>1</v>
      </c>
      <c r="E491" s="21">
        <v>0.232506738383913</v>
      </c>
      <c r="F491" s="21">
        <f t="shared" si="2"/>
        <v>0</v>
      </c>
      <c r="G491" s="21">
        <v>0.0</v>
      </c>
      <c r="H491" s="21">
        <v>0.0</v>
      </c>
      <c r="I491" s="21">
        <v>0.0</v>
      </c>
      <c r="J491" s="21">
        <v>0.0</v>
      </c>
      <c r="K491" s="21">
        <v>1.0</v>
      </c>
      <c r="L491" s="21">
        <v>0.0</v>
      </c>
      <c r="M491" s="21">
        <v>0.0</v>
      </c>
      <c r="N491" s="21">
        <v>0.0</v>
      </c>
      <c r="O491" s="21" t="s">
        <v>85</v>
      </c>
      <c r="P491" s="21" t="s">
        <v>163</v>
      </c>
      <c r="Q491">
        <f t="shared" si="3"/>
        <v>1</v>
      </c>
      <c r="R491">
        <f t="shared" si="4"/>
        <v>1</v>
      </c>
    </row>
    <row r="492">
      <c r="A492" s="21" t="s">
        <v>1066</v>
      </c>
      <c r="B492" s="21" t="s">
        <v>1067</v>
      </c>
      <c r="C492" s="27">
        <v>1.0</v>
      </c>
      <c r="D492" s="21">
        <f t="shared" si="1"/>
        <v>1</v>
      </c>
      <c r="E492" s="21">
        <v>0.27088202271759</v>
      </c>
      <c r="F492" s="21">
        <f t="shared" si="2"/>
        <v>0</v>
      </c>
      <c r="G492" s="21">
        <v>0.0</v>
      </c>
      <c r="H492" s="21">
        <v>0.0</v>
      </c>
      <c r="I492" s="21">
        <v>0.0</v>
      </c>
      <c r="J492" s="21">
        <v>0.0</v>
      </c>
      <c r="K492" s="21">
        <v>0.0</v>
      </c>
      <c r="L492" s="21">
        <v>0.0</v>
      </c>
      <c r="M492" s="21">
        <v>1.0</v>
      </c>
      <c r="N492" s="21">
        <v>0.0</v>
      </c>
      <c r="O492" s="21" t="s">
        <v>85</v>
      </c>
      <c r="P492" s="21" t="s">
        <v>163</v>
      </c>
      <c r="Q492">
        <f t="shared" si="3"/>
        <v>1</v>
      </c>
      <c r="R492">
        <f t="shared" si="4"/>
        <v>1</v>
      </c>
    </row>
    <row r="493">
      <c r="A493" s="21" t="s">
        <v>1068</v>
      </c>
      <c r="B493" s="21" t="s">
        <v>1069</v>
      </c>
      <c r="C493" s="27">
        <v>1.0</v>
      </c>
      <c r="D493" s="21">
        <f t="shared" si="1"/>
        <v>1</v>
      </c>
      <c r="E493" s="21">
        <v>0.18385885958484</v>
      </c>
      <c r="F493" s="21">
        <f t="shared" si="2"/>
        <v>0</v>
      </c>
      <c r="G493" s="21">
        <v>0.0</v>
      </c>
      <c r="H493" s="21">
        <v>0.0</v>
      </c>
      <c r="I493" s="21">
        <v>0.0</v>
      </c>
      <c r="J493" s="21">
        <v>0.0</v>
      </c>
      <c r="K493" s="21">
        <v>1.0</v>
      </c>
      <c r="L493" s="21">
        <v>0.0</v>
      </c>
      <c r="M493" s="21">
        <v>0.0</v>
      </c>
      <c r="N493" s="21">
        <v>0.0</v>
      </c>
      <c r="O493" s="21" t="s">
        <v>85</v>
      </c>
      <c r="P493" s="21" t="s">
        <v>163</v>
      </c>
      <c r="Q493">
        <f t="shared" si="3"/>
        <v>1</v>
      </c>
      <c r="R493">
        <f t="shared" si="4"/>
        <v>1</v>
      </c>
    </row>
    <row r="494">
      <c r="A494" s="21" t="s">
        <v>1070</v>
      </c>
      <c r="B494" s="21" t="s">
        <v>1071</v>
      </c>
      <c r="C494" s="27">
        <v>3.0</v>
      </c>
      <c r="D494" s="21">
        <f t="shared" si="1"/>
        <v>1</v>
      </c>
      <c r="E494" s="21">
        <v>0.232360965481804</v>
      </c>
      <c r="F494" s="21">
        <f t="shared" si="2"/>
        <v>0</v>
      </c>
      <c r="G494" s="21">
        <v>0.0</v>
      </c>
      <c r="H494" s="21">
        <v>0.0</v>
      </c>
      <c r="I494" s="21">
        <v>0.0</v>
      </c>
      <c r="J494" s="21">
        <v>0.0</v>
      </c>
      <c r="K494" s="21">
        <v>0.0</v>
      </c>
      <c r="L494" s="21">
        <v>1.0</v>
      </c>
      <c r="M494" s="21">
        <v>0.0</v>
      </c>
      <c r="N494" s="21">
        <v>0.0</v>
      </c>
      <c r="O494" s="21" t="s">
        <v>85</v>
      </c>
      <c r="P494" s="21" t="s">
        <v>163</v>
      </c>
      <c r="Q494">
        <f t="shared" si="3"/>
        <v>1</v>
      </c>
      <c r="R494">
        <f t="shared" si="4"/>
        <v>1</v>
      </c>
    </row>
    <row r="495">
      <c r="A495" s="21" t="s">
        <v>1072</v>
      </c>
      <c r="B495" s="21" t="s">
        <v>1073</v>
      </c>
      <c r="C495" s="27">
        <v>1.0</v>
      </c>
      <c r="D495" s="21">
        <f t="shared" si="1"/>
        <v>1</v>
      </c>
      <c r="E495" s="21">
        <v>0.19836562820456</v>
      </c>
      <c r="F495" s="21">
        <f t="shared" si="2"/>
        <v>0</v>
      </c>
      <c r="G495" s="21">
        <v>0.0</v>
      </c>
      <c r="H495" s="21">
        <v>0.0</v>
      </c>
      <c r="I495" s="21">
        <v>0.0</v>
      </c>
      <c r="J495" s="21">
        <v>0.0</v>
      </c>
      <c r="K495" s="21">
        <v>0.0</v>
      </c>
      <c r="L495" s="21">
        <v>1.0</v>
      </c>
      <c r="M495" s="21">
        <v>0.0</v>
      </c>
      <c r="N495" s="21">
        <v>0.0</v>
      </c>
      <c r="O495" s="21" t="s">
        <v>85</v>
      </c>
      <c r="P495" s="21" t="s">
        <v>163</v>
      </c>
      <c r="Q495">
        <f t="shared" si="3"/>
        <v>1</v>
      </c>
      <c r="R495">
        <f t="shared" si="4"/>
        <v>1</v>
      </c>
    </row>
    <row r="496">
      <c r="A496" s="21" t="s">
        <v>1074</v>
      </c>
      <c r="B496" s="21" t="s">
        <v>1075</v>
      </c>
      <c r="C496" s="27">
        <v>2.0</v>
      </c>
      <c r="D496" s="21">
        <f t="shared" si="1"/>
        <v>1</v>
      </c>
      <c r="E496" s="21">
        <v>0.475549068310495</v>
      </c>
      <c r="F496" s="21">
        <f t="shared" si="2"/>
        <v>0</v>
      </c>
      <c r="G496" s="21">
        <v>0.0</v>
      </c>
      <c r="H496" s="21">
        <v>0.0</v>
      </c>
      <c r="I496" s="21">
        <v>0.0</v>
      </c>
      <c r="J496" s="21">
        <v>0.0</v>
      </c>
      <c r="K496" s="21">
        <v>1.0</v>
      </c>
      <c r="L496" s="21">
        <v>0.0</v>
      </c>
      <c r="M496" s="21">
        <v>0.0</v>
      </c>
      <c r="N496" s="21">
        <v>0.0</v>
      </c>
      <c r="O496" s="21" t="s">
        <v>85</v>
      </c>
      <c r="P496" s="21" t="s">
        <v>163</v>
      </c>
      <c r="Q496">
        <f t="shared" si="3"/>
        <v>1</v>
      </c>
      <c r="R496">
        <f t="shared" si="4"/>
        <v>1</v>
      </c>
    </row>
    <row r="497">
      <c r="A497" s="21" t="s">
        <v>1076</v>
      </c>
      <c r="B497" s="21" t="s">
        <v>1077</v>
      </c>
      <c r="C497" s="27">
        <v>2.0</v>
      </c>
      <c r="D497" s="21">
        <f t="shared" si="1"/>
        <v>1</v>
      </c>
      <c r="E497" s="21">
        <v>0.095332489158244</v>
      </c>
      <c r="F497" s="21">
        <f t="shared" si="2"/>
        <v>0</v>
      </c>
      <c r="G497" s="21">
        <v>0.0</v>
      </c>
      <c r="H497" s="21">
        <v>0.0</v>
      </c>
      <c r="I497" s="21">
        <v>0.0</v>
      </c>
      <c r="J497" s="21">
        <v>0.0</v>
      </c>
      <c r="K497" s="21">
        <v>0.0</v>
      </c>
      <c r="L497" s="21">
        <v>1.0</v>
      </c>
      <c r="M497" s="21">
        <v>0.0</v>
      </c>
      <c r="N497" s="21">
        <v>0.0</v>
      </c>
      <c r="O497" s="21" t="s">
        <v>85</v>
      </c>
      <c r="P497" s="21" t="s">
        <v>163</v>
      </c>
      <c r="Q497">
        <f t="shared" si="3"/>
        <v>1</v>
      </c>
      <c r="R497">
        <f t="shared" si="4"/>
        <v>1</v>
      </c>
    </row>
    <row r="498">
      <c r="A498" s="21" t="s">
        <v>1078</v>
      </c>
      <c r="B498" s="21" t="s">
        <v>1079</v>
      </c>
      <c r="C498" s="27">
        <v>3.0</v>
      </c>
      <c r="D498" s="21">
        <f t="shared" si="1"/>
        <v>1</v>
      </c>
      <c r="E498" s="21">
        <v>0.332404927780962</v>
      </c>
      <c r="F498" s="21">
        <f t="shared" si="2"/>
        <v>0</v>
      </c>
      <c r="G498" s="21">
        <v>0.0</v>
      </c>
      <c r="H498" s="21">
        <v>0.0</v>
      </c>
      <c r="I498" s="21">
        <v>0.0</v>
      </c>
      <c r="J498" s="21">
        <v>0.0</v>
      </c>
      <c r="K498" s="21">
        <v>0.0</v>
      </c>
      <c r="L498" s="21">
        <v>0.0</v>
      </c>
      <c r="M498" s="21">
        <v>1.0</v>
      </c>
      <c r="N498" s="21">
        <v>0.0</v>
      </c>
      <c r="O498" s="21" t="s">
        <v>85</v>
      </c>
      <c r="P498" s="21" t="s">
        <v>183</v>
      </c>
      <c r="Q498">
        <f t="shared" si="3"/>
        <v>1</v>
      </c>
      <c r="R498">
        <f t="shared" si="4"/>
        <v>1</v>
      </c>
    </row>
    <row r="499">
      <c r="A499" s="21" t="s">
        <v>1080</v>
      </c>
      <c r="B499" s="21" t="s">
        <v>1081</v>
      </c>
      <c r="C499" s="27">
        <v>2.0</v>
      </c>
      <c r="D499" s="21">
        <f t="shared" si="1"/>
        <v>1</v>
      </c>
      <c r="E499" s="21">
        <v>0.226468002706692</v>
      </c>
      <c r="F499" s="21">
        <f t="shared" si="2"/>
        <v>0</v>
      </c>
      <c r="G499" s="21">
        <v>0.0</v>
      </c>
      <c r="H499" s="21">
        <v>0.0</v>
      </c>
      <c r="I499" s="21">
        <v>0.0</v>
      </c>
      <c r="J499" s="21">
        <v>0.0</v>
      </c>
      <c r="K499" s="21">
        <v>0.0</v>
      </c>
      <c r="L499" s="21">
        <v>0.0</v>
      </c>
      <c r="M499" s="21">
        <v>1.0</v>
      </c>
      <c r="N499" s="21">
        <v>0.0</v>
      </c>
      <c r="O499" s="21" t="s">
        <v>85</v>
      </c>
      <c r="P499" s="21" t="s">
        <v>723</v>
      </c>
      <c r="Q499">
        <f t="shared" si="3"/>
        <v>1</v>
      </c>
      <c r="R499">
        <f t="shared" si="4"/>
        <v>1</v>
      </c>
    </row>
    <row r="500">
      <c r="A500" s="21" t="s">
        <v>1082</v>
      </c>
      <c r="B500" s="21" t="s">
        <v>1083</v>
      </c>
      <c r="C500" s="27">
        <v>5.0</v>
      </c>
      <c r="D500" s="21">
        <f t="shared" si="1"/>
        <v>0</v>
      </c>
      <c r="E500" s="21">
        <v>0.67003609818936</v>
      </c>
      <c r="F500" s="21">
        <f t="shared" si="2"/>
        <v>1</v>
      </c>
      <c r="G500" s="21">
        <v>0.0</v>
      </c>
      <c r="H500" s="21">
        <v>0.0</v>
      </c>
      <c r="I500" s="21">
        <v>0.0</v>
      </c>
      <c r="J500" s="21">
        <v>0.0</v>
      </c>
      <c r="K500" s="21">
        <v>1.0</v>
      </c>
      <c r="L500" s="21">
        <v>1.0</v>
      </c>
      <c r="M500" s="21">
        <v>0.0</v>
      </c>
      <c r="N500" s="21">
        <v>0.0</v>
      </c>
      <c r="O500" s="21" t="s">
        <v>85</v>
      </c>
      <c r="P500" s="21" t="s">
        <v>58</v>
      </c>
      <c r="Q500">
        <f t="shared" si="3"/>
        <v>1</v>
      </c>
      <c r="R500">
        <f t="shared" si="4"/>
        <v>1</v>
      </c>
    </row>
    <row r="501">
      <c r="A501" s="21" t="s">
        <v>1084</v>
      </c>
      <c r="B501" s="21" t="s">
        <v>1085</v>
      </c>
      <c r="C501" s="27">
        <v>8.0</v>
      </c>
      <c r="D501" s="21">
        <f t="shared" si="1"/>
        <v>0</v>
      </c>
      <c r="E501" s="21">
        <v>0.915620290195131</v>
      </c>
      <c r="F501" s="21">
        <f t="shared" si="2"/>
        <v>1</v>
      </c>
      <c r="G501" s="21">
        <v>0.0</v>
      </c>
      <c r="H501" s="21">
        <v>0.0</v>
      </c>
      <c r="I501" s="21">
        <v>0.0</v>
      </c>
      <c r="J501" s="21">
        <v>0.0</v>
      </c>
      <c r="K501" s="21">
        <v>0.0</v>
      </c>
      <c r="L501" s="21">
        <v>0.0</v>
      </c>
      <c r="M501" s="21">
        <v>1.0</v>
      </c>
      <c r="N501" s="21">
        <v>0.0</v>
      </c>
      <c r="O501" s="21" t="s">
        <v>85</v>
      </c>
      <c r="P501" s="21" t="s">
        <v>114</v>
      </c>
      <c r="Q501">
        <f t="shared" si="3"/>
        <v>1</v>
      </c>
      <c r="R501">
        <f t="shared" si="4"/>
        <v>1</v>
      </c>
    </row>
    <row r="502">
      <c r="A502" s="21" t="s">
        <v>1086</v>
      </c>
      <c r="B502" s="21" t="s">
        <v>1087</v>
      </c>
      <c r="C502" s="27">
        <v>7.0</v>
      </c>
      <c r="D502" s="21">
        <f t="shared" si="1"/>
        <v>0</v>
      </c>
      <c r="E502" s="21">
        <v>0.883362646093875</v>
      </c>
      <c r="F502" s="21">
        <f t="shared" si="2"/>
        <v>1</v>
      </c>
      <c r="G502" s="21">
        <v>0.0</v>
      </c>
      <c r="H502" s="21">
        <v>0.0</v>
      </c>
      <c r="I502" s="21">
        <v>0.0</v>
      </c>
      <c r="J502" s="21">
        <v>0.0</v>
      </c>
      <c r="K502" s="21">
        <v>0.0</v>
      </c>
      <c r="L502" s="21">
        <v>0.0</v>
      </c>
      <c r="M502" s="21">
        <v>1.0</v>
      </c>
      <c r="N502" s="21">
        <v>0.0</v>
      </c>
      <c r="O502" s="21" t="s">
        <v>85</v>
      </c>
      <c r="P502" s="21" t="s">
        <v>95</v>
      </c>
      <c r="Q502">
        <f t="shared" si="3"/>
        <v>1</v>
      </c>
      <c r="R502">
        <f t="shared" si="4"/>
        <v>1</v>
      </c>
    </row>
    <row r="503">
      <c r="A503" s="21" t="s">
        <v>1088</v>
      </c>
      <c r="B503" s="21" t="s">
        <v>1089</v>
      </c>
      <c r="C503" s="27">
        <v>6.0</v>
      </c>
      <c r="D503" s="21">
        <f t="shared" si="1"/>
        <v>0</v>
      </c>
      <c r="E503" s="21">
        <v>0.653125790858544</v>
      </c>
      <c r="F503" s="21">
        <f t="shared" si="2"/>
        <v>1</v>
      </c>
      <c r="G503" s="21">
        <v>0.0</v>
      </c>
      <c r="H503" s="21">
        <v>0.0</v>
      </c>
      <c r="I503" s="21">
        <v>0.0</v>
      </c>
      <c r="J503" s="21">
        <v>0.0</v>
      </c>
      <c r="K503" s="21">
        <v>1.0</v>
      </c>
      <c r="L503" s="21">
        <v>0.0</v>
      </c>
      <c r="M503" s="21">
        <v>0.0</v>
      </c>
      <c r="N503" s="21">
        <v>0.0</v>
      </c>
      <c r="O503" s="21" t="s">
        <v>85</v>
      </c>
      <c r="P503" s="21" t="s">
        <v>95</v>
      </c>
      <c r="Q503">
        <f t="shared" si="3"/>
        <v>1</v>
      </c>
      <c r="R503">
        <f t="shared" si="4"/>
        <v>1</v>
      </c>
    </row>
    <row r="504">
      <c r="A504" s="21" t="s">
        <v>1090</v>
      </c>
      <c r="B504" s="21" t="s">
        <v>1091</v>
      </c>
      <c r="C504" s="27">
        <v>5.0</v>
      </c>
      <c r="D504" s="21">
        <f t="shared" si="1"/>
        <v>0</v>
      </c>
      <c r="E504" s="21">
        <v>0.730524606329797</v>
      </c>
      <c r="F504" s="21">
        <f t="shared" si="2"/>
        <v>1</v>
      </c>
      <c r="G504" s="21">
        <v>0.0</v>
      </c>
      <c r="H504" s="21">
        <v>0.0</v>
      </c>
      <c r="I504" s="21">
        <v>0.0</v>
      </c>
      <c r="J504" s="21">
        <v>0.0</v>
      </c>
      <c r="K504" s="21">
        <v>1.0</v>
      </c>
      <c r="L504" s="21">
        <v>0.0</v>
      </c>
      <c r="M504" s="21">
        <v>0.0</v>
      </c>
      <c r="N504" s="21">
        <v>0.0</v>
      </c>
      <c r="O504" s="21" t="s">
        <v>85</v>
      </c>
      <c r="P504" s="21" t="s">
        <v>125</v>
      </c>
      <c r="Q504">
        <f t="shared" si="3"/>
        <v>1</v>
      </c>
      <c r="R504">
        <f t="shared" si="4"/>
        <v>1</v>
      </c>
    </row>
    <row r="505">
      <c r="A505" s="21" t="s">
        <v>1092</v>
      </c>
      <c r="B505" s="21" t="s">
        <v>1093</v>
      </c>
      <c r="C505" s="27">
        <v>4.0</v>
      </c>
      <c r="D505" s="21">
        <f t="shared" si="1"/>
        <v>0</v>
      </c>
      <c r="E505" s="21">
        <v>0.913272558340836</v>
      </c>
      <c r="F505" s="21">
        <f t="shared" si="2"/>
        <v>1</v>
      </c>
      <c r="G505" s="21">
        <v>0.0</v>
      </c>
      <c r="H505" s="21">
        <v>0.0</v>
      </c>
      <c r="I505" s="21">
        <v>0.0</v>
      </c>
      <c r="J505" s="21">
        <v>0.0</v>
      </c>
      <c r="K505" s="21">
        <v>0.0</v>
      </c>
      <c r="L505" s="21">
        <v>0.0</v>
      </c>
      <c r="M505" s="21">
        <v>1.0</v>
      </c>
      <c r="N505" s="21">
        <v>0.0</v>
      </c>
      <c r="O505" s="21" t="s">
        <v>85</v>
      </c>
      <c r="P505" s="21" t="s">
        <v>65</v>
      </c>
      <c r="Q505">
        <f t="shared" si="3"/>
        <v>1</v>
      </c>
      <c r="R505">
        <f t="shared" si="4"/>
        <v>1</v>
      </c>
    </row>
    <row r="506">
      <c r="A506" s="21" t="s">
        <v>1094</v>
      </c>
      <c r="B506" s="21" t="s">
        <v>1095</v>
      </c>
      <c r="C506" s="27">
        <v>5.0</v>
      </c>
      <c r="D506" s="21">
        <f t="shared" si="1"/>
        <v>0</v>
      </c>
      <c r="E506" s="21">
        <v>0.91020084766475</v>
      </c>
      <c r="F506" s="21">
        <f t="shared" si="2"/>
        <v>1</v>
      </c>
      <c r="G506" s="21">
        <v>0.0</v>
      </c>
      <c r="H506" s="21">
        <v>0.0</v>
      </c>
      <c r="I506" s="21">
        <v>0.0</v>
      </c>
      <c r="J506" s="21">
        <v>0.0</v>
      </c>
      <c r="K506" s="21">
        <v>1.0</v>
      </c>
      <c r="L506" s="21">
        <v>0.0</v>
      </c>
      <c r="M506" s="21">
        <v>0.0</v>
      </c>
      <c r="N506" s="21">
        <v>0.0</v>
      </c>
      <c r="O506" s="21" t="s">
        <v>85</v>
      </c>
      <c r="P506" s="21" t="s">
        <v>65</v>
      </c>
      <c r="Q506">
        <f t="shared" si="3"/>
        <v>1</v>
      </c>
      <c r="R506">
        <f t="shared" si="4"/>
        <v>1</v>
      </c>
    </row>
    <row r="507">
      <c r="A507" s="21" t="s">
        <v>1096</v>
      </c>
      <c r="B507" s="21" t="s">
        <v>1097</v>
      </c>
      <c r="C507" s="27">
        <v>4.0</v>
      </c>
      <c r="D507" s="21">
        <f t="shared" si="1"/>
        <v>0</v>
      </c>
      <c r="E507" s="21">
        <v>0.625104666871068</v>
      </c>
      <c r="F507" s="21">
        <f t="shared" si="2"/>
        <v>1</v>
      </c>
      <c r="G507" s="21">
        <v>0.0</v>
      </c>
      <c r="H507" s="21">
        <v>0.0</v>
      </c>
      <c r="I507" s="21">
        <v>0.0</v>
      </c>
      <c r="J507" s="21">
        <v>0.0</v>
      </c>
      <c r="K507" s="21">
        <v>0.0</v>
      </c>
      <c r="L507" s="21">
        <v>1.0</v>
      </c>
      <c r="M507" s="21">
        <v>0.0</v>
      </c>
      <c r="N507" s="21">
        <v>0.0</v>
      </c>
      <c r="O507" s="21" t="s">
        <v>85</v>
      </c>
      <c r="P507" s="21" t="s">
        <v>68</v>
      </c>
      <c r="Q507">
        <f t="shared" si="3"/>
        <v>1</v>
      </c>
      <c r="R507">
        <f t="shared" si="4"/>
        <v>1</v>
      </c>
    </row>
    <row r="508">
      <c r="A508" s="21" t="s">
        <v>1098</v>
      </c>
      <c r="B508" s="21" t="s">
        <v>1099</v>
      </c>
      <c r="C508" s="27">
        <v>10.0</v>
      </c>
      <c r="D508" s="21">
        <f t="shared" si="1"/>
        <v>0</v>
      </c>
      <c r="E508" s="21" t="s">
        <v>744</v>
      </c>
      <c r="F508" s="21">
        <f t="shared" si="2"/>
        <v>1</v>
      </c>
      <c r="G508" s="21">
        <v>0.0</v>
      </c>
      <c r="H508" s="21">
        <v>0.0</v>
      </c>
      <c r="I508" s="21">
        <v>0.0</v>
      </c>
      <c r="J508" s="21">
        <v>0.0</v>
      </c>
      <c r="K508" s="21">
        <v>1.0</v>
      </c>
      <c r="L508" s="21">
        <v>0.0</v>
      </c>
      <c r="M508" s="21">
        <v>0.0</v>
      </c>
      <c r="N508" s="21">
        <v>0.0</v>
      </c>
      <c r="O508" s="21" t="s">
        <v>85</v>
      </c>
      <c r="P508" s="21" t="s">
        <v>68</v>
      </c>
      <c r="Q508">
        <f t="shared" si="3"/>
        <v>1</v>
      </c>
      <c r="R508">
        <f t="shared" si="4"/>
        <v>1</v>
      </c>
    </row>
    <row r="509">
      <c r="A509" s="21" t="s">
        <v>1100</v>
      </c>
      <c r="B509" s="21" t="s">
        <v>1101</v>
      </c>
      <c r="C509" s="27">
        <v>4.0</v>
      </c>
      <c r="D509" s="21">
        <f t="shared" si="1"/>
        <v>0</v>
      </c>
      <c r="E509" s="21">
        <v>0.6064915928413</v>
      </c>
      <c r="F509" s="21">
        <f t="shared" si="2"/>
        <v>1</v>
      </c>
      <c r="G509" s="21">
        <v>0.0</v>
      </c>
      <c r="H509" s="21">
        <v>0.0</v>
      </c>
      <c r="I509" s="21">
        <v>0.0</v>
      </c>
      <c r="J509" s="21">
        <v>0.0</v>
      </c>
      <c r="K509" s="21">
        <v>0.0</v>
      </c>
      <c r="L509" s="21">
        <v>1.0</v>
      </c>
      <c r="M509" s="21">
        <v>0.0</v>
      </c>
      <c r="N509" s="21">
        <v>0.0</v>
      </c>
      <c r="O509" s="21" t="s">
        <v>85</v>
      </c>
      <c r="P509" s="21" t="s">
        <v>98</v>
      </c>
      <c r="Q509">
        <f t="shared" si="3"/>
        <v>1</v>
      </c>
      <c r="R509">
        <f t="shared" si="4"/>
        <v>1</v>
      </c>
    </row>
    <row r="510">
      <c r="A510" s="21" t="s">
        <v>1102</v>
      </c>
      <c r="B510" s="21" t="s">
        <v>1103</v>
      </c>
      <c r="C510" s="27">
        <v>5.0</v>
      </c>
      <c r="D510" s="21">
        <f t="shared" si="1"/>
        <v>0</v>
      </c>
      <c r="E510" s="21">
        <v>0.943969411917723</v>
      </c>
      <c r="F510" s="21">
        <f t="shared" si="2"/>
        <v>1</v>
      </c>
      <c r="G510" s="21">
        <v>0.0</v>
      </c>
      <c r="H510" s="21">
        <v>0.0</v>
      </c>
      <c r="I510" s="21">
        <v>0.0</v>
      </c>
      <c r="J510" s="21">
        <v>0.0</v>
      </c>
      <c r="K510" s="21">
        <v>1.0</v>
      </c>
      <c r="L510" s="21">
        <v>0.0</v>
      </c>
      <c r="M510" s="21">
        <v>0.0</v>
      </c>
      <c r="N510" s="21">
        <v>0.0</v>
      </c>
      <c r="O510" s="21" t="s">
        <v>85</v>
      </c>
      <c r="P510" s="21" t="s">
        <v>86</v>
      </c>
      <c r="Q510">
        <f t="shared" si="3"/>
        <v>1</v>
      </c>
      <c r="R510">
        <f t="shared" si="4"/>
        <v>1</v>
      </c>
    </row>
    <row r="511">
      <c r="A511" s="21" t="s">
        <v>1104</v>
      </c>
      <c r="B511" s="21" t="s">
        <v>1105</v>
      </c>
      <c r="C511" s="27">
        <v>7.0</v>
      </c>
      <c r="D511" s="21">
        <f t="shared" si="1"/>
        <v>0</v>
      </c>
      <c r="E511" s="21">
        <v>0.507272591476702</v>
      </c>
      <c r="F511" s="21">
        <f t="shared" si="2"/>
        <v>1</v>
      </c>
      <c r="G511" s="21">
        <v>0.0</v>
      </c>
      <c r="H511" s="21">
        <v>0.0</v>
      </c>
      <c r="I511" s="21">
        <v>0.0</v>
      </c>
      <c r="J511" s="21">
        <v>0.0</v>
      </c>
      <c r="K511" s="21">
        <v>0.0</v>
      </c>
      <c r="L511" s="21">
        <v>0.0</v>
      </c>
      <c r="M511" s="21">
        <v>1.0</v>
      </c>
      <c r="N511" s="21">
        <v>0.0</v>
      </c>
      <c r="O511" s="21" t="s">
        <v>85</v>
      </c>
      <c r="P511" s="21" t="s">
        <v>180</v>
      </c>
      <c r="Q511">
        <f t="shared" si="3"/>
        <v>1</v>
      </c>
      <c r="R511">
        <f t="shared" si="4"/>
        <v>1</v>
      </c>
    </row>
    <row r="512">
      <c r="A512" s="21" t="s">
        <v>1106</v>
      </c>
      <c r="B512" s="21" t="s">
        <v>1107</v>
      </c>
      <c r="C512" s="27">
        <v>4.0</v>
      </c>
      <c r="D512" s="21">
        <f t="shared" si="1"/>
        <v>0</v>
      </c>
      <c r="E512" s="21">
        <v>0.806480930877514</v>
      </c>
      <c r="F512" s="21">
        <f t="shared" si="2"/>
        <v>1</v>
      </c>
      <c r="G512" s="21">
        <v>0.0</v>
      </c>
      <c r="H512" s="21">
        <v>0.0</v>
      </c>
      <c r="I512" s="21">
        <v>0.0</v>
      </c>
      <c r="J512" s="21">
        <v>0.0</v>
      </c>
      <c r="K512" s="21">
        <v>1.0</v>
      </c>
      <c r="L512" s="21">
        <v>0.0</v>
      </c>
      <c r="M512" s="21">
        <v>0.0</v>
      </c>
      <c r="N512" s="21">
        <v>0.0</v>
      </c>
      <c r="O512" s="21" t="s">
        <v>85</v>
      </c>
      <c r="P512" s="21" t="s">
        <v>180</v>
      </c>
      <c r="Q512">
        <f t="shared" si="3"/>
        <v>1</v>
      </c>
      <c r="R512">
        <f t="shared" si="4"/>
        <v>1</v>
      </c>
    </row>
    <row r="513">
      <c r="A513" s="21" t="s">
        <v>1108</v>
      </c>
      <c r="B513" s="21" t="s">
        <v>1109</v>
      </c>
      <c r="C513" s="27">
        <v>5.0</v>
      </c>
      <c r="D513" s="21">
        <f t="shared" si="1"/>
        <v>0</v>
      </c>
      <c r="E513" s="21">
        <v>0.828158744562718</v>
      </c>
      <c r="F513" s="21">
        <f t="shared" si="2"/>
        <v>1</v>
      </c>
      <c r="G513" s="21">
        <v>0.0</v>
      </c>
      <c r="H513" s="21">
        <v>0.0</v>
      </c>
      <c r="I513" s="21">
        <v>0.0</v>
      </c>
      <c r="J513" s="21">
        <v>0.0</v>
      </c>
      <c r="K513" s="21">
        <v>0.0</v>
      </c>
      <c r="L513" s="21">
        <v>0.0</v>
      </c>
      <c r="M513" s="21">
        <v>1.0</v>
      </c>
      <c r="N513" s="21">
        <v>0.0</v>
      </c>
      <c r="O513" s="21" t="s">
        <v>85</v>
      </c>
      <c r="P513" s="21" t="s">
        <v>180</v>
      </c>
      <c r="Q513">
        <f t="shared" si="3"/>
        <v>1</v>
      </c>
      <c r="R513">
        <f t="shared" si="4"/>
        <v>1</v>
      </c>
    </row>
    <row r="514">
      <c r="A514" s="21" t="s">
        <v>1110</v>
      </c>
      <c r="B514" s="21" t="s">
        <v>1111</v>
      </c>
      <c r="C514" s="27">
        <v>5.0</v>
      </c>
      <c r="D514" s="21">
        <f t="shared" si="1"/>
        <v>0</v>
      </c>
      <c r="E514" s="21">
        <v>0.751904082194819</v>
      </c>
      <c r="F514" s="21">
        <f t="shared" si="2"/>
        <v>1</v>
      </c>
      <c r="G514" s="21">
        <v>0.0</v>
      </c>
      <c r="H514" s="21">
        <v>0.0</v>
      </c>
      <c r="I514" s="21">
        <v>0.0</v>
      </c>
      <c r="J514" s="21">
        <v>0.0</v>
      </c>
      <c r="K514" s="21">
        <v>1.0</v>
      </c>
      <c r="L514" s="21">
        <v>0.0</v>
      </c>
      <c r="M514" s="21">
        <v>0.0</v>
      </c>
      <c r="N514" s="21">
        <v>0.0</v>
      </c>
      <c r="O514" s="21" t="s">
        <v>85</v>
      </c>
      <c r="P514" s="21" t="s">
        <v>103</v>
      </c>
      <c r="Q514">
        <f t="shared" si="3"/>
        <v>1</v>
      </c>
      <c r="R514">
        <f t="shared" si="4"/>
        <v>1</v>
      </c>
    </row>
    <row r="515">
      <c r="A515" s="21" t="s">
        <v>1112</v>
      </c>
      <c r="B515" s="21" t="s">
        <v>1113</v>
      </c>
      <c r="C515" s="27">
        <v>6.0</v>
      </c>
      <c r="D515" s="21">
        <f t="shared" si="1"/>
        <v>0</v>
      </c>
      <c r="E515" s="21">
        <v>0.696052215079288</v>
      </c>
      <c r="F515" s="21">
        <f t="shared" si="2"/>
        <v>1</v>
      </c>
      <c r="G515" s="21">
        <v>0.0</v>
      </c>
      <c r="H515" s="21">
        <v>0.0</v>
      </c>
      <c r="I515" s="21">
        <v>0.0</v>
      </c>
      <c r="J515" s="21">
        <v>0.0</v>
      </c>
      <c r="K515" s="21">
        <v>1.0</v>
      </c>
      <c r="L515" s="21">
        <v>0.0</v>
      </c>
      <c r="M515" s="21">
        <v>0.0</v>
      </c>
      <c r="N515" s="21">
        <v>0.0</v>
      </c>
      <c r="O515" s="21" t="s">
        <v>85</v>
      </c>
      <c r="P515" s="21" t="s">
        <v>103</v>
      </c>
      <c r="Q515">
        <f t="shared" si="3"/>
        <v>1</v>
      </c>
      <c r="R515">
        <f t="shared" si="4"/>
        <v>1</v>
      </c>
    </row>
    <row r="516">
      <c r="A516" s="21" t="s">
        <v>1114</v>
      </c>
      <c r="B516" s="21" t="s">
        <v>1115</v>
      </c>
      <c r="C516" s="27">
        <v>5.0</v>
      </c>
      <c r="D516" s="21">
        <f t="shared" si="1"/>
        <v>0</v>
      </c>
      <c r="E516" s="21">
        <v>0.62295542514671</v>
      </c>
      <c r="F516" s="21">
        <f t="shared" si="2"/>
        <v>1</v>
      </c>
      <c r="G516" s="21">
        <v>0.0</v>
      </c>
      <c r="H516" s="21">
        <v>0.0</v>
      </c>
      <c r="I516" s="21">
        <v>0.0</v>
      </c>
      <c r="J516" s="21">
        <v>0.0</v>
      </c>
      <c r="K516" s="21">
        <v>0.0</v>
      </c>
      <c r="L516" s="21">
        <v>0.0</v>
      </c>
      <c r="M516" s="21">
        <v>1.0</v>
      </c>
      <c r="N516" s="21">
        <v>0.0</v>
      </c>
      <c r="O516" s="21" t="s">
        <v>85</v>
      </c>
      <c r="P516" s="21" t="s">
        <v>73</v>
      </c>
      <c r="Q516">
        <f t="shared" si="3"/>
        <v>1</v>
      </c>
      <c r="R516">
        <f t="shared" si="4"/>
        <v>1</v>
      </c>
    </row>
    <row r="517">
      <c r="A517" s="21" t="s">
        <v>1116</v>
      </c>
      <c r="B517" s="21" t="s">
        <v>1117</v>
      </c>
      <c r="C517" s="27">
        <v>6.0</v>
      </c>
      <c r="D517" s="21">
        <f t="shared" si="1"/>
        <v>0</v>
      </c>
      <c r="E517" s="21">
        <v>0.550195502699312</v>
      </c>
      <c r="F517" s="21">
        <f t="shared" si="2"/>
        <v>1</v>
      </c>
      <c r="G517" s="21">
        <v>0.0</v>
      </c>
      <c r="H517" s="21">
        <v>0.0</v>
      </c>
      <c r="I517" s="21">
        <v>0.0</v>
      </c>
      <c r="J517" s="21">
        <v>0.0</v>
      </c>
      <c r="K517" s="21">
        <v>1.0</v>
      </c>
      <c r="L517" s="21">
        <v>0.0</v>
      </c>
      <c r="M517" s="21">
        <v>0.0</v>
      </c>
      <c r="N517" s="21">
        <v>0.0</v>
      </c>
      <c r="O517" s="21" t="s">
        <v>85</v>
      </c>
      <c r="P517" s="21" t="s">
        <v>375</v>
      </c>
      <c r="Q517">
        <f t="shared" si="3"/>
        <v>1</v>
      </c>
      <c r="R517">
        <f t="shared" si="4"/>
        <v>1</v>
      </c>
    </row>
    <row r="518">
      <c r="A518" s="21" t="s">
        <v>1118</v>
      </c>
      <c r="B518" s="21" t="s">
        <v>1119</v>
      </c>
      <c r="C518" s="27">
        <v>4.0</v>
      </c>
      <c r="D518" s="21">
        <f t="shared" si="1"/>
        <v>0</v>
      </c>
      <c r="E518" s="21">
        <v>0.554624374322406</v>
      </c>
      <c r="F518" s="21">
        <f t="shared" si="2"/>
        <v>1</v>
      </c>
      <c r="G518" s="21">
        <v>0.0</v>
      </c>
      <c r="H518" s="21">
        <v>0.0</v>
      </c>
      <c r="I518" s="21">
        <v>0.0</v>
      </c>
      <c r="J518" s="21">
        <v>0.0</v>
      </c>
      <c r="K518" s="21">
        <v>1.0</v>
      </c>
      <c r="L518" s="21">
        <v>0.0</v>
      </c>
      <c r="M518" s="21">
        <v>0.0</v>
      </c>
      <c r="N518" s="21">
        <v>0.0</v>
      </c>
      <c r="O518" s="21" t="s">
        <v>85</v>
      </c>
      <c r="P518" s="21" t="s">
        <v>163</v>
      </c>
      <c r="Q518">
        <f t="shared" si="3"/>
        <v>1</v>
      </c>
      <c r="R518">
        <f t="shared" si="4"/>
        <v>1</v>
      </c>
    </row>
    <row r="519">
      <c r="A519" s="21" t="s">
        <v>1120</v>
      </c>
      <c r="B519" s="21" t="s">
        <v>1121</v>
      </c>
      <c r="C519" s="27">
        <v>7.0</v>
      </c>
      <c r="D519" s="21">
        <f t="shared" si="1"/>
        <v>0</v>
      </c>
      <c r="E519" s="21">
        <v>0.361098490465812</v>
      </c>
      <c r="F519" s="21">
        <f t="shared" si="2"/>
        <v>0</v>
      </c>
      <c r="G519" s="21">
        <v>0.0</v>
      </c>
      <c r="H519" s="21">
        <v>0.0</v>
      </c>
      <c r="I519" s="21">
        <v>0.0</v>
      </c>
      <c r="J519" s="21">
        <v>0.0</v>
      </c>
      <c r="K519" s="21">
        <v>0.0</v>
      </c>
      <c r="L519" s="21">
        <v>1.0</v>
      </c>
      <c r="M519" s="21">
        <v>1.0</v>
      </c>
      <c r="N519" s="21">
        <v>0.0</v>
      </c>
      <c r="O519" s="21" t="s">
        <v>85</v>
      </c>
      <c r="P519" s="21" t="s">
        <v>427</v>
      </c>
      <c r="Q519">
        <f t="shared" si="3"/>
        <v>0</v>
      </c>
      <c r="R519">
        <f t="shared" si="4"/>
        <v>0</v>
      </c>
    </row>
    <row r="520">
      <c r="A520" s="21" t="s">
        <v>1122</v>
      </c>
      <c r="B520" s="21" t="s">
        <v>1123</v>
      </c>
      <c r="C520" s="27">
        <v>8.0</v>
      </c>
      <c r="D520" s="21">
        <f t="shared" si="1"/>
        <v>0</v>
      </c>
      <c r="E520" s="21">
        <v>0.150561710227904</v>
      </c>
      <c r="F520" s="21">
        <f t="shared" si="2"/>
        <v>0</v>
      </c>
      <c r="G520" s="21">
        <v>0.0</v>
      </c>
      <c r="H520" s="21">
        <v>0.0</v>
      </c>
      <c r="I520" s="21">
        <v>0.0</v>
      </c>
      <c r="J520" s="21">
        <v>0.0</v>
      </c>
      <c r="K520" s="21">
        <v>1.0</v>
      </c>
      <c r="L520" s="21">
        <v>1.0</v>
      </c>
      <c r="M520" s="21">
        <v>0.0</v>
      </c>
      <c r="N520" s="21">
        <v>0.0</v>
      </c>
      <c r="O520" s="21" t="s">
        <v>85</v>
      </c>
      <c r="P520" s="21" t="s">
        <v>98</v>
      </c>
      <c r="Q520">
        <f t="shared" si="3"/>
        <v>0</v>
      </c>
      <c r="R520">
        <f t="shared" si="4"/>
        <v>0</v>
      </c>
    </row>
    <row r="521">
      <c r="A521" s="21" t="s">
        <v>1124</v>
      </c>
      <c r="B521" s="21" t="s">
        <v>1125</v>
      </c>
      <c r="C521" s="27">
        <v>8.0</v>
      </c>
      <c r="D521" s="21">
        <f t="shared" si="1"/>
        <v>0</v>
      </c>
      <c r="E521" s="21">
        <v>0.467362397780823</v>
      </c>
      <c r="F521" s="21">
        <f t="shared" si="2"/>
        <v>0</v>
      </c>
      <c r="G521" s="21">
        <v>0.0</v>
      </c>
      <c r="H521" s="21">
        <v>0.0</v>
      </c>
      <c r="I521" s="21">
        <v>0.0</v>
      </c>
      <c r="J521" s="21">
        <v>0.0</v>
      </c>
      <c r="K521" s="21">
        <v>0.0</v>
      </c>
      <c r="L521" s="21">
        <v>1.0</v>
      </c>
      <c r="M521" s="21">
        <v>0.0</v>
      </c>
      <c r="N521" s="21">
        <v>0.0</v>
      </c>
      <c r="O521" s="21" t="s">
        <v>85</v>
      </c>
      <c r="P521" s="21" t="s">
        <v>58</v>
      </c>
      <c r="Q521">
        <f t="shared" si="3"/>
        <v>0</v>
      </c>
      <c r="R521">
        <f t="shared" si="4"/>
        <v>0</v>
      </c>
    </row>
    <row r="522">
      <c r="A522" s="21" t="s">
        <v>1126</v>
      </c>
      <c r="B522" s="21" t="s">
        <v>1127</v>
      </c>
      <c r="C522" s="27">
        <v>9.0</v>
      </c>
      <c r="D522" s="21">
        <f t="shared" si="1"/>
        <v>0</v>
      </c>
      <c r="E522" s="21">
        <v>0.351838655411675</v>
      </c>
      <c r="F522" s="21">
        <f t="shared" si="2"/>
        <v>0</v>
      </c>
      <c r="G522" s="21">
        <v>0.0</v>
      </c>
      <c r="H522" s="21">
        <v>0.0</v>
      </c>
      <c r="I522" s="21">
        <v>0.0</v>
      </c>
      <c r="J522" s="21">
        <v>0.0</v>
      </c>
      <c r="K522" s="21">
        <v>0.0</v>
      </c>
      <c r="L522" s="21">
        <v>1.0</v>
      </c>
      <c r="M522" s="21">
        <v>0.0</v>
      </c>
      <c r="N522" s="21">
        <v>0.0</v>
      </c>
      <c r="O522" s="21" t="s">
        <v>85</v>
      </c>
      <c r="P522" s="21" t="s">
        <v>122</v>
      </c>
      <c r="Q522">
        <f t="shared" si="3"/>
        <v>0</v>
      </c>
      <c r="R522">
        <f t="shared" si="4"/>
        <v>0</v>
      </c>
    </row>
    <row r="523">
      <c r="A523" s="21" t="s">
        <v>1128</v>
      </c>
      <c r="B523" s="21" t="s">
        <v>1129</v>
      </c>
      <c r="C523" s="27" t="s">
        <v>744</v>
      </c>
      <c r="D523" s="21">
        <f t="shared" si="1"/>
        <v>0</v>
      </c>
      <c r="E523" s="21">
        <v>0.209845285691882</v>
      </c>
      <c r="F523" s="21">
        <f t="shared" si="2"/>
        <v>0</v>
      </c>
      <c r="G523" s="21">
        <v>0.0</v>
      </c>
      <c r="H523" s="21">
        <v>0.0</v>
      </c>
      <c r="I523" s="21">
        <v>0.0</v>
      </c>
      <c r="J523" s="21">
        <v>0.0</v>
      </c>
      <c r="K523" s="21">
        <v>1.0</v>
      </c>
      <c r="L523" s="21">
        <v>0.0</v>
      </c>
      <c r="M523" s="21">
        <v>0.0</v>
      </c>
      <c r="N523" s="21">
        <v>0.0</v>
      </c>
      <c r="O523" s="21" t="s">
        <v>85</v>
      </c>
      <c r="P523" s="21" t="s">
        <v>427</v>
      </c>
      <c r="Q523">
        <f t="shared" si="3"/>
        <v>0</v>
      </c>
      <c r="R523">
        <f t="shared" si="4"/>
        <v>0</v>
      </c>
    </row>
    <row r="524">
      <c r="A524" s="21" t="s">
        <v>1130</v>
      </c>
      <c r="B524" s="21" t="s">
        <v>1131</v>
      </c>
      <c r="C524" s="27">
        <v>6.0</v>
      </c>
      <c r="D524" s="21">
        <f t="shared" si="1"/>
        <v>0</v>
      </c>
      <c r="E524" s="21">
        <v>0.390304707389368</v>
      </c>
      <c r="F524" s="21">
        <f t="shared" si="2"/>
        <v>0</v>
      </c>
      <c r="G524" s="21">
        <v>0.0</v>
      </c>
      <c r="H524" s="21">
        <v>0.0</v>
      </c>
      <c r="I524" s="21">
        <v>0.0</v>
      </c>
      <c r="J524" s="21">
        <v>0.0</v>
      </c>
      <c r="K524" s="21">
        <v>1.0</v>
      </c>
      <c r="L524" s="21">
        <v>0.0</v>
      </c>
      <c r="M524" s="21">
        <v>0.0</v>
      </c>
      <c r="N524" s="21">
        <v>0.0</v>
      </c>
      <c r="O524" s="21" t="s">
        <v>85</v>
      </c>
      <c r="P524" s="21" t="s">
        <v>427</v>
      </c>
      <c r="Q524">
        <f t="shared" si="3"/>
        <v>0</v>
      </c>
      <c r="R524">
        <f t="shared" si="4"/>
        <v>0</v>
      </c>
    </row>
    <row r="525">
      <c r="A525" s="21" t="s">
        <v>1132</v>
      </c>
      <c r="B525" s="21" t="s">
        <v>1133</v>
      </c>
      <c r="C525" s="27">
        <v>7.0</v>
      </c>
      <c r="D525" s="21">
        <f t="shared" si="1"/>
        <v>0</v>
      </c>
      <c r="E525" s="21">
        <v>0.170759769079863</v>
      </c>
      <c r="F525" s="21">
        <f t="shared" si="2"/>
        <v>0</v>
      </c>
      <c r="G525" s="21">
        <v>0.0</v>
      </c>
      <c r="H525" s="21">
        <v>0.0</v>
      </c>
      <c r="I525" s="21">
        <v>0.0</v>
      </c>
      <c r="J525" s="21">
        <v>0.0</v>
      </c>
      <c r="K525" s="21">
        <v>1.0</v>
      </c>
      <c r="L525" s="21">
        <v>0.0</v>
      </c>
      <c r="M525" s="21">
        <v>0.0</v>
      </c>
      <c r="N525" s="21">
        <v>0.0</v>
      </c>
      <c r="O525" s="21" t="s">
        <v>85</v>
      </c>
      <c r="P525" s="21" t="s">
        <v>65</v>
      </c>
      <c r="Q525">
        <f t="shared" si="3"/>
        <v>0</v>
      </c>
      <c r="R525">
        <f t="shared" si="4"/>
        <v>0</v>
      </c>
    </row>
    <row r="526">
      <c r="A526" s="21" t="s">
        <v>1134</v>
      </c>
      <c r="B526" s="21" t="s">
        <v>1135</v>
      </c>
      <c r="C526" s="27">
        <v>6.0</v>
      </c>
      <c r="D526" s="21">
        <f t="shared" si="1"/>
        <v>0</v>
      </c>
      <c r="E526" s="21">
        <v>0.349530958537542</v>
      </c>
      <c r="F526" s="21">
        <f t="shared" si="2"/>
        <v>0</v>
      </c>
      <c r="G526" s="21">
        <v>0.0</v>
      </c>
      <c r="H526" s="21">
        <v>0.0</v>
      </c>
      <c r="I526" s="21">
        <v>0.0</v>
      </c>
      <c r="J526" s="21">
        <v>0.0</v>
      </c>
      <c r="K526" s="21">
        <v>0.0</v>
      </c>
      <c r="L526" s="21">
        <v>0.0</v>
      </c>
      <c r="M526" s="21">
        <v>1.0</v>
      </c>
      <c r="N526" s="21">
        <v>0.0</v>
      </c>
      <c r="O526" s="21" t="s">
        <v>85</v>
      </c>
      <c r="P526" s="21" t="s">
        <v>65</v>
      </c>
      <c r="Q526">
        <f t="shared" si="3"/>
        <v>0</v>
      </c>
      <c r="R526">
        <f t="shared" si="4"/>
        <v>0</v>
      </c>
    </row>
    <row r="527">
      <c r="A527" s="21" t="s">
        <v>1136</v>
      </c>
      <c r="B527" s="21" t="s">
        <v>1137</v>
      </c>
      <c r="C527" s="27">
        <v>4.0</v>
      </c>
      <c r="D527" s="21">
        <f t="shared" si="1"/>
        <v>0</v>
      </c>
      <c r="E527" s="21">
        <v>0.247482252734136</v>
      </c>
      <c r="F527" s="21">
        <f t="shared" si="2"/>
        <v>0</v>
      </c>
      <c r="G527" s="21">
        <v>0.0</v>
      </c>
      <c r="H527" s="21">
        <v>0.0</v>
      </c>
      <c r="I527" s="21">
        <v>0.0</v>
      </c>
      <c r="J527" s="21">
        <v>0.0</v>
      </c>
      <c r="K527" s="21">
        <v>1.0</v>
      </c>
      <c r="L527" s="21">
        <v>0.0</v>
      </c>
      <c r="M527" s="21">
        <v>0.0</v>
      </c>
      <c r="N527" s="21">
        <v>0.0</v>
      </c>
      <c r="O527" s="21" t="s">
        <v>85</v>
      </c>
      <c r="P527" s="21" t="s">
        <v>205</v>
      </c>
      <c r="Q527">
        <f t="shared" si="3"/>
        <v>0</v>
      </c>
      <c r="R527">
        <f t="shared" si="4"/>
        <v>0</v>
      </c>
    </row>
    <row r="528">
      <c r="A528" s="21" t="s">
        <v>1138</v>
      </c>
      <c r="B528" s="21" t="s">
        <v>1139</v>
      </c>
      <c r="C528" s="27">
        <v>4.0</v>
      </c>
      <c r="D528" s="21">
        <f t="shared" si="1"/>
        <v>0</v>
      </c>
      <c r="E528" s="21">
        <v>0.245864478894692</v>
      </c>
      <c r="F528" s="21">
        <f t="shared" si="2"/>
        <v>0</v>
      </c>
      <c r="G528" s="21">
        <v>0.0</v>
      </c>
      <c r="H528" s="21">
        <v>0.0</v>
      </c>
      <c r="I528" s="21">
        <v>0.0</v>
      </c>
      <c r="J528" s="21">
        <v>0.0</v>
      </c>
      <c r="K528" s="21">
        <v>0.0</v>
      </c>
      <c r="L528" s="21">
        <v>1.0</v>
      </c>
      <c r="M528" s="21">
        <v>0.0</v>
      </c>
      <c r="N528" s="21">
        <v>0.0</v>
      </c>
      <c r="O528" s="21" t="s">
        <v>85</v>
      </c>
      <c r="P528" s="21" t="s">
        <v>98</v>
      </c>
      <c r="Q528">
        <f t="shared" si="3"/>
        <v>0</v>
      </c>
      <c r="R528">
        <f t="shared" si="4"/>
        <v>0</v>
      </c>
    </row>
    <row r="529">
      <c r="A529" s="21" t="s">
        <v>1140</v>
      </c>
      <c r="B529" s="21" t="s">
        <v>1141</v>
      </c>
      <c r="C529" s="27">
        <v>7.0</v>
      </c>
      <c r="D529" s="21">
        <f t="shared" si="1"/>
        <v>0</v>
      </c>
      <c r="E529" s="21">
        <v>0.195960798029535</v>
      </c>
      <c r="F529" s="21">
        <f t="shared" si="2"/>
        <v>0</v>
      </c>
      <c r="G529" s="21">
        <v>0.0</v>
      </c>
      <c r="H529" s="21">
        <v>0.0</v>
      </c>
      <c r="I529" s="21">
        <v>0.0</v>
      </c>
      <c r="J529" s="21">
        <v>0.0</v>
      </c>
      <c r="K529" s="21">
        <v>0.0</v>
      </c>
      <c r="L529" s="21">
        <v>1.0</v>
      </c>
      <c r="M529" s="21">
        <v>0.0</v>
      </c>
      <c r="N529" s="21">
        <v>0.0</v>
      </c>
      <c r="O529" s="21" t="s">
        <v>85</v>
      </c>
      <c r="P529" s="21" t="s">
        <v>98</v>
      </c>
      <c r="Q529">
        <f t="shared" si="3"/>
        <v>0</v>
      </c>
      <c r="R529">
        <f t="shared" si="4"/>
        <v>0</v>
      </c>
    </row>
    <row r="530">
      <c r="A530" s="21" t="s">
        <v>1142</v>
      </c>
      <c r="B530" s="21" t="s">
        <v>1143</v>
      </c>
      <c r="C530" s="27">
        <v>6.0</v>
      </c>
      <c r="D530" s="21">
        <f t="shared" si="1"/>
        <v>0</v>
      </c>
      <c r="E530" s="21">
        <v>0.320694053627933</v>
      </c>
      <c r="F530" s="21">
        <f t="shared" si="2"/>
        <v>0</v>
      </c>
      <c r="G530" s="21">
        <v>0.0</v>
      </c>
      <c r="H530" s="21">
        <v>0.0</v>
      </c>
      <c r="I530" s="21">
        <v>0.0</v>
      </c>
      <c r="J530" s="21">
        <v>0.0</v>
      </c>
      <c r="K530" s="21">
        <v>0.0</v>
      </c>
      <c r="L530" s="21">
        <v>0.0</v>
      </c>
      <c r="M530" s="21">
        <v>1.0</v>
      </c>
      <c r="N530" s="21">
        <v>0.0</v>
      </c>
      <c r="O530" s="21" t="s">
        <v>85</v>
      </c>
      <c r="P530" s="21" t="s">
        <v>98</v>
      </c>
      <c r="Q530">
        <f t="shared" si="3"/>
        <v>0</v>
      </c>
      <c r="R530">
        <f t="shared" si="4"/>
        <v>0</v>
      </c>
    </row>
    <row r="531">
      <c r="A531" s="21" t="s">
        <v>1144</v>
      </c>
      <c r="B531" s="21" t="s">
        <v>1145</v>
      </c>
      <c r="C531" s="27" t="s">
        <v>744</v>
      </c>
      <c r="D531" s="21">
        <f t="shared" si="1"/>
        <v>0</v>
      </c>
      <c r="E531" s="21">
        <v>0.276506432001683</v>
      </c>
      <c r="F531" s="21">
        <f t="shared" si="2"/>
        <v>0</v>
      </c>
      <c r="G531" s="21">
        <v>0.0</v>
      </c>
      <c r="H531" s="21">
        <v>0.0</v>
      </c>
      <c r="I531" s="21">
        <v>0.0</v>
      </c>
      <c r="J531" s="21">
        <v>0.0</v>
      </c>
      <c r="K531" s="21">
        <v>0.0</v>
      </c>
      <c r="L531" s="21">
        <v>1.0</v>
      </c>
      <c r="M531" s="21">
        <v>0.0</v>
      </c>
      <c r="N531" s="21">
        <v>0.0</v>
      </c>
      <c r="O531" s="21" t="s">
        <v>85</v>
      </c>
      <c r="P531" s="21" t="s">
        <v>98</v>
      </c>
      <c r="Q531">
        <f t="shared" si="3"/>
        <v>0</v>
      </c>
      <c r="R531">
        <f t="shared" si="4"/>
        <v>0</v>
      </c>
    </row>
    <row r="532">
      <c r="A532" s="21" t="s">
        <v>1146</v>
      </c>
      <c r="B532" s="21" t="s">
        <v>1147</v>
      </c>
      <c r="C532" s="27">
        <v>5.0</v>
      </c>
      <c r="D532" s="21">
        <f t="shared" si="1"/>
        <v>0</v>
      </c>
      <c r="E532" s="21">
        <v>0.362747034556205</v>
      </c>
      <c r="F532" s="21">
        <f t="shared" si="2"/>
        <v>0</v>
      </c>
      <c r="G532" s="21">
        <v>0.0</v>
      </c>
      <c r="H532" s="21">
        <v>0.0</v>
      </c>
      <c r="I532" s="21">
        <v>0.0</v>
      </c>
      <c r="J532" s="21">
        <v>0.0</v>
      </c>
      <c r="K532" s="21">
        <v>0.0</v>
      </c>
      <c r="L532" s="21">
        <v>0.0</v>
      </c>
      <c r="M532" s="21">
        <v>1.0</v>
      </c>
      <c r="N532" s="21">
        <v>0.0</v>
      </c>
      <c r="O532" s="21" t="s">
        <v>85</v>
      </c>
      <c r="P532" s="21" t="s">
        <v>86</v>
      </c>
      <c r="Q532">
        <f t="shared" si="3"/>
        <v>0</v>
      </c>
      <c r="R532">
        <f t="shared" si="4"/>
        <v>0</v>
      </c>
    </row>
    <row r="533">
      <c r="A533" s="21" t="s">
        <v>1148</v>
      </c>
      <c r="B533" s="21" t="s">
        <v>1149</v>
      </c>
      <c r="C533" s="27">
        <v>5.0</v>
      </c>
      <c r="D533" s="21">
        <f t="shared" si="1"/>
        <v>0</v>
      </c>
      <c r="E533" s="21">
        <v>0.230033297917551</v>
      </c>
      <c r="F533" s="21">
        <f t="shared" si="2"/>
        <v>0</v>
      </c>
      <c r="G533" s="21">
        <v>0.0</v>
      </c>
      <c r="H533" s="21">
        <v>0.0</v>
      </c>
      <c r="I533" s="21">
        <v>0.0</v>
      </c>
      <c r="J533" s="21">
        <v>0.0</v>
      </c>
      <c r="K533" s="21">
        <v>1.0</v>
      </c>
      <c r="L533" s="21">
        <v>0.0</v>
      </c>
      <c r="M533" s="21">
        <v>0.0</v>
      </c>
      <c r="N533" s="21">
        <v>0.0</v>
      </c>
      <c r="O533" s="21" t="s">
        <v>85</v>
      </c>
      <c r="P533" s="21" t="s">
        <v>86</v>
      </c>
      <c r="Q533">
        <f t="shared" si="3"/>
        <v>0</v>
      </c>
      <c r="R533">
        <f t="shared" si="4"/>
        <v>0</v>
      </c>
    </row>
    <row r="534">
      <c r="A534" s="21" t="s">
        <v>1150</v>
      </c>
      <c r="B534" s="21" t="s">
        <v>1151</v>
      </c>
      <c r="C534" s="27">
        <v>5.0</v>
      </c>
      <c r="D534" s="21">
        <f t="shared" si="1"/>
        <v>0</v>
      </c>
      <c r="E534" s="21">
        <v>0.177213841630502</v>
      </c>
      <c r="F534" s="21">
        <f t="shared" si="2"/>
        <v>0</v>
      </c>
      <c r="G534" s="21">
        <v>0.0</v>
      </c>
      <c r="H534" s="21">
        <v>0.0</v>
      </c>
      <c r="I534" s="21">
        <v>0.0</v>
      </c>
      <c r="J534" s="21">
        <v>0.0</v>
      </c>
      <c r="K534" s="21">
        <v>1.0</v>
      </c>
      <c r="L534" s="21">
        <v>0.0</v>
      </c>
      <c r="M534" s="21">
        <v>0.0</v>
      </c>
      <c r="N534" s="21">
        <v>0.0</v>
      </c>
      <c r="O534" s="21" t="s">
        <v>85</v>
      </c>
      <c r="P534" s="21" t="s">
        <v>86</v>
      </c>
      <c r="Q534">
        <f t="shared" si="3"/>
        <v>0</v>
      </c>
      <c r="R534">
        <f t="shared" si="4"/>
        <v>0</v>
      </c>
    </row>
    <row r="535">
      <c r="A535" s="21" t="s">
        <v>1152</v>
      </c>
      <c r="B535" s="21" t="s">
        <v>1153</v>
      </c>
      <c r="C535" s="27">
        <v>4.0</v>
      </c>
      <c r="D535" s="21">
        <f t="shared" si="1"/>
        <v>0</v>
      </c>
      <c r="E535" s="21">
        <v>0.189962807593541</v>
      </c>
      <c r="F535" s="21">
        <f t="shared" si="2"/>
        <v>0</v>
      </c>
      <c r="G535" s="21">
        <v>0.0</v>
      </c>
      <c r="H535" s="21">
        <v>0.0</v>
      </c>
      <c r="I535" s="21">
        <v>0.0</v>
      </c>
      <c r="J535" s="21">
        <v>0.0</v>
      </c>
      <c r="K535" s="21">
        <v>1.0</v>
      </c>
      <c r="L535" s="21">
        <v>0.0</v>
      </c>
      <c r="M535" s="21">
        <v>0.0</v>
      </c>
      <c r="N535" s="21">
        <v>0.0</v>
      </c>
      <c r="O535" s="21" t="s">
        <v>85</v>
      </c>
      <c r="P535" s="21" t="s">
        <v>180</v>
      </c>
      <c r="Q535">
        <f t="shared" si="3"/>
        <v>0</v>
      </c>
      <c r="R535">
        <f t="shared" si="4"/>
        <v>0</v>
      </c>
    </row>
    <row r="536">
      <c r="A536" s="21" t="s">
        <v>1154</v>
      </c>
      <c r="B536" s="21" t="s">
        <v>1155</v>
      </c>
      <c r="C536" s="27">
        <v>5.0</v>
      </c>
      <c r="D536" s="21">
        <f t="shared" si="1"/>
        <v>0</v>
      </c>
      <c r="E536" s="21">
        <v>0.325422890847968</v>
      </c>
      <c r="F536" s="21">
        <f t="shared" si="2"/>
        <v>0</v>
      </c>
      <c r="G536" s="21">
        <v>0.0</v>
      </c>
      <c r="H536" s="21">
        <v>0.0</v>
      </c>
      <c r="I536" s="21">
        <v>0.0</v>
      </c>
      <c r="J536" s="21">
        <v>0.0</v>
      </c>
      <c r="K536" s="21">
        <v>0.0</v>
      </c>
      <c r="L536" s="21">
        <v>0.0</v>
      </c>
      <c r="M536" s="21">
        <v>0.0</v>
      </c>
      <c r="N536" s="21">
        <v>1.0</v>
      </c>
      <c r="O536" s="21" t="s">
        <v>85</v>
      </c>
      <c r="P536" s="21" t="s">
        <v>103</v>
      </c>
      <c r="Q536">
        <f t="shared" si="3"/>
        <v>0</v>
      </c>
      <c r="R536">
        <f t="shared" si="4"/>
        <v>0</v>
      </c>
    </row>
    <row r="537">
      <c r="A537" s="21" t="s">
        <v>1156</v>
      </c>
      <c r="B537" s="21" t="s">
        <v>1157</v>
      </c>
      <c r="C537" s="27">
        <v>5.0</v>
      </c>
      <c r="D537" s="21">
        <f t="shared" si="1"/>
        <v>0</v>
      </c>
      <c r="E537" s="21">
        <v>0.297686951848679</v>
      </c>
      <c r="F537" s="21">
        <f t="shared" si="2"/>
        <v>0</v>
      </c>
      <c r="G537" s="21">
        <v>0.0</v>
      </c>
      <c r="H537" s="21">
        <v>0.0</v>
      </c>
      <c r="I537" s="21">
        <v>0.0</v>
      </c>
      <c r="J537" s="21">
        <v>0.0</v>
      </c>
      <c r="K537" s="21">
        <v>0.0</v>
      </c>
      <c r="L537" s="21">
        <v>0.0</v>
      </c>
      <c r="M537" s="21">
        <v>0.0</v>
      </c>
      <c r="N537" s="21">
        <v>1.0</v>
      </c>
      <c r="O537" s="21" t="s">
        <v>85</v>
      </c>
      <c r="P537" s="21" t="s">
        <v>163</v>
      </c>
      <c r="Q537">
        <f t="shared" si="3"/>
        <v>0</v>
      </c>
      <c r="R537">
        <f t="shared" si="4"/>
        <v>0</v>
      </c>
    </row>
    <row r="538">
      <c r="A538" s="21" t="s">
        <v>1158</v>
      </c>
      <c r="B538" s="21" t="s">
        <v>1159</v>
      </c>
      <c r="C538" s="27">
        <v>10.0</v>
      </c>
      <c r="D538" s="21">
        <f t="shared" si="1"/>
        <v>0</v>
      </c>
      <c r="E538" s="21">
        <v>0.156868717336547</v>
      </c>
      <c r="F538" s="21">
        <f t="shared" si="2"/>
        <v>0</v>
      </c>
      <c r="G538" s="21">
        <v>0.0</v>
      </c>
      <c r="H538" s="21">
        <v>0.0</v>
      </c>
      <c r="I538" s="21">
        <v>0.0</v>
      </c>
      <c r="J538" s="21">
        <v>0.0</v>
      </c>
      <c r="K538" s="21">
        <v>0.0</v>
      </c>
      <c r="L538" s="21">
        <v>1.0</v>
      </c>
      <c r="M538" s="21">
        <v>0.0</v>
      </c>
      <c r="N538" s="21">
        <v>0.0</v>
      </c>
      <c r="O538" s="21" t="s">
        <v>85</v>
      </c>
      <c r="P538" s="21" t="s">
        <v>163</v>
      </c>
      <c r="Q538">
        <f t="shared" si="3"/>
        <v>0</v>
      </c>
      <c r="R538">
        <f t="shared" si="4"/>
        <v>0</v>
      </c>
    </row>
    <row r="539">
      <c r="A539" s="21" t="s">
        <v>1160</v>
      </c>
      <c r="B539" s="21" t="s">
        <v>1161</v>
      </c>
      <c r="C539" s="27">
        <v>4.0</v>
      </c>
      <c r="D539" s="21">
        <f t="shared" si="1"/>
        <v>0</v>
      </c>
      <c r="E539" s="21">
        <v>0.220723459334878</v>
      </c>
      <c r="F539" s="21">
        <f t="shared" si="2"/>
        <v>0</v>
      </c>
      <c r="G539" s="21">
        <v>0.0</v>
      </c>
      <c r="H539" s="21">
        <v>0.0</v>
      </c>
      <c r="I539" s="21">
        <v>0.0</v>
      </c>
      <c r="J539" s="21">
        <v>0.0</v>
      </c>
      <c r="K539" s="21">
        <v>0.0</v>
      </c>
      <c r="L539" s="21">
        <v>0.0</v>
      </c>
      <c r="M539" s="21">
        <v>1.0</v>
      </c>
      <c r="N539" s="21">
        <v>0.0</v>
      </c>
      <c r="O539" s="21" t="s">
        <v>85</v>
      </c>
      <c r="P539" s="21" t="s">
        <v>723</v>
      </c>
      <c r="Q539">
        <f t="shared" si="3"/>
        <v>0</v>
      </c>
      <c r="R539">
        <f t="shared" si="4"/>
        <v>0</v>
      </c>
    </row>
    <row r="540">
      <c r="A540" s="21" t="s">
        <v>1162</v>
      </c>
      <c r="B540" s="21" t="s">
        <v>1163</v>
      </c>
      <c r="C540" s="27">
        <v>5.0</v>
      </c>
      <c r="D540" s="21">
        <f t="shared" si="1"/>
        <v>0</v>
      </c>
      <c r="E540" s="21">
        <v>0.151996492853021</v>
      </c>
      <c r="F540" s="21">
        <f t="shared" si="2"/>
        <v>0</v>
      </c>
      <c r="G540" s="21">
        <v>0.0</v>
      </c>
      <c r="H540" s="21">
        <v>0.0</v>
      </c>
      <c r="I540" s="21">
        <v>0.0</v>
      </c>
      <c r="J540" s="21">
        <v>0.0</v>
      </c>
      <c r="K540" s="21">
        <v>0.0</v>
      </c>
      <c r="L540" s="21">
        <v>1.0</v>
      </c>
      <c r="M540" s="21">
        <v>0.0</v>
      </c>
      <c r="N540" s="21">
        <v>0.0</v>
      </c>
      <c r="O540" s="21" t="s">
        <v>85</v>
      </c>
      <c r="P540" s="21" t="s">
        <v>82</v>
      </c>
      <c r="Q540">
        <f t="shared" si="3"/>
        <v>0</v>
      </c>
      <c r="R540">
        <f t="shared" si="4"/>
        <v>0</v>
      </c>
    </row>
    <row r="541">
      <c r="C541" s="28"/>
    </row>
    <row r="542">
      <c r="C542" s="28"/>
    </row>
    <row r="543">
      <c r="C543" s="28"/>
    </row>
    <row r="544">
      <c r="C544" s="28"/>
    </row>
    <row r="545">
      <c r="C545" s="28"/>
    </row>
    <row r="546">
      <c r="C546" s="28"/>
    </row>
    <row r="547">
      <c r="C547" s="28"/>
    </row>
    <row r="548">
      <c r="C548" s="28"/>
    </row>
    <row r="549">
      <c r="C549" s="28"/>
    </row>
    <row r="550">
      <c r="C550" s="28"/>
    </row>
    <row r="551">
      <c r="C551" s="28"/>
    </row>
    <row r="552">
      <c r="C552" s="28"/>
    </row>
    <row r="553">
      <c r="C553" s="28"/>
    </row>
    <row r="554">
      <c r="C554" s="28"/>
    </row>
    <row r="555">
      <c r="C555" s="28"/>
    </row>
    <row r="556">
      <c r="C556" s="28"/>
    </row>
    <row r="557">
      <c r="C557" s="28"/>
    </row>
    <row r="558">
      <c r="C558" s="28"/>
    </row>
    <row r="559">
      <c r="C559" s="28"/>
    </row>
    <row r="560">
      <c r="C560" s="28"/>
    </row>
    <row r="561">
      <c r="C561" s="28"/>
    </row>
    <row r="562">
      <c r="C562" s="28"/>
    </row>
    <row r="563">
      <c r="C563" s="28"/>
    </row>
    <row r="564">
      <c r="C564" s="28"/>
    </row>
    <row r="565">
      <c r="C565" s="28"/>
    </row>
    <row r="566">
      <c r="C566" s="28"/>
    </row>
    <row r="567">
      <c r="C567" s="28"/>
    </row>
    <row r="568">
      <c r="C568" s="28"/>
    </row>
    <row r="569">
      <c r="C569" s="28"/>
    </row>
    <row r="570">
      <c r="C570" s="28"/>
    </row>
    <row r="571">
      <c r="C571" s="28"/>
    </row>
    <row r="572">
      <c r="C572" s="28"/>
    </row>
    <row r="573">
      <c r="C573" s="28"/>
    </row>
    <row r="574">
      <c r="C574" s="28"/>
    </row>
    <row r="575">
      <c r="C575" s="28"/>
    </row>
    <row r="576">
      <c r="C576" s="28"/>
    </row>
    <row r="577">
      <c r="C577" s="28"/>
    </row>
    <row r="578">
      <c r="C578" s="28"/>
    </row>
    <row r="579">
      <c r="C579" s="28"/>
    </row>
    <row r="580">
      <c r="C580" s="28"/>
    </row>
    <row r="581">
      <c r="C581" s="28"/>
    </row>
    <row r="582">
      <c r="C582" s="28"/>
    </row>
    <row r="583">
      <c r="C583" s="28"/>
    </row>
    <row r="584">
      <c r="C584" s="28"/>
    </row>
    <row r="585">
      <c r="C585" s="28"/>
    </row>
    <row r="586">
      <c r="C586" s="28"/>
    </row>
    <row r="587">
      <c r="C587" s="28"/>
    </row>
    <row r="588">
      <c r="C588" s="28"/>
    </row>
    <row r="589">
      <c r="C589" s="28"/>
    </row>
    <row r="590">
      <c r="C590" s="28"/>
    </row>
    <row r="591">
      <c r="C591" s="28"/>
    </row>
    <row r="592">
      <c r="C592" s="28"/>
    </row>
    <row r="593">
      <c r="C593" s="28"/>
    </row>
    <row r="594">
      <c r="C594" s="28"/>
    </row>
    <row r="595">
      <c r="C595" s="28"/>
    </row>
    <row r="596">
      <c r="C596" s="28"/>
    </row>
    <row r="597">
      <c r="C597" s="28"/>
    </row>
    <row r="598">
      <c r="C598" s="28"/>
    </row>
    <row r="599">
      <c r="C599" s="28"/>
    </row>
    <row r="600">
      <c r="C600" s="28"/>
    </row>
    <row r="601">
      <c r="C601" s="28"/>
    </row>
    <row r="602">
      <c r="C602" s="28"/>
    </row>
    <row r="603">
      <c r="C603" s="28"/>
    </row>
    <row r="604">
      <c r="C604" s="28"/>
    </row>
    <row r="605">
      <c r="C605" s="28"/>
    </row>
    <row r="606">
      <c r="C606" s="28"/>
    </row>
    <row r="607">
      <c r="C607" s="28"/>
    </row>
    <row r="608">
      <c r="C608" s="28"/>
    </row>
    <row r="609">
      <c r="C609" s="28"/>
    </row>
    <row r="610">
      <c r="C610" s="28"/>
    </row>
    <row r="611">
      <c r="C611" s="28"/>
    </row>
    <row r="612">
      <c r="C612" s="28"/>
    </row>
    <row r="613">
      <c r="C613" s="28"/>
    </row>
    <row r="614">
      <c r="C614" s="28"/>
    </row>
    <row r="615">
      <c r="C615" s="28"/>
    </row>
    <row r="616">
      <c r="C616" s="28"/>
    </row>
    <row r="617">
      <c r="C617" s="28"/>
    </row>
    <row r="618">
      <c r="C618" s="28"/>
    </row>
    <row r="619">
      <c r="C619" s="28"/>
    </row>
    <row r="620">
      <c r="C620" s="28"/>
    </row>
    <row r="621">
      <c r="C621" s="28"/>
    </row>
    <row r="622">
      <c r="C622" s="28"/>
    </row>
    <row r="623">
      <c r="C623" s="28"/>
    </row>
    <row r="624">
      <c r="C624" s="28"/>
    </row>
    <row r="625">
      <c r="C625" s="28"/>
    </row>
    <row r="626">
      <c r="C626" s="28"/>
    </row>
    <row r="627">
      <c r="C627" s="28"/>
    </row>
    <row r="628">
      <c r="C628" s="28"/>
    </row>
    <row r="629">
      <c r="C629" s="28"/>
    </row>
    <row r="630">
      <c r="C630" s="28"/>
    </row>
    <row r="631">
      <c r="C631" s="28"/>
    </row>
    <row r="632">
      <c r="C632" s="28"/>
    </row>
    <row r="633">
      <c r="C633" s="28"/>
    </row>
    <row r="634">
      <c r="C634" s="28"/>
    </row>
    <row r="635">
      <c r="C635" s="28"/>
    </row>
    <row r="636">
      <c r="C636" s="28"/>
    </row>
    <row r="637">
      <c r="C637" s="28"/>
    </row>
    <row r="638">
      <c r="C638" s="28"/>
    </row>
    <row r="639">
      <c r="C639" s="28"/>
    </row>
    <row r="640">
      <c r="C640" s="28"/>
    </row>
    <row r="641">
      <c r="C641" s="28"/>
    </row>
    <row r="642">
      <c r="C642" s="28"/>
    </row>
    <row r="643">
      <c r="C643" s="28"/>
    </row>
    <row r="644">
      <c r="C644" s="28"/>
    </row>
    <row r="645">
      <c r="C645" s="28"/>
    </row>
    <row r="646">
      <c r="C646" s="28"/>
    </row>
    <row r="647">
      <c r="C647" s="28"/>
    </row>
    <row r="648">
      <c r="C648" s="28"/>
    </row>
    <row r="649">
      <c r="C649" s="28"/>
    </row>
    <row r="650">
      <c r="C650" s="28"/>
    </row>
    <row r="651">
      <c r="C651" s="28"/>
    </row>
    <row r="652">
      <c r="C652" s="28"/>
    </row>
    <row r="653">
      <c r="C653" s="28"/>
    </row>
    <row r="654">
      <c r="C654" s="28"/>
    </row>
    <row r="655">
      <c r="C655" s="28"/>
    </row>
    <row r="656">
      <c r="C656" s="28"/>
    </row>
    <row r="657">
      <c r="C657" s="28"/>
    </row>
    <row r="658">
      <c r="C658" s="28"/>
    </row>
    <row r="659">
      <c r="C659" s="28"/>
    </row>
    <row r="660">
      <c r="C660" s="28"/>
    </row>
    <row r="661">
      <c r="C661" s="28"/>
    </row>
    <row r="662">
      <c r="C662" s="28"/>
    </row>
    <row r="663">
      <c r="C663" s="28"/>
    </row>
    <row r="664">
      <c r="C664" s="28"/>
    </row>
    <row r="665">
      <c r="C665" s="28"/>
    </row>
    <row r="666">
      <c r="C666" s="28"/>
    </row>
    <row r="667">
      <c r="C667" s="28"/>
    </row>
    <row r="668">
      <c r="C668" s="28"/>
    </row>
    <row r="669">
      <c r="C669" s="28"/>
    </row>
    <row r="670">
      <c r="C670" s="28"/>
    </row>
    <row r="671">
      <c r="C671" s="28"/>
    </row>
    <row r="672">
      <c r="C672" s="28"/>
    </row>
    <row r="673">
      <c r="C673" s="28"/>
    </row>
    <row r="674">
      <c r="C674" s="28"/>
    </row>
    <row r="675">
      <c r="C675" s="28"/>
    </row>
    <row r="676">
      <c r="C676" s="28"/>
    </row>
    <row r="677">
      <c r="C677" s="28"/>
    </row>
    <row r="678">
      <c r="C678" s="28"/>
    </row>
    <row r="679">
      <c r="C679" s="28"/>
    </row>
    <row r="680">
      <c r="C680" s="28"/>
    </row>
    <row r="681">
      <c r="C681" s="28"/>
    </row>
    <row r="682">
      <c r="C682" s="28"/>
    </row>
    <row r="683">
      <c r="C683" s="28"/>
    </row>
    <row r="684">
      <c r="C684" s="28"/>
    </row>
    <row r="685">
      <c r="C685" s="28"/>
    </row>
    <row r="686">
      <c r="C686" s="28"/>
    </row>
    <row r="687">
      <c r="C687" s="28"/>
    </row>
    <row r="688">
      <c r="C688" s="28"/>
    </row>
    <row r="689">
      <c r="C689" s="28"/>
    </row>
    <row r="690">
      <c r="C690" s="28"/>
    </row>
    <row r="691">
      <c r="C691" s="28"/>
    </row>
    <row r="692">
      <c r="C692" s="28"/>
    </row>
    <row r="693">
      <c r="C693" s="28"/>
    </row>
    <row r="694">
      <c r="C694" s="28"/>
    </row>
    <row r="695">
      <c r="C695" s="28"/>
    </row>
    <row r="696">
      <c r="C696" s="28"/>
    </row>
    <row r="697">
      <c r="C697" s="28"/>
    </row>
    <row r="698">
      <c r="C698" s="28"/>
    </row>
    <row r="699">
      <c r="C699" s="28"/>
    </row>
    <row r="700">
      <c r="C700" s="28"/>
    </row>
    <row r="701">
      <c r="C701" s="28"/>
    </row>
    <row r="702">
      <c r="C702" s="28"/>
    </row>
    <row r="703">
      <c r="C703" s="28"/>
    </row>
    <row r="704">
      <c r="C704" s="28"/>
    </row>
    <row r="705">
      <c r="C705" s="28"/>
    </row>
    <row r="706">
      <c r="C706" s="28"/>
    </row>
    <row r="707">
      <c r="C707" s="28"/>
    </row>
    <row r="708">
      <c r="C708" s="28"/>
    </row>
    <row r="709">
      <c r="C709" s="28"/>
    </row>
    <row r="710">
      <c r="C710" s="28"/>
    </row>
    <row r="711">
      <c r="C711" s="28"/>
    </row>
    <row r="712">
      <c r="C712" s="28"/>
    </row>
    <row r="713">
      <c r="C713" s="28"/>
    </row>
    <row r="714">
      <c r="C714" s="28"/>
    </row>
    <row r="715">
      <c r="C715" s="28"/>
    </row>
    <row r="716">
      <c r="C716" s="28"/>
    </row>
    <row r="717">
      <c r="C717" s="28"/>
    </row>
    <row r="718">
      <c r="C718" s="28"/>
    </row>
    <row r="719">
      <c r="C719" s="28"/>
    </row>
    <row r="720">
      <c r="C720" s="28"/>
    </row>
    <row r="721">
      <c r="C721" s="28"/>
    </row>
    <row r="722">
      <c r="C722" s="28"/>
    </row>
    <row r="723">
      <c r="C723" s="28"/>
    </row>
    <row r="724">
      <c r="C724" s="28"/>
    </row>
    <row r="725">
      <c r="C725" s="28"/>
    </row>
    <row r="726">
      <c r="C726" s="28"/>
    </row>
    <row r="727">
      <c r="C727" s="28"/>
    </row>
    <row r="728">
      <c r="C728" s="28"/>
    </row>
    <row r="729">
      <c r="C729" s="28"/>
    </row>
    <row r="730">
      <c r="C730" s="28"/>
    </row>
    <row r="731">
      <c r="C731" s="28"/>
    </row>
    <row r="732">
      <c r="C732" s="28"/>
    </row>
    <row r="733">
      <c r="C733" s="28"/>
    </row>
    <row r="734">
      <c r="C734" s="28"/>
    </row>
    <row r="735">
      <c r="C735" s="28"/>
    </row>
    <row r="736">
      <c r="C736" s="28"/>
    </row>
    <row r="737">
      <c r="C737" s="28"/>
    </row>
    <row r="738">
      <c r="C738" s="28"/>
    </row>
    <row r="739">
      <c r="C739" s="28"/>
    </row>
    <row r="740">
      <c r="C740" s="28"/>
    </row>
    <row r="741">
      <c r="C741" s="28"/>
    </row>
    <row r="742">
      <c r="C742" s="28"/>
    </row>
    <row r="743">
      <c r="C743" s="28"/>
    </row>
    <row r="744">
      <c r="C744" s="28"/>
    </row>
    <row r="745">
      <c r="C745" s="28"/>
    </row>
    <row r="746">
      <c r="C746" s="28"/>
    </row>
    <row r="747">
      <c r="C747" s="28"/>
    </row>
    <row r="748">
      <c r="C748" s="28"/>
    </row>
    <row r="749">
      <c r="C749" s="28"/>
    </row>
    <row r="750">
      <c r="C750" s="28"/>
    </row>
    <row r="751">
      <c r="C751" s="28"/>
    </row>
    <row r="752">
      <c r="C752" s="28"/>
    </row>
    <row r="753">
      <c r="C753" s="28"/>
    </row>
    <row r="754">
      <c r="C754" s="28"/>
    </row>
    <row r="755">
      <c r="C755" s="28"/>
    </row>
    <row r="756">
      <c r="C756" s="28"/>
    </row>
    <row r="757">
      <c r="C757" s="28"/>
    </row>
    <row r="758">
      <c r="C758" s="28"/>
    </row>
    <row r="759">
      <c r="C759" s="28"/>
    </row>
    <row r="760">
      <c r="C760" s="28"/>
    </row>
    <row r="761">
      <c r="C761" s="28"/>
    </row>
    <row r="762">
      <c r="C762" s="28"/>
    </row>
    <row r="763">
      <c r="C763" s="28"/>
    </row>
    <row r="764">
      <c r="C764" s="28"/>
    </row>
    <row r="765">
      <c r="C765" s="28"/>
    </row>
    <row r="766">
      <c r="C766" s="28"/>
    </row>
    <row r="767">
      <c r="C767" s="28"/>
    </row>
    <row r="768">
      <c r="C768" s="28"/>
    </row>
    <row r="769">
      <c r="C769" s="28"/>
    </row>
    <row r="770">
      <c r="C770" s="28"/>
    </row>
    <row r="771">
      <c r="C771" s="28"/>
    </row>
    <row r="772">
      <c r="C772" s="28"/>
    </row>
    <row r="773">
      <c r="C773" s="28"/>
    </row>
    <row r="774">
      <c r="C774" s="28"/>
    </row>
    <row r="775">
      <c r="C775" s="28"/>
    </row>
    <row r="776">
      <c r="C776" s="28"/>
    </row>
    <row r="777">
      <c r="C777" s="28"/>
    </row>
    <row r="778">
      <c r="C778" s="28"/>
    </row>
    <row r="779">
      <c r="C779" s="28"/>
    </row>
    <row r="780">
      <c r="C780" s="28"/>
    </row>
    <row r="781">
      <c r="C781" s="28"/>
    </row>
    <row r="782">
      <c r="C782" s="28"/>
    </row>
    <row r="783">
      <c r="C783" s="28"/>
    </row>
    <row r="784">
      <c r="C784" s="28"/>
    </row>
    <row r="785">
      <c r="C785" s="28"/>
    </row>
    <row r="786">
      <c r="C786" s="28"/>
    </row>
    <row r="787">
      <c r="C787" s="28"/>
    </row>
    <row r="788">
      <c r="C788" s="28"/>
    </row>
    <row r="789">
      <c r="C789" s="28"/>
    </row>
    <row r="790">
      <c r="C790" s="28"/>
    </row>
    <row r="791">
      <c r="C791" s="28"/>
    </row>
    <row r="792">
      <c r="C792" s="28"/>
    </row>
    <row r="793">
      <c r="C793" s="28"/>
    </row>
    <row r="794">
      <c r="C794" s="28"/>
    </row>
    <row r="795">
      <c r="C795" s="28"/>
    </row>
    <row r="796">
      <c r="C796" s="28"/>
    </row>
    <row r="797">
      <c r="C797" s="28"/>
    </row>
    <row r="798">
      <c r="C798" s="28"/>
    </row>
    <row r="799">
      <c r="C799" s="28"/>
    </row>
    <row r="800">
      <c r="C800" s="28"/>
    </row>
    <row r="801">
      <c r="C801" s="28"/>
    </row>
    <row r="802">
      <c r="C802" s="28"/>
    </row>
    <row r="803">
      <c r="C803" s="28"/>
    </row>
    <row r="804">
      <c r="C804" s="28"/>
    </row>
    <row r="805">
      <c r="C805" s="28"/>
    </row>
    <row r="806">
      <c r="C806" s="28"/>
    </row>
    <row r="807">
      <c r="C807" s="28"/>
    </row>
    <row r="808">
      <c r="C808" s="28"/>
    </row>
    <row r="809">
      <c r="C809" s="28"/>
    </row>
    <row r="810">
      <c r="C810" s="28"/>
    </row>
    <row r="811">
      <c r="C811" s="28"/>
    </row>
    <row r="812">
      <c r="C812" s="28"/>
    </row>
    <row r="813">
      <c r="C813" s="28"/>
    </row>
    <row r="814">
      <c r="C814" s="28"/>
    </row>
    <row r="815">
      <c r="C815" s="28"/>
    </row>
    <row r="816">
      <c r="C816" s="28"/>
    </row>
    <row r="817">
      <c r="C817" s="28"/>
    </row>
    <row r="818">
      <c r="C818" s="28"/>
    </row>
    <row r="819">
      <c r="C819" s="28"/>
    </row>
    <row r="820">
      <c r="C820" s="28"/>
    </row>
    <row r="821">
      <c r="C821" s="28"/>
    </row>
    <row r="822">
      <c r="C822" s="28"/>
    </row>
    <row r="823">
      <c r="C823" s="28"/>
    </row>
    <row r="824">
      <c r="C824" s="28"/>
    </row>
    <row r="825">
      <c r="C825" s="28"/>
    </row>
    <row r="826">
      <c r="C826" s="28"/>
    </row>
    <row r="827">
      <c r="C827" s="28"/>
    </row>
    <row r="828">
      <c r="C828" s="28"/>
    </row>
    <row r="829">
      <c r="C829" s="28"/>
    </row>
    <row r="830">
      <c r="C830" s="28"/>
    </row>
    <row r="831">
      <c r="C831" s="28"/>
    </row>
    <row r="832">
      <c r="C832" s="28"/>
    </row>
    <row r="833">
      <c r="C833" s="28"/>
    </row>
    <row r="834">
      <c r="C834" s="28"/>
    </row>
    <row r="835">
      <c r="C835" s="28"/>
    </row>
    <row r="836">
      <c r="C836" s="28"/>
    </row>
    <row r="837">
      <c r="C837" s="28"/>
    </row>
    <row r="838">
      <c r="C838" s="28"/>
    </row>
    <row r="839">
      <c r="C839" s="28"/>
    </row>
    <row r="840">
      <c r="C840" s="28"/>
    </row>
    <row r="841">
      <c r="C841" s="28"/>
    </row>
    <row r="842">
      <c r="C842" s="28"/>
    </row>
    <row r="843">
      <c r="C843" s="28"/>
    </row>
    <row r="844">
      <c r="C844" s="28"/>
    </row>
    <row r="845">
      <c r="C845" s="28"/>
    </row>
    <row r="846">
      <c r="C846" s="28"/>
    </row>
    <row r="847">
      <c r="C847" s="28"/>
    </row>
    <row r="848">
      <c r="C848" s="28"/>
    </row>
    <row r="849">
      <c r="C849" s="28"/>
    </row>
    <row r="850">
      <c r="C850" s="28"/>
    </row>
    <row r="851">
      <c r="C851" s="28"/>
    </row>
    <row r="852">
      <c r="C852" s="28"/>
    </row>
    <row r="853">
      <c r="C853" s="28"/>
    </row>
    <row r="854">
      <c r="C854" s="28"/>
    </row>
    <row r="855">
      <c r="C855" s="28"/>
    </row>
    <row r="856">
      <c r="C856" s="28"/>
    </row>
    <row r="857">
      <c r="C857" s="28"/>
    </row>
    <row r="858">
      <c r="C858" s="28"/>
    </row>
    <row r="859">
      <c r="C859" s="28"/>
    </row>
    <row r="860">
      <c r="C860" s="28"/>
    </row>
    <row r="861">
      <c r="C861" s="28"/>
    </row>
    <row r="862">
      <c r="C862" s="28"/>
    </row>
    <row r="863">
      <c r="C863" s="28"/>
    </row>
    <row r="864">
      <c r="C864" s="28"/>
    </row>
    <row r="865">
      <c r="C865" s="28"/>
    </row>
    <row r="866">
      <c r="C866" s="28"/>
    </row>
    <row r="867">
      <c r="C867" s="28"/>
    </row>
    <row r="868">
      <c r="C868" s="28"/>
    </row>
    <row r="869">
      <c r="C869" s="28"/>
    </row>
    <row r="870">
      <c r="C870" s="28"/>
    </row>
    <row r="871">
      <c r="C871" s="28"/>
    </row>
    <row r="872">
      <c r="C872" s="28"/>
    </row>
    <row r="873">
      <c r="C873" s="28"/>
    </row>
    <row r="874">
      <c r="C874" s="28"/>
    </row>
    <row r="875">
      <c r="C875" s="28"/>
    </row>
    <row r="876">
      <c r="C876" s="28"/>
    </row>
    <row r="877">
      <c r="C877" s="28"/>
    </row>
    <row r="878">
      <c r="C878" s="28"/>
    </row>
    <row r="879">
      <c r="C879" s="28"/>
    </row>
    <row r="880">
      <c r="C880" s="28"/>
    </row>
    <row r="881">
      <c r="C881" s="28"/>
    </row>
    <row r="882">
      <c r="C882" s="28"/>
    </row>
    <row r="883">
      <c r="C883" s="28"/>
    </row>
    <row r="884">
      <c r="C884" s="28"/>
    </row>
    <row r="885">
      <c r="C885" s="28"/>
    </row>
    <row r="886">
      <c r="C886" s="28"/>
    </row>
    <row r="887">
      <c r="C887" s="28"/>
    </row>
    <row r="888">
      <c r="C888" s="28"/>
    </row>
    <row r="889">
      <c r="C889" s="28"/>
    </row>
    <row r="890">
      <c r="C890" s="28"/>
    </row>
    <row r="891">
      <c r="C891" s="28"/>
    </row>
    <row r="892">
      <c r="C892" s="28"/>
    </row>
    <row r="893">
      <c r="C893" s="28"/>
    </row>
    <row r="894">
      <c r="C894" s="28"/>
    </row>
    <row r="895">
      <c r="C895" s="28"/>
    </row>
    <row r="896">
      <c r="C896" s="28"/>
    </row>
    <row r="897">
      <c r="C897" s="28"/>
    </row>
    <row r="898">
      <c r="C898" s="28"/>
    </row>
    <row r="899">
      <c r="C899" s="28"/>
    </row>
    <row r="900">
      <c r="C900" s="28"/>
    </row>
    <row r="901">
      <c r="C901" s="28"/>
    </row>
    <row r="902">
      <c r="C902" s="28"/>
    </row>
    <row r="903">
      <c r="C903" s="28"/>
    </row>
    <row r="904">
      <c r="C904" s="28"/>
    </row>
    <row r="905">
      <c r="C905" s="28"/>
    </row>
    <row r="906">
      <c r="C906" s="28"/>
    </row>
    <row r="907">
      <c r="C907" s="28"/>
    </row>
    <row r="908">
      <c r="C908" s="28"/>
    </row>
    <row r="909">
      <c r="C909" s="28"/>
    </row>
    <row r="910">
      <c r="C910" s="28"/>
    </row>
    <row r="911">
      <c r="C911" s="28"/>
    </row>
    <row r="912">
      <c r="C912" s="28"/>
    </row>
    <row r="913">
      <c r="C913" s="28"/>
    </row>
    <row r="914">
      <c r="C914" s="28"/>
    </row>
    <row r="915">
      <c r="C915" s="28"/>
    </row>
    <row r="916">
      <c r="C916" s="28"/>
    </row>
    <row r="917">
      <c r="C917" s="28"/>
    </row>
    <row r="918">
      <c r="C918" s="28"/>
    </row>
    <row r="919">
      <c r="C919" s="28"/>
    </row>
    <row r="920">
      <c r="C920" s="28"/>
    </row>
    <row r="921">
      <c r="C921" s="28"/>
    </row>
    <row r="922">
      <c r="C922" s="28"/>
    </row>
    <row r="923">
      <c r="C923" s="28"/>
    </row>
    <row r="924">
      <c r="C924" s="28"/>
    </row>
    <row r="925">
      <c r="C925" s="28"/>
    </row>
    <row r="926">
      <c r="C926" s="28"/>
    </row>
    <row r="927">
      <c r="C927" s="28"/>
    </row>
    <row r="928">
      <c r="C928" s="28"/>
    </row>
    <row r="929">
      <c r="C929" s="28"/>
    </row>
    <row r="930">
      <c r="C930" s="28"/>
    </row>
    <row r="931">
      <c r="C931" s="28"/>
    </row>
    <row r="932">
      <c r="C932" s="28"/>
    </row>
    <row r="933">
      <c r="C933" s="28"/>
    </row>
    <row r="934">
      <c r="C934" s="28"/>
    </row>
    <row r="935">
      <c r="C935" s="28"/>
    </row>
    <row r="936">
      <c r="C936" s="28"/>
    </row>
    <row r="937">
      <c r="C937" s="28"/>
    </row>
    <row r="938">
      <c r="C938" s="28"/>
    </row>
    <row r="939">
      <c r="C939" s="28"/>
    </row>
    <row r="940">
      <c r="C940" s="28"/>
    </row>
    <row r="941">
      <c r="C941" s="28"/>
    </row>
    <row r="942">
      <c r="C942" s="28"/>
    </row>
    <row r="943">
      <c r="C943" s="28"/>
    </row>
    <row r="944">
      <c r="C944" s="28"/>
    </row>
    <row r="945">
      <c r="C945" s="28"/>
    </row>
    <row r="946">
      <c r="C946" s="28"/>
    </row>
    <row r="947">
      <c r="C947" s="28"/>
    </row>
    <row r="948">
      <c r="C948" s="28"/>
    </row>
    <row r="949">
      <c r="C949" s="28"/>
    </row>
    <row r="950">
      <c r="C950" s="28"/>
    </row>
    <row r="951">
      <c r="C951" s="28"/>
    </row>
    <row r="952">
      <c r="C952" s="28"/>
    </row>
    <row r="953">
      <c r="C953" s="28"/>
    </row>
    <row r="954">
      <c r="C954" s="28"/>
    </row>
    <row r="955">
      <c r="C955" s="28"/>
    </row>
    <row r="956">
      <c r="C956" s="28"/>
    </row>
    <row r="957">
      <c r="C957" s="28"/>
    </row>
    <row r="958">
      <c r="C958" s="28"/>
    </row>
    <row r="959">
      <c r="C959" s="28"/>
    </row>
    <row r="960">
      <c r="C960" s="28"/>
    </row>
    <row r="961">
      <c r="C961" s="28"/>
    </row>
    <row r="962">
      <c r="C962" s="28"/>
    </row>
    <row r="963">
      <c r="C963" s="28"/>
    </row>
    <row r="964">
      <c r="C964" s="28"/>
    </row>
    <row r="965">
      <c r="C965" s="28"/>
    </row>
    <row r="966">
      <c r="C966" s="28"/>
    </row>
    <row r="967">
      <c r="C967" s="28"/>
    </row>
    <row r="968">
      <c r="C968" s="28"/>
    </row>
    <row r="969">
      <c r="C969" s="28"/>
    </row>
    <row r="970">
      <c r="C970" s="28"/>
    </row>
    <row r="971">
      <c r="C971" s="28"/>
    </row>
    <row r="972">
      <c r="C972" s="28"/>
    </row>
    <row r="973">
      <c r="C973" s="28"/>
    </row>
    <row r="974">
      <c r="C974" s="28"/>
    </row>
    <row r="975">
      <c r="C975" s="28"/>
    </row>
    <row r="976">
      <c r="C976" s="28"/>
    </row>
    <row r="977">
      <c r="C977" s="28"/>
    </row>
    <row r="978">
      <c r="C978" s="28"/>
    </row>
    <row r="979">
      <c r="C979" s="28"/>
    </row>
    <row r="980">
      <c r="C980" s="28"/>
    </row>
    <row r="981">
      <c r="C981" s="28"/>
    </row>
    <row r="982">
      <c r="C982" s="28"/>
    </row>
    <row r="983">
      <c r="C983" s="28"/>
    </row>
    <row r="984">
      <c r="C984" s="28"/>
    </row>
    <row r="985">
      <c r="C985" s="28"/>
    </row>
    <row r="986">
      <c r="C986" s="28"/>
    </row>
    <row r="987">
      <c r="C987" s="28"/>
    </row>
    <row r="988">
      <c r="C988" s="28"/>
    </row>
    <row r="989">
      <c r="C989" s="28"/>
    </row>
    <row r="990">
      <c r="C990" s="28"/>
    </row>
    <row r="991">
      <c r="C991" s="28"/>
    </row>
    <row r="992">
      <c r="C992" s="28"/>
    </row>
    <row r="993">
      <c r="C993" s="28"/>
    </row>
    <row r="994">
      <c r="C994" s="28"/>
    </row>
    <row r="995">
      <c r="C995" s="28"/>
    </row>
    <row r="996">
      <c r="C996" s="28"/>
    </row>
    <row r="997">
      <c r="C997" s="28"/>
    </row>
    <row r="998">
      <c r="C998" s="28"/>
    </row>
    <row r="999">
      <c r="C999" s="28"/>
    </row>
    <row r="1000">
      <c r="C1000" s="28"/>
    </row>
  </sheetData>
  <autoFilter ref="$A$1:$R$540">
    <sortState ref="A1:R540">
      <sortCondition descending="1" ref="R1:R540"/>
    </sortState>
  </autoFil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1" t="s">
        <v>36</v>
      </c>
      <c r="B1" s="23" t="s">
        <v>38</v>
      </c>
      <c r="C1" s="21" t="s">
        <v>40</v>
      </c>
      <c r="D1" s="23" t="s">
        <v>42</v>
      </c>
      <c r="E1" s="21" t="s">
        <v>45</v>
      </c>
      <c r="F1" s="23" t="s">
        <v>47</v>
      </c>
      <c r="I1" s="29" t="s">
        <v>1164</v>
      </c>
      <c r="L1" s="30"/>
    </row>
    <row r="2">
      <c r="A2" s="23" t="s">
        <v>501</v>
      </c>
      <c r="B2" s="23" t="s">
        <v>402</v>
      </c>
      <c r="C2" s="23" t="s">
        <v>501</v>
      </c>
      <c r="D2" s="23" t="s">
        <v>1021</v>
      </c>
      <c r="E2" s="23" t="s">
        <v>1009</v>
      </c>
      <c r="F2" s="23" t="s">
        <v>406</v>
      </c>
      <c r="I2" s="30"/>
      <c r="J2" s="23" t="s">
        <v>1165</v>
      </c>
      <c r="K2" s="23" t="s">
        <v>1166</v>
      </c>
      <c r="L2" s="23" t="s">
        <v>1167</v>
      </c>
      <c r="M2" s="23" t="s">
        <v>1168</v>
      </c>
    </row>
    <row r="3">
      <c r="A3" s="23" t="s">
        <v>1009</v>
      </c>
      <c r="B3" s="23" t="s">
        <v>406</v>
      </c>
      <c r="C3" s="23" t="s">
        <v>641</v>
      </c>
      <c r="D3" s="23" t="s">
        <v>241</v>
      </c>
      <c r="E3" s="23" t="s">
        <v>629</v>
      </c>
      <c r="F3" s="23" t="s">
        <v>191</v>
      </c>
      <c r="I3" s="23" t="s">
        <v>36</v>
      </c>
      <c r="J3" s="31">
        <v>49.0</v>
      </c>
      <c r="K3" s="31">
        <v>11.0</v>
      </c>
      <c r="L3" s="31">
        <v>0.0</v>
      </c>
      <c r="M3" s="31">
        <v>372.0</v>
      </c>
    </row>
    <row r="4">
      <c r="A4" s="23" t="s">
        <v>641</v>
      </c>
      <c r="B4" s="23" t="s">
        <v>1021</v>
      </c>
      <c r="C4" s="23" t="s">
        <v>84</v>
      </c>
      <c r="D4" s="23" t="s">
        <v>995</v>
      </c>
      <c r="E4" s="23" t="s">
        <v>279</v>
      </c>
      <c r="F4" s="23" t="s">
        <v>731</v>
      </c>
      <c r="I4" s="23" t="s">
        <v>38</v>
      </c>
      <c r="J4" s="31">
        <v>12.0</v>
      </c>
      <c r="K4" s="31">
        <v>2.0</v>
      </c>
      <c r="L4" s="31">
        <v>0.0</v>
      </c>
      <c r="M4" s="31">
        <v>26.0</v>
      </c>
    </row>
    <row r="5">
      <c r="A5" s="23" t="s">
        <v>84</v>
      </c>
      <c r="B5" s="23" t="s">
        <v>191</v>
      </c>
      <c r="C5" s="23" t="s">
        <v>865</v>
      </c>
      <c r="D5" s="23" t="s">
        <v>731</v>
      </c>
      <c r="E5" s="23" t="s">
        <v>559</v>
      </c>
      <c r="F5" s="23" t="s">
        <v>418</v>
      </c>
      <c r="I5" s="23" t="s">
        <v>1169</v>
      </c>
      <c r="J5" s="31">
        <v>35.0</v>
      </c>
      <c r="K5" s="31">
        <v>6.0</v>
      </c>
      <c r="L5" s="31">
        <v>0.0</v>
      </c>
      <c r="M5" s="31">
        <v>246.0</v>
      </c>
    </row>
    <row r="6">
      <c r="A6" s="23" t="s">
        <v>629</v>
      </c>
      <c r="B6" s="23" t="s">
        <v>241</v>
      </c>
      <c r="C6" s="23" t="s">
        <v>917</v>
      </c>
      <c r="D6" s="23" t="s">
        <v>733</v>
      </c>
      <c r="E6" s="23" t="s">
        <v>402</v>
      </c>
      <c r="F6" s="23" t="s">
        <v>298</v>
      </c>
      <c r="I6" s="23" t="s">
        <v>1170</v>
      </c>
      <c r="J6" s="31">
        <v>6.0</v>
      </c>
      <c r="K6" s="31">
        <v>0.0</v>
      </c>
      <c r="L6" s="31">
        <v>0.0</v>
      </c>
      <c r="M6" s="31">
        <v>16.0</v>
      </c>
    </row>
    <row r="7">
      <c r="A7" s="23" t="s">
        <v>865</v>
      </c>
      <c r="B7" s="23" t="s">
        <v>995</v>
      </c>
      <c r="C7" s="23" t="s">
        <v>593</v>
      </c>
      <c r="D7" s="23" t="s">
        <v>116</v>
      </c>
      <c r="E7" s="23" t="s">
        <v>406</v>
      </c>
      <c r="F7" s="23" t="s">
        <v>823</v>
      </c>
      <c r="I7" s="23" t="s">
        <v>45</v>
      </c>
      <c r="J7" s="31">
        <v>26.0</v>
      </c>
      <c r="K7" s="31">
        <v>8.0</v>
      </c>
      <c r="L7" s="31">
        <v>0.0</v>
      </c>
      <c r="M7" s="31">
        <v>156.0</v>
      </c>
    </row>
    <row r="8">
      <c r="A8" s="23" t="s">
        <v>279</v>
      </c>
      <c r="B8" s="23" t="s">
        <v>1155</v>
      </c>
      <c r="C8" s="23" t="s">
        <v>402</v>
      </c>
      <c r="E8" s="23" t="s">
        <v>783</v>
      </c>
      <c r="I8" s="23" t="s">
        <v>47</v>
      </c>
      <c r="J8" s="31">
        <v>6.0</v>
      </c>
      <c r="K8" s="31">
        <v>1.0</v>
      </c>
      <c r="L8" s="31">
        <v>0.0</v>
      </c>
      <c r="M8" s="31">
        <v>11.0</v>
      </c>
    </row>
    <row r="9">
      <c r="A9" s="23" t="s">
        <v>559</v>
      </c>
      <c r="B9" s="23" t="s">
        <v>731</v>
      </c>
      <c r="C9" s="23" t="s">
        <v>406</v>
      </c>
      <c r="E9" s="23" t="s">
        <v>370</v>
      </c>
      <c r="I9" s="29"/>
      <c r="J9" s="29"/>
      <c r="K9" s="29"/>
      <c r="L9" s="30"/>
    </row>
    <row r="10">
      <c r="A10" s="23" t="s">
        <v>917</v>
      </c>
      <c r="B10" s="23" t="s">
        <v>298</v>
      </c>
      <c r="C10" s="23" t="s">
        <v>1021</v>
      </c>
      <c r="E10" s="23" t="s">
        <v>217</v>
      </c>
      <c r="I10" s="29" t="s">
        <v>1171</v>
      </c>
      <c r="L10" s="30"/>
    </row>
    <row r="11">
      <c r="A11" s="23" t="s">
        <v>593</v>
      </c>
      <c r="B11" s="23" t="s">
        <v>733</v>
      </c>
      <c r="C11" s="23" t="s">
        <v>621</v>
      </c>
      <c r="E11" s="23" t="s">
        <v>90</v>
      </c>
      <c r="I11" s="30"/>
      <c r="J11" s="23" t="s">
        <v>1165</v>
      </c>
      <c r="K11" s="23" t="s">
        <v>1166</v>
      </c>
      <c r="L11" s="23" t="s">
        <v>1167</v>
      </c>
      <c r="M11" s="23" t="s">
        <v>1168</v>
      </c>
    </row>
    <row r="12">
      <c r="A12" s="23" t="s">
        <v>402</v>
      </c>
      <c r="B12" s="23" t="s">
        <v>823</v>
      </c>
      <c r="C12" s="23" t="s">
        <v>275</v>
      </c>
      <c r="E12" s="23" t="s">
        <v>191</v>
      </c>
      <c r="I12" s="23" t="s">
        <v>36</v>
      </c>
      <c r="J12" s="32">
        <v>2.39E-6</v>
      </c>
      <c r="K12" s="31">
        <v>0.22125327</v>
      </c>
      <c r="L12" s="31">
        <v>1.0</v>
      </c>
      <c r="M12" s="32">
        <v>1.36E-6</v>
      </c>
    </row>
    <row r="13">
      <c r="A13" s="23" t="s">
        <v>406</v>
      </c>
      <c r="B13" s="23" t="s">
        <v>116</v>
      </c>
      <c r="C13" s="23" t="s">
        <v>799</v>
      </c>
      <c r="E13" s="23" t="s">
        <v>1155</v>
      </c>
      <c r="I13" s="23" t="s">
        <v>38</v>
      </c>
      <c r="J13" s="32">
        <v>5.08E-8</v>
      </c>
      <c r="K13" s="31">
        <v>0.10728139</v>
      </c>
      <c r="L13" s="31">
        <v>1.0</v>
      </c>
      <c r="M13" s="32">
        <v>0.0778</v>
      </c>
    </row>
    <row r="14">
      <c r="A14" s="23" t="s">
        <v>783</v>
      </c>
      <c r="C14" s="23" t="s">
        <v>768</v>
      </c>
      <c r="E14" s="23" t="s">
        <v>991</v>
      </c>
      <c r="I14" s="23" t="s">
        <v>1169</v>
      </c>
      <c r="J14" s="32">
        <v>1.13E-5</v>
      </c>
      <c r="K14" s="31">
        <v>0.47280282</v>
      </c>
      <c r="L14" s="31">
        <v>1.0</v>
      </c>
      <c r="M14" s="32">
        <v>3.58E-5</v>
      </c>
    </row>
    <row r="15">
      <c r="A15" s="23" t="s">
        <v>1021</v>
      </c>
      <c r="C15" s="23" t="s">
        <v>191</v>
      </c>
      <c r="E15" s="23" t="s">
        <v>731</v>
      </c>
      <c r="I15" s="23" t="s">
        <v>1170</v>
      </c>
      <c r="J15" s="32">
        <v>1.22E-4</v>
      </c>
      <c r="K15" s="31">
        <v>1.0</v>
      </c>
      <c r="L15" s="31">
        <v>1.0</v>
      </c>
      <c r="M15" s="32">
        <v>0.0206</v>
      </c>
    </row>
    <row r="16">
      <c r="A16" s="23" t="s">
        <v>621</v>
      </c>
      <c r="C16" s="23" t="s">
        <v>241</v>
      </c>
      <c r="E16" s="23" t="s">
        <v>931</v>
      </c>
      <c r="I16" s="23" t="s">
        <v>45</v>
      </c>
      <c r="J16" s="32">
        <v>1.9E-5</v>
      </c>
      <c r="K16" s="31">
        <v>0.02896154</v>
      </c>
      <c r="L16" s="31">
        <v>1.0</v>
      </c>
      <c r="M16" s="32">
        <v>0.00442</v>
      </c>
    </row>
    <row r="17">
      <c r="A17" s="23" t="s">
        <v>370</v>
      </c>
      <c r="C17" s="23" t="s">
        <v>995</v>
      </c>
      <c r="E17" s="23" t="s">
        <v>219</v>
      </c>
      <c r="I17" s="23" t="s">
        <v>47</v>
      </c>
      <c r="J17" s="32">
        <v>1.68E-5</v>
      </c>
      <c r="K17" s="31">
        <v>0.18373444</v>
      </c>
      <c r="L17" s="31">
        <v>1.0</v>
      </c>
      <c r="M17" s="32">
        <v>0.0773</v>
      </c>
    </row>
    <row r="18">
      <c r="A18" s="23" t="s">
        <v>275</v>
      </c>
      <c r="C18" s="23" t="s">
        <v>1155</v>
      </c>
      <c r="E18" s="23" t="s">
        <v>643</v>
      </c>
      <c r="I18" s="29"/>
      <c r="J18" s="29"/>
      <c r="K18" s="29"/>
      <c r="L18" s="30"/>
    </row>
    <row r="19">
      <c r="A19" s="23" t="s">
        <v>217</v>
      </c>
      <c r="C19" s="23" t="s">
        <v>731</v>
      </c>
      <c r="E19" s="23" t="s">
        <v>418</v>
      </c>
      <c r="I19" s="29" t="s">
        <v>1172</v>
      </c>
      <c r="L19" s="30"/>
    </row>
    <row r="20">
      <c r="A20" s="23" t="s">
        <v>799</v>
      </c>
      <c r="C20" s="23" t="s">
        <v>352</v>
      </c>
      <c r="E20" s="23" t="s">
        <v>1003</v>
      </c>
      <c r="I20" s="30"/>
      <c r="J20" s="23" t="s">
        <v>1165</v>
      </c>
      <c r="K20" s="23" t="s">
        <v>1166</v>
      </c>
      <c r="L20" s="23" t="s">
        <v>1167</v>
      </c>
      <c r="M20" s="23" t="s">
        <v>1168</v>
      </c>
    </row>
    <row r="21">
      <c r="A21" s="23" t="s">
        <v>90</v>
      </c>
      <c r="C21" s="23" t="s">
        <v>931</v>
      </c>
      <c r="E21" s="23" t="s">
        <v>141</v>
      </c>
      <c r="I21" s="23" t="s">
        <v>36</v>
      </c>
      <c r="J21" s="31">
        <v>2.191659</v>
      </c>
      <c r="K21" s="31">
        <v>1.33232</v>
      </c>
      <c r="L21" s="31">
        <v>0.0</v>
      </c>
      <c r="M21" s="31">
        <v>1.397029</v>
      </c>
    </row>
    <row r="22">
      <c r="A22" s="23" t="s">
        <v>768</v>
      </c>
      <c r="C22" s="23" t="s">
        <v>649</v>
      </c>
      <c r="E22" s="23" t="s">
        <v>774</v>
      </c>
      <c r="I22" s="23" t="s">
        <v>38</v>
      </c>
      <c r="J22" s="31">
        <v>9.333652</v>
      </c>
      <c r="K22" s="31">
        <v>3.707004</v>
      </c>
      <c r="L22" s="31">
        <v>0.0</v>
      </c>
      <c r="M22" s="31">
        <v>1.510033</v>
      </c>
    </row>
    <row r="23">
      <c r="A23" s="23" t="s">
        <v>191</v>
      </c>
      <c r="C23" s="23" t="s">
        <v>418</v>
      </c>
      <c r="E23" s="23" t="s">
        <v>298</v>
      </c>
      <c r="I23" s="23" t="s">
        <v>1169</v>
      </c>
      <c r="J23" s="31">
        <v>2.375554</v>
      </c>
      <c r="K23" s="31">
        <v>1.094847</v>
      </c>
      <c r="L23" s="31">
        <v>0.0</v>
      </c>
      <c r="M23" s="31">
        <v>1.415644</v>
      </c>
    </row>
    <row r="24">
      <c r="A24" s="23" t="s">
        <v>241</v>
      </c>
      <c r="C24" s="23" t="s">
        <v>1003</v>
      </c>
      <c r="E24" s="23" t="s">
        <v>1027</v>
      </c>
      <c r="I24" s="23" t="s">
        <v>1170</v>
      </c>
      <c r="J24" s="31">
        <v>9.239859</v>
      </c>
      <c r="K24" s="31">
        <v>0.0</v>
      </c>
      <c r="L24" s="31">
        <v>0.0</v>
      </c>
      <c r="M24" s="31">
        <v>2.287346</v>
      </c>
    </row>
    <row r="25">
      <c r="A25" s="23" t="s">
        <v>995</v>
      </c>
      <c r="C25" s="23" t="s">
        <v>141</v>
      </c>
      <c r="E25" s="23" t="s">
        <v>823</v>
      </c>
      <c r="I25" s="23" t="s">
        <v>45</v>
      </c>
      <c r="J25" s="31">
        <v>2.694779</v>
      </c>
      <c r="K25" s="31">
        <v>2.300606</v>
      </c>
      <c r="L25" s="31">
        <v>0.0</v>
      </c>
      <c r="M25" s="31">
        <v>1.329625</v>
      </c>
    </row>
    <row r="26">
      <c r="A26" s="23" t="s">
        <v>1155</v>
      </c>
      <c r="C26" s="23" t="s">
        <v>396</v>
      </c>
      <c r="E26" s="23" t="s">
        <v>360</v>
      </c>
      <c r="I26" s="23" t="s">
        <v>47</v>
      </c>
      <c r="J26" s="31">
        <v>14.170576</v>
      </c>
      <c r="K26" s="31">
        <v>5.17097</v>
      </c>
      <c r="L26" s="31">
        <v>0.0</v>
      </c>
      <c r="M26" s="31">
        <v>2.043335</v>
      </c>
    </row>
    <row r="27">
      <c r="A27" s="23" t="s">
        <v>991</v>
      </c>
      <c r="C27" s="23" t="s">
        <v>774</v>
      </c>
      <c r="E27" s="23" t="s">
        <v>531</v>
      </c>
    </row>
    <row r="28">
      <c r="A28" s="23" t="s">
        <v>731</v>
      </c>
      <c r="C28" s="23" t="s">
        <v>253</v>
      </c>
    </row>
    <row r="29">
      <c r="A29" s="23" t="s">
        <v>352</v>
      </c>
      <c r="C29" s="23" t="s">
        <v>298</v>
      </c>
    </row>
    <row r="30">
      <c r="A30" s="23" t="s">
        <v>931</v>
      </c>
      <c r="C30" s="23" t="s">
        <v>1031</v>
      </c>
    </row>
    <row r="31">
      <c r="A31" s="23" t="s">
        <v>649</v>
      </c>
      <c r="C31" s="23" t="s">
        <v>1027</v>
      </c>
    </row>
    <row r="32">
      <c r="A32" s="23" t="s">
        <v>219</v>
      </c>
      <c r="C32" s="23" t="s">
        <v>187</v>
      </c>
    </row>
    <row r="33">
      <c r="A33" s="23" t="s">
        <v>643</v>
      </c>
      <c r="C33" s="23" t="s">
        <v>733</v>
      </c>
    </row>
    <row r="34">
      <c r="A34" s="23" t="s">
        <v>418</v>
      </c>
      <c r="C34" s="23" t="s">
        <v>158</v>
      </c>
    </row>
    <row r="35">
      <c r="A35" s="23" t="s">
        <v>1003</v>
      </c>
      <c r="C35" s="23" t="s">
        <v>1157</v>
      </c>
    </row>
    <row r="36">
      <c r="A36" s="23" t="s">
        <v>141</v>
      </c>
      <c r="C36" s="23" t="s">
        <v>116</v>
      </c>
    </row>
    <row r="37">
      <c r="A37" s="23" t="s">
        <v>396</v>
      </c>
    </row>
    <row r="38">
      <c r="A38" s="23" t="s">
        <v>774</v>
      </c>
    </row>
    <row r="39">
      <c r="A39" s="23" t="s">
        <v>253</v>
      </c>
    </row>
    <row r="40">
      <c r="A40" s="23" t="s">
        <v>298</v>
      </c>
    </row>
    <row r="41">
      <c r="A41" s="23" t="s">
        <v>1031</v>
      </c>
    </row>
    <row r="42">
      <c r="A42" s="23" t="s">
        <v>1027</v>
      </c>
    </row>
    <row r="43">
      <c r="A43" s="23" t="s">
        <v>187</v>
      </c>
    </row>
    <row r="44">
      <c r="A44" s="23" t="s">
        <v>733</v>
      </c>
    </row>
    <row r="45">
      <c r="A45" s="23" t="s">
        <v>823</v>
      </c>
    </row>
    <row r="46">
      <c r="A46" s="23" t="s">
        <v>360</v>
      </c>
    </row>
    <row r="47">
      <c r="A47" s="23" t="s">
        <v>158</v>
      </c>
    </row>
    <row r="48">
      <c r="A48" s="23" t="s">
        <v>531</v>
      </c>
    </row>
    <row r="49">
      <c r="A49" s="23" t="s">
        <v>1157</v>
      </c>
    </row>
    <row r="50">
      <c r="A50" s="23" t="s">
        <v>116</v>
      </c>
    </row>
  </sheetData>
  <mergeCells count="3">
    <mergeCell ref="I1:K1"/>
    <mergeCell ref="I10:K10"/>
    <mergeCell ref="I19:K19"/>
  </mergeCells>
  <drawing r:id="rId1"/>
</worksheet>
</file>